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7"/>
  <workbookPr/>
  <mc:AlternateContent xmlns:mc="http://schemas.openxmlformats.org/markup-compatibility/2006">
    <mc:Choice Requires="x15">
      <x15ac:absPath xmlns:x15ac="http://schemas.microsoft.com/office/spreadsheetml/2010/11/ac" url="C:\01.core\00.writing\02.sex\submit2\"/>
    </mc:Choice>
  </mc:AlternateContent>
  <xr:revisionPtr revIDLastSave="0" documentId="8_{096C94D0-2B79-4248-8BF6-9619A2311CCA}" xr6:coauthVersionLast="36" xr6:coauthVersionMax="36" xr10:uidLastSave="{00000000-0000-0000-0000-000000000000}"/>
  <bookViews>
    <workbookView xWindow="0" yWindow="0" windowWidth="19200" windowHeight="5890" xr2:uid="{00000000-000D-0000-FFFF-FFFF00000000}"/>
  </bookViews>
  <sheets>
    <sheet name="supplementary_table2_WGS" sheetId="1" r:id="rId1"/>
  </sheets>
  <calcPr calcId="0"/>
</workbook>
</file>

<file path=xl/sharedStrings.xml><?xml version="1.0" encoding="utf-8"?>
<sst xmlns="http://schemas.openxmlformats.org/spreadsheetml/2006/main" count="3492" uniqueCount="1782">
  <si>
    <t>SRR</t>
  </si>
  <si>
    <t>Project</t>
  </si>
  <si>
    <t>abbr</t>
  </si>
  <si>
    <t>Sample name</t>
  </si>
  <si>
    <t>Description</t>
  </si>
  <si>
    <t>major_Ancestry</t>
  </si>
  <si>
    <t>Population</t>
  </si>
  <si>
    <t>BF_A</t>
  </si>
  <si>
    <t>BF_B</t>
  </si>
  <si>
    <t>BF_C</t>
  </si>
  <si>
    <t>BF_D</t>
  </si>
  <si>
    <t>amu588631</t>
  </si>
  <si>
    <t>PRJNA281110</t>
  </si>
  <si>
    <t>amu588632</t>
  </si>
  <si>
    <t>V.  amurensis</t>
  </si>
  <si>
    <t>SRR10741170</t>
  </si>
  <si>
    <t>Flame</t>
  </si>
  <si>
    <t>Flame Seedless</t>
  </si>
  <si>
    <t>V.  vinifera</t>
  </si>
  <si>
    <t>SRR10741172</t>
  </si>
  <si>
    <t>Chambourcin</t>
  </si>
  <si>
    <t>mixed</t>
  </si>
  <si>
    <t>SRR8699312</t>
  </si>
  <si>
    <t>Horizon</t>
  </si>
  <si>
    <t>NA</t>
  </si>
  <si>
    <t>SRR8699313</t>
  </si>
  <si>
    <t>Ill547</t>
  </si>
  <si>
    <t>HYBRID</t>
  </si>
  <si>
    <t>SRR8699314</t>
  </si>
  <si>
    <t>VrupB38</t>
  </si>
  <si>
    <t>V.  rupestris</t>
  </si>
  <si>
    <t>SRR8699315</t>
  </si>
  <si>
    <t>VromC166</t>
  </si>
  <si>
    <t>V.  romanettii</t>
  </si>
  <si>
    <t>SRR8699316</t>
  </si>
  <si>
    <t>pillans</t>
  </si>
  <si>
    <t>SRR8699317</t>
  </si>
  <si>
    <t>MN1264</t>
  </si>
  <si>
    <t>SRR8699318</t>
  </si>
  <si>
    <t>MN1246</t>
  </si>
  <si>
    <t>VamuSRR</t>
  </si>
  <si>
    <t>Vgird</t>
  </si>
  <si>
    <t>V.  girdianam</t>
  </si>
  <si>
    <t>Vriparia14</t>
  </si>
  <si>
    <t>V.riparia</t>
  </si>
  <si>
    <t>V.  riparia</t>
  </si>
  <si>
    <t>Vrup</t>
  </si>
  <si>
    <t>Vrup588224</t>
  </si>
  <si>
    <t>VviWGeorgia</t>
  </si>
  <si>
    <t>Sunpreme</t>
  </si>
  <si>
    <t>V.  vinifera ssp. Vinifera</t>
  </si>
  <si>
    <t>VvChar04</t>
  </si>
  <si>
    <t>PN</t>
  </si>
  <si>
    <t>PinotNoir</t>
  </si>
  <si>
    <t>Pinot Noir</t>
  </si>
  <si>
    <t>VvRiesFPS24</t>
  </si>
  <si>
    <t>RiesFPS</t>
  </si>
  <si>
    <t>GouBla</t>
  </si>
  <si>
    <t>SemFPS</t>
  </si>
  <si>
    <t>VvSemFPS03</t>
  </si>
  <si>
    <t>VvSauBlan01</t>
  </si>
  <si>
    <t>VvSauBlan02</t>
  </si>
  <si>
    <t>VvSauBlan03</t>
  </si>
  <si>
    <t>VvCabFran04</t>
  </si>
  <si>
    <t>VvCabFran05</t>
  </si>
  <si>
    <t>VvCabFran06</t>
  </si>
  <si>
    <t>VvCarFPS02VCR702</t>
  </si>
  <si>
    <t>VvCarFPS02VCR703</t>
  </si>
  <si>
    <t>VvCarFPS02VCR704</t>
  </si>
  <si>
    <t>VvMerl181</t>
  </si>
  <si>
    <t>VvMerl</t>
  </si>
  <si>
    <t>VvCabSauv08</t>
  </si>
  <si>
    <t>CabSauv</t>
  </si>
  <si>
    <t>VvZin03</t>
  </si>
  <si>
    <t>VvZin</t>
  </si>
  <si>
    <t>VvSylDVIT3351</t>
  </si>
  <si>
    <t>SylDVIT</t>
  </si>
  <si>
    <t>VvSylDVIT360316</t>
  </si>
  <si>
    <t>VvSylDVIT3603</t>
  </si>
  <si>
    <t>VvSylO34-16</t>
  </si>
  <si>
    <t>V.  vinifera ssp. sylvestris</t>
  </si>
  <si>
    <t>Tamiami</t>
  </si>
  <si>
    <t>SRR354201</t>
  </si>
  <si>
    <t>SRP009057</t>
  </si>
  <si>
    <t>Red_Gloobe</t>
  </si>
  <si>
    <t>Red_Globe</t>
  </si>
  <si>
    <t>SRR769843</t>
  </si>
  <si>
    <t>SRP019055</t>
  </si>
  <si>
    <t>Vrip769843</t>
  </si>
  <si>
    <t>W7</t>
  </si>
  <si>
    <t>SRR769840</t>
  </si>
  <si>
    <t>W4</t>
  </si>
  <si>
    <t>V.  cinerea</t>
  </si>
  <si>
    <t>SRR769838</t>
  </si>
  <si>
    <t>W2</t>
  </si>
  <si>
    <t>V.  thunbergii</t>
  </si>
  <si>
    <t>SRR769837</t>
  </si>
  <si>
    <t>W1</t>
  </si>
  <si>
    <t>V.  davidii</t>
  </si>
  <si>
    <t>SRR769841</t>
  </si>
  <si>
    <t>W5</t>
  </si>
  <si>
    <t>V.  coignetiae</t>
  </si>
  <si>
    <t>SRR769839</t>
  </si>
  <si>
    <t>W3</t>
  </si>
  <si>
    <t>V.  aestivalis</t>
  </si>
  <si>
    <t>SRR769832</t>
  </si>
  <si>
    <t>Vamu769832</t>
  </si>
  <si>
    <t>D</t>
  </si>
  <si>
    <t>V.  amurensis var. amurensis From Northeast of China</t>
  </si>
  <si>
    <t>SRR769844</t>
  </si>
  <si>
    <t>Vamu769844</t>
  </si>
  <si>
    <t>W8</t>
  </si>
  <si>
    <t>V.  amurensis var. amurensis From Russia</t>
  </si>
  <si>
    <t>SRR769842</t>
  </si>
  <si>
    <t>Vamu769842</t>
  </si>
  <si>
    <t>W6</t>
  </si>
  <si>
    <t>V.  amurensis var. dissecta</t>
  </si>
  <si>
    <t>SRR863595</t>
  </si>
  <si>
    <t>SRP022910</t>
  </si>
  <si>
    <t>tannamt</t>
  </si>
  <si>
    <t>tannamt genomic reads</t>
  </si>
  <si>
    <t>SRR863618</t>
  </si>
  <si>
    <t>SRR2015301</t>
  </si>
  <si>
    <t>SRP058158</t>
  </si>
  <si>
    <t>Riesling</t>
  </si>
  <si>
    <t>genome resequencing of Vitis vinifera cv. 'Riesling'</t>
  </si>
  <si>
    <t>SRR2015347</t>
  </si>
  <si>
    <t>Vitisgirdiana</t>
  </si>
  <si>
    <t>genome resequencing of Vitis girdiana</t>
  </si>
  <si>
    <t>V.  girdiana</t>
  </si>
  <si>
    <t>SRR2015348</t>
  </si>
  <si>
    <t>Vitispalmata</t>
  </si>
  <si>
    <t>genome resequencing of Vitis palmata</t>
  </si>
  <si>
    <t>V.  palmata</t>
  </si>
  <si>
    <t>SRR3346862</t>
  </si>
  <si>
    <t>SRP072522</t>
  </si>
  <si>
    <t>CabernetSauvignonPFS08</t>
  </si>
  <si>
    <t>Cabernet Sauvignon PFS08</t>
  </si>
  <si>
    <t>Cabernet Sauvignon PFS09</t>
  </si>
  <si>
    <t>SRR5483432</t>
  </si>
  <si>
    <t>SRP105335</t>
  </si>
  <si>
    <t>LeavesofVitisamurensis</t>
  </si>
  <si>
    <t>Leaves of Vitis amurensis</t>
  </si>
  <si>
    <t>SRR5483433</t>
  </si>
  <si>
    <t>Vamu5483433</t>
  </si>
  <si>
    <t>Vamu5483434</t>
  </si>
  <si>
    <t>Vamu5483435</t>
  </si>
  <si>
    <t>SRR5626393</t>
  </si>
  <si>
    <t>SRP108201</t>
  </si>
  <si>
    <t>Nebbiolo_CVT185</t>
  </si>
  <si>
    <t>SRR5627781</t>
  </si>
  <si>
    <t>SRP108271</t>
  </si>
  <si>
    <t>Muscat of Alexandria</t>
  </si>
  <si>
    <t>Grape_Muscat of Alexandria(Vitis viniferassp. Vinifera)</t>
  </si>
  <si>
    <t>SRR5627791</t>
  </si>
  <si>
    <t>Wildgrape_Pakistan3(Vitisviniferassp.sylvestris)</t>
  </si>
  <si>
    <t>Wild grape_Pakistan3(Vitis vinifera ssp. sylvestris)</t>
  </si>
  <si>
    <t>SRR5627785</t>
  </si>
  <si>
    <t>Wildgrape_Pakistan1(Vitisviniferassp.sylvestris)</t>
  </si>
  <si>
    <t>Wild grape_Pakistan1(Vitis vinifera ssp. sylvestris)</t>
  </si>
  <si>
    <t>SRR5627792</t>
  </si>
  <si>
    <t>Wildgrape_Pakistan2(Vitisviniferassp.sylvestris)</t>
  </si>
  <si>
    <t>Wild grape_Pakistan2(Vitis vinifera ssp. sylvestris)</t>
  </si>
  <si>
    <t>SRR5627787</t>
  </si>
  <si>
    <t>Wildgrape_Azerbaijan1(Vitisviniferassp.sylvestris)</t>
  </si>
  <si>
    <t>Wild grape_Azerbaijan1(Vitis vinifera ssp. sylvestris)</t>
  </si>
  <si>
    <t>SRR5627790</t>
  </si>
  <si>
    <t>Wildgrape_Azerbaijan2(Vitisviniferassp.sylvestris)</t>
  </si>
  <si>
    <t>Wild grape_Azerbaijan2(Vitis vinifera ssp. sylvestris)</t>
  </si>
  <si>
    <t>SRR5627799</t>
  </si>
  <si>
    <t>Grape_Chardonnamy(Vitisviniferassp.Vinifera)</t>
  </si>
  <si>
    <t>Grape_Chardonnamy(Vitis viniferassp. Vinifera)</t>
  </si>
  <si>
    <t>SRR5627798</t>
  </si>
  <si>
    <t>GamayNoir</t>
  </si>
  <si>
    <t>Grape_Gamay Noir(Vitis viniferassp. Vinifera)</t>
  </si>
  <si>
    <t>Gamay Noir</t>
  </si>
  <si>
    <t>SRR5627800</t>
  </si>
  <si>
    <t>Aramon</t>
  </si>
  <si>
    <t>Grape_Aramon(Vitis viniferassp. Vinifera)</t>
  </si>
  <si>
    <t>SRR5627793</t>
  </si>
  <si>
    <t>Semillon</t>
  </si>
  <si>
    <t>Grape_Semillion(Vitis vinifera ssp. Vinifera)</t>
  </si>
  <si>
    <t>SRR5627796</t>
  </si>
  <si>
    <t>Grape_Primitivo(Vitisviniferassp.Vinifera)</t>
  </si>
  <si>
    <t>Grape_Primitivo(Vitis viniferassp. Vinifera)</t>
  </si>
  <si>
    <t>SRR5627786</t>
  </si>
  <si>
    <t>Wild grape_Turkmenistan2(Vitis vinifera ssp. sylvestris)</t>
  </si>
  <si>
    <t>SRR5627789</t>
  </si>
  <si>
    <t>Wildgrape_Georgia(</t>
  </si>
  <si>
    <t>Wild grape_Georgia(Vitis vinifera ssp. sylvestris)</t>
  </si>
  <si>
    <t>SRR5627784</t>
  </si>
  <si>
    <t>Wildgrape_Armenia(Vitisviniferassp.sylvestris)</t>
  </si>
  <si>
    <t>Wild grape_Armenia(Vitis vinifera ssp. sylvestris)</t>
  </si>
  <si>
    <t>SRR5627783</t>
  </si>
  <si>
    <t>Turkmenistan</t>
  </si>
  <si>
    <t>Wild grape_Turkmenistan1(Vitis vinifera ssp. sylvestris)</t>
  </si>
  <si>
    <t>SRR5712111</t>
  </si>
  <si>
    <t>SRP109646</t>
  </si>
  <si>
    <t>KishmishVatkanam</t>
  </si>
  <si>
    <t>Kishmish Vatkanam</t>
  </si>
  <si>
    <t>hybrid</t>
  </si>
  <si>
    <t>SRR5803836</t>
  </si>
  <si>
    <t>SRP111078</t>
  </si>
  <si>
    <t>Cannonamu</t>
  </si>
  <si>
    <t>SRR5803837</t>
  </si>
  <si>
    <t>BovaleSardo</t>
  </si>
  <si>
    <t>Bovale Sardo</t>
  </si>
  <si>
    <t>SRR5803838</t>
  </si>
  <si>
    <t>Vermentino</t>
  </si>
  <si>
    <t>SRR5891660</t>
  </si>
  <si>
    <t>SRP114740</t>
  </si>
  <si>
    <t>97-4-1</t>
  </si>
  <si>
    <t>TA-53</t>
  </si>
  <si>
    <t>SRR5891973</t>
  </si>
  <si>
    <t>97-4-52</t>
  </si>
  <si>
    <t>TA-109</t>
  </si>
  <si>
    <t>SRR5891972</t>
  </si>
  <si>
    <t>TA-201</t>
  </si>
  <si>
    <t>SRR5891970</t>
  </si>
  <si>
    <t>97-4-52(4N)</t>
  </si>
  <si>
    <t>TA-110</t>
  </si>
  <si>
    <t>97-4-52 (4N)</t>
  </si>
  <si>
    <t>SRR5891656</t>
  </si>
  <si>
    <t>97-4-10</t>
  </si>
  <si>
    <t>TA-307</t>
  </si>
  <si>
    <t>SRR5891689</t>
  </si>
  <si>
    <t>Jingzaojing</t>
  </si>
  <si>
    <t>TA-122</t>
  </si>
  <si>
    <t>SRR5891999</t>
  </si>
  <si>
    <t>97-4-29</t>
  </si>
  <si>
    <t>TA-51</t>
  </si>
  <si>
    <t>SRR5892003</t>
  </si>
  <si>
    <t>97-4-17</t>
  </si>
  <si>
    <t>TA-199</t>
  </si>
  <si>
    <t>SRR5891967</t>
  </si>
  <si>
    <t>97-4-42</t>
  </si>
  <si>
    <t>TA-407</t>
  </si>
  <si>
    <t>SRR5892001</t>
  </si>
  <si>
    <t>97-4-21</t>
  </si>
  <si>
    <t>TA-200</t>
  </si>
  <si>
    <t>SRR5892000</t>
  </si>
  <si>
    <t>97-4-19</t>
  </si>
  <si>
    <t>TA-55</t>
  </si>
  <si>
    <t>SRR5891657</t>
  </si>
  <si>
    <t>97-4-9</t>
  </si>
  <si>
    <t>TA-54</t>
  </si>
  <si>
    <t>SRR5891996</t>
  </si>
  <si>
    <t>97-4-30</t>
  </si>
  <si>
    <t>TA-50</t>
  </si>
  <si>
    <t>SRR5891998</t>
  </si>
  <si>
    <t>97-4-25</t>
  </si>
  <si>
    <t>TA-52</t>
  </si>
  <si>
    <t>SRR5892036</t>
  </si>
  <si>
    <t>Jingxiu</t>
  </si>
  <si>
    <t>TA-120</t>
  </si>
  <si>
    <t>SRR5891966</t>
  </si>
  <si>
    <t>97-4-40</t>
  </si>
  <si>
    <t>TA-49</t>
  </si>
  <si>
    <t>SRR5892002</t>
  </si>
  <si>
    <t>97-4-13</t>
  </si>
  <si>
    <t>TA-403</t>
  </si>
  <si>
    <t>SRR5891627</t>
  </si>
  <si>
    <t>Catawba(4N)</t>
  </si>
  <si>
    <t>TA-364</t>
  </si>
  <si>
    <t>Catawba (4N)</t>
  </si>
  <si>
    <t>V. vinifera _V.labrusca</t>
  </si>
  <si>
    <t>SRR5891741</t>
  </si>
  <si>
    <t>81-3-85</t>
  </si>
  <si>
    <t>TA-102</t>
  </si>
  <si>
    <t>SRR5891740</t>
  </si>
  <si>
    <t>60-34</t>
  </si>
  <si>
    <t>TA-101</t>
  </si>
  <si>
    <t>SRR5892027</t>
  </si>
  <si>
    <t>Jingdajing</t>
  </si>
  <si>
    <t>TA-12</t>
  </si>
  <si>
    <t>SRR5892032</t>
  </si>
  <si>
    <t>Jingfeng</t>
  </si>
  <si>
    <t>TA-89</t>
  </si>
  <si>
    <t>SRR5891848</t>
  </si>
  <si>
    <t>Jingzijing</t>
  </si>
  <si>
    <t>TA-11</t>
  </si>
  <si>
    <t xml:space="preserve">Jingzijing </t>
  </si>
  <si>
    <t>SRR5892033</t>
  </si>
  <si>
    <t>Jingkejing</t>
  </si>
  <si>
    <t>TA-261</t>
  </si>
  <si>
    <t>SRR5891661</t>
  </si>
  <si>
    <t>97-3-16</t>
  </si>
  <si>
    <t>TA-360</t>
  </si>
  <si>
    <t>SRR5891908</t>
  </si>
  <si>
    <t>Jingyan(4N)</t>
  </si>
  <si>
    <t>TA-175</t>
  </si>
  <si>
    <t>Jingyan (4N)</t>
  </si>
  <si>
    <t>SRR5891687</t>
  </si>
  <si>
    <t>Jingyan</t>
  </si>
  <si>
    <t>TA-174</t>
  </si>
  <si>
    <t>SRR5891845</t>
  </si>
  <si>
    <t>97-3-34</t>
  </si>
  <si>
    <t>TA-31</t>
  </si>
  <si>
    <t>SRR5891839</t>
  </si>
  <si>
    <t>97-3-67</t>
  </si>
  <si>
    <t>TA-56</t>
  </si>
  <si>
    <t>SRR5891843</t>
  </si>
  <si>
    <t>97-3-38</t>
  </si>
  <si>
    <t>TA-361</t>
  </si>
  <si>
    <t>SRR5891840</t>
  </si>
  <si>
    <t>97-3-60</t>
  </si>
  <si>
    <t>TA-33</t>
  </si>
  <si>
    <t>SRR5891658</t>
  </si>
  <si>
    <t>97-3-13</t>
  </si>
  <si>
    <t>TA-34</t>
  </si>
  <si>
    <t>SRR5892026</t>
  </si>
  <si>
    <t>Jingcui</t>
  </si>
  <si>
    <t>TA-123</t>
  </si>
  <si>
    <t>SRR5891846</t>
  </si>
  <si>
    <t>97-3-32</t>
  </si>
  <si>
    <t>TA-35</t>
  </si>
  <si>
    <t>SRR5891751</t>
  </si>
  <si>
    <t>Naganopapuru</t>
  </si>
  <si>
    <t>TA-396</t>
  </si>
  <si>
    <t>V. vinifera _ V. labrusca</t>
  </si>
  <si>
    <t>SRR5891838</t>
  </si>
  <si>
    <t>97-3-78</t>
  </si>
  <si>
    <t>TA-57</t>
  </si>
  <si>
    <t>SRR5891841</t>
  </si>
  <si>
    <t>97-3-57</t>
  </si>
  <si>
    <t>TA-37</t>
  </si>
  <si>
    <t>SRR5891842</t>
  </si>
  <si>
    <t>97-3-45</t>
  </si>
  <si>
    <t>TA-32</t>
  </si>
  <si>
    <t>SRR5891844</t>
  </si>
  <si>
    <t>97-3-37</t>
  </si>
  <si>
    <t>TA-36</t>
  </si>
  <si>
    <t>SRR5892030</t>
  </si>
  <si>
    <t>Jingmi</t>
  </si>
  <si>
    <t>TA-121</t>
  </si>
  <si>
    <t>SRR5891694</t>
  </si>
  <si>
    <t>Zaomanao</t>
  </si>
  <si>
    <t>TA-86</t>
  </si>
  <si>
    <t>SRR5891729</t>
  </si>
  <si>
    <t>Aishenmeigui</t>
  </si>
  <si>
    <t>TA-394</t>
  </si>
  <si>
    <t>SRR5891733</t>
  </si>
  <si>
    <t>TA-212</t>
  </si>
  <si>
    <t>SRR5892067</t>
  </si>
  <si>
    <t>10-1-104</t>
  </si>
  <si>
    <t>TA-204</t>
  </si>
  <si>
    <t>SRR5891738</t>
  </si>
  <si>
    <t>TA-207</t>
  </si>
  <si>
    <t>SRR5891692</t>
  </si>
  <si>
    <t>Xiangfei</t>
  </si>
  <si>
    <t>TA-96</t>
  </si>
  <si>
    <t>SRR5891737</t>
  </si>
  <si>
    <t>TA-208</t>
  </si>
  <si>
    <t>SRR5891734</t>
  </si>
  <si>
    <t>TA-211</t>
  </si>
  <si>
    <t>SRR5892063</t>
  </si>
  <si>
    <t>TA-209</t>
  </si>
  <si>
    <t>SRR5891739</t>
  </si>
  <si>
    <t>TA-206</t>
  </si>
  <si>
    <t>SRR5892068</t>
  </si>
  <si>
    <t>10-1-100</t>
  </si>
  <si>
    <t>TA-205</t>
  </si>
  <si>
    <t>SRR5891754</t>
  </si>
  <si>
    <t>10-1-108</t>
  </si>
  <si>
    <t>TA-203</t>
  </si>
  <si>
    <t>SRR5891735</t>
  </si>
  <si>
    <t>TA-210</t>
  </si>
  <si>
    <t>SRR5891753</t>
  </si>
  <si>
    <t>10-1-110</t>
  </si>
  <si>
    <t>TA-202</t>
  </si>
  <si>
    <t>SRR5891983</t>
  </si>
  <si>
    <t>Benibarado</t>
  </si>
  <si>
    <t>TA-177</t>
  </si>
  <si>
    <t>SRR5891640</t>
  </si>
  <si>
    <t>Benibarao</t>
  </si>
  <si>
    <t>TA-252</t>
  </si>
  <si>
    <t>SRR5891964</t>
  </si>
  <si>
    <t>Ballade</t>
  </si>
  <si>
    <t>TA-399</t>
  </si>
  <si>
    <t>SRR5891836</t>
  </si>
  <si>
    <t>Zhengzhouzaohong</t>
  </si>
  <si>
    <t>TA-22</t>
  </si>
  <si>
    <t>SRR5891906</t>
  </si>
  <si>
    <t>Meiguizi</t>
  </si>
  <si>
    <t>TA-130</t>
  </si>
  <si>
    <t>SRR5891682</t>
  </si>
  <si>
    <t>Zana</t>
  </si>
  <si>
    <t>TA-25</t>
  </si>
  <si>
    <t>SRR5891824</t>
  </si>
  <si>
    <t>FenghuangNO.51</t>
  </si>
  <si>
    <t>TA-21</t>
  </si>
  <si>
    <t>Fenghuang NO.51</t>
  </si>
  <si>
    <t>SRR5891686</t>
  </si>
  <si>
    <t>Jingyu</t>
  </si>
  <si>
    <t>TA-176</t>
  </si>
  <si>
    <t>SRR5891993</t>
  </si>
  <si>
    <t>QueenofVineyard</t>
  </si>
  <si>
    <t>TA-264</t>
  </si>
  <si>
    <t>Queen of Vineyard</t>
  </si>
  <si>
    <t>SRR5892057</t>
  </si>
  <si>
    <t>Bolgar</t>
  </si>
  <si>
    <t>TA-337</t>
  </si>
  <si>
    <t>SRR5892009</t>
  </si>
  <si>
    <t>Rosaki</t>
  </si>
  <si>
    <t>TA-91</t>
  </si>
  <si>
    <t>SRR5891829</t>
  </si>
  <si>
    <t>Victoria</t>
  </si>
  <si>
    <t>TA-231</t>
  </si>
  <si>
    <t>SRR5891897</t>
  </si>
  <si>
    <t>ChasselasBlanc2</t>
  </si>
  <si>
    <t>TA-367</t>
  </si>
  <si>
    <t>Chasselas Blanc2</t>
  </si>
  <si>
    <t>SRR5891834</t>
  </si>
  <si>
    <t>Augusta</t>
  </si>
  <si>
    <t>TA-24</t>
  </si>
  <si>
    <t>SRR5891803</t>
  </si>
  <si>
    <t>Hanpin21</t>
  </si>
  <si>
    <t>TA-181</t>
  </si>
  <si>
    <t>SRR5892050</t>
  </si>
  <si>
    <t>ChasselasBlanc</t>
  </si>
  <si>
    <t>TA-180</t>
  </si>
  <si>
    <t>Chasselas Blanc</t>
  </si>
  <si>
    <t>SRR5891900</t>
  </si>
  <si>
    <t>Panonia</t>
  </si>
  <si>
    <t>TA-266</t>
  </si>
  <si>
    <t>V. vinifera</t>
  </si>
  <si>
    <t>SRR5891642</t>
  </si>
  <si>
    <t>BlackBaladi</t>
  </si>
  <si>
    <t>TA-93</t>
  </si>
  <si>
    <t>Black Baladi</t>
  </si>
  <si>
    <t>SRR5891641</t>
  </si>
  <si>
    <t>Blackballade(4N)</t>
  </si>
  <si>
    <t>TA-28</t>
  </si>
  <si>
    <t>Black ballade (4N)</t>
  </si>
  <si>
    <t>SRR5891696</t>
  </si>
  <si>
    <t>RedAlissa</t>
  </si>
  <si>
    <t>TA-80</t>
  </si>
  <si>
    <t>Red Alissa</t>
  </si>
  <si>
    <t>SRR5891597</t>
  </si>
  <si>
    <t>RubyOhkubo</t>
  </si>
  <si>
    <t>TA-298</t>
  </si>
  <si>
    <t>Ruby Ohkubo</t>
  </si>
  <si>
    <t>SRR5891985</t>
  </si>
  <si>
    <t>MuscatofAlexandria</t>
  </si>
  <si>
    <t>TA-170</t>
  </si>
  <si>
    <t>SRR5891991</t>
  </si>
  <si>
    <t>FlameMuscat</t>
  </si>
  <si>
    <t>TA-260</t>
  </si>
  <si>
    <t xml:space="preserve">Flame Muscat   </t>
  </si>
  <si>
    <t>SRR5891743</t>
  </si>
  <si>
    <t>Minikaiji</t>
  </si>
  <si>
    <t>TA-8</t>
  </si>
  <si>
    <t>SRR5891690</t>
  </si>
  <si>
    <t>Manai</t>
  </si>
  <si>
    <t>TA-335</t>
  </si>
  <si>
    <t>SRR5891833</t>
  </si>
  <si>
    <t>Zimeigui</t>
  </si>
  <si>
    <t>TA-65</t>
  </si>
  <si>
    <t>SRR5891968</t>
  </si>
  <si>
    <t>97-3-81</t>
  </si>
  <si>
    <t>TA-58</t>
  </si>
  <si>
    <t>SRR5891884</t>
  </si>
  <si>
    <t>RieslingItalian</t>
  </si>
  <si>
    <t>TA-173</t>
  </si>
  <si>
    <t>Riesling Italian</t>
  </si>
  <si>
    <t>SRR5891990</t>
  </si>
  <si>
    <t>MuscatBlancaPetitsGrains</t>
  </si>
  <si>
    <t>TA-256</t>
  </si>
  <si>
    <t>Muscat Blanc a Petits Grains</t>
  </si>
  <si>
    <t>SRR5891771</t>
  </si>
  <si>
    <t>Zexiang</t>
  </si>
  <si>
    <t>TA-18</t>
  </si>
  <si>
    <t>SRR5891769</t>
  </si>
  <si>
    <t>ChasselasRose</t>
  </si>
  <si>
    <t>TA-292</t>
  </si>
  <si>
    <t>Chasselas Rose</t>
  </si>
  <si>
    <t>SRR5891787</t>
  </si>
  <si>
    <t>MuscatHamburg</t>
  </si>
  <si>
    <t>TA-262</t>
  </si>
  <si>
    <t>Muscat Hamburg</t>
  </si>
  <si>
    <t>SRR5891639</t>
  </si>
  <si>
    <t>Bimeijia</t>
  </si>
  <si>
    <t>TA-263</t>
  </si>
  <si>
    <t>SRR5891823</t>
  </si>
  <si>
    <t>Guibao</t>
  </si>
  <si>
    <t>TA-259</t>
  </si>
  <si>
    <t>SRR5891885</t>
  </si>
  <si>
    <t>RibierNoir</t>
  </si>
  <si>
    <t>TA-97</t>
  </si>
  <si>
    <t>Ribier Noir</t>
  </si>
  <si>
    <t>SRR5891962</t>
  </si>
  <si>
    <t>unknown5891962</t>
  </si>
  <si>
    <t>TA-98</t>
  </si>
  <si>
    <t>SRR5891898</t>
  </si>
  <si>
    <t>UvaSacra</t>
  </si>
  <si>
    <t>TA-281</t>
  </si>
  <si>
    <t>Uva Sacra</t>
  </si>
  <si>
    <t>SRR5891634</t>
  </si>
  <si>
    <t>Exotic</t>
  </si>
  <si>
    <t>TA-289</t>
  </si>
  <si>
    <t>SRR5891831</t>
  </si>
  <si>
    <t>Otilia</t>
  </si>
  <si>
    <t>TA-230</t>
  </si>
  <si>
    <t>SRR5891726</t>
  </si>
  <si>
    <t>MisketDunavski</t>
  </si>
  <si>
    <t>TA-290</t>
  </si>
  <si>
    <t>Misket Dunavski</t>
  </si>
  <si>
    <t>SRR5892054</t>
  </si>
  <si>
    <t>Topaz</t>
  </si>
  <si>
    <t>TA-287</t>
  </si>
  <si>
    <t>SRR5891847</t>
  </si>
  <si>
    <t>96-5</t>
  </si>
  <si>
    <t>TA-237</t>
  </si>
  <si>
    <t>SRR5891784</t>
  </si>
  <si>
    <t>BlackRose</t>
  </si>
  <si>
    <t>TA-129</t>
  </si>
  <si>
    <t>Black Rose</t>
  </si>
  <si>
    <t>SRR5891969</t>
  </si>
  <si>
    <t>97-4</t>
  </si>
  <si>
    <t>TA-296</t>
  </si>
  <si>
    <t>SRR5891958</t>
  </si>
  <si>
    <t>Yaniu</t>
  </si>
  <si>
    <t>TA-100</t>
  </si>
  <si>
    <t>SRR5891979</t>
  </si>
  <si>
    <t>Italia</t>
  </si>
  <si>
    <t>TA-178</t>
  </si>
  <si>
    <t>SRR5891850</t>
  </si>
  <si>
    <t>HiroHamburg</t>
  </si>
  <si>
    <t>TA-297</t>
  </si>
  <si>
    <t>Hiro Hamburg</t>
  </si>
  <si>
    <t>SRR5891615</t>
  </si>
  <si>
    <t>RubyOkuyama</t>
  </si>
  <si>
    <t>TA-179</t>
  </si>
  <si>
    <t>Ruby Okuyama</t>
  </si>
  <si>
    <t>SRR5891756</t>
  </si>
  <si>
    <t>RosarioRosso</t>
  </si>
  <si>
    <t>TA-94</t>
  </si>
  <si>
    <t>Rosario Rosso</t>
  </si>
  <si>
    <t>SRR5891746</t>
  </si>
  <si>
    <t>RedCocoon</t>
  </si>
  <si>
    <t>TA-87</t>
  </si>
  <si>
    <t>Red Cocoon</t>
  </si>
  <si>
    <t>SRR5891599</t>
  </si>
  <si>
    <t>96-2</t>
  </si>
  <si>
    <t>TA-246</t>
  </si>
  <si>
    <t>SRR5891749</t>
  </si>
  <si>
    <t>Unicorn</t>
  </si>
  <si>
    <t>TA-27</t>
  </si>
  <si>
    <t>SRR5892011</t>
  </si>
  <si>
    <t>Sanidoruchu</t>
  </si>
  <si>
    <t>TA-67</t>
  </si>
  <si>
    <t>SRR5891747</t>
  </si>
  <si>
    <t>OrientalStar</t>
  </si>
  <si>
    <t>TA-245</t>
  </si>
  <si>
    <t>Oriental Star</t>
  </si>
  <si>
    <t>SRR5892070</t>
  </si>
  <si>
    <t>Yuelianhua</t>
  </si>
  <si>
    <t>TA-88</t>
  </si>
  <si>
    <t>SRR5891933</t>
  </si>
  <si>
    <t>Neomat</t>
  </si>
  <si>
    <t>TA-99</t>
  </si>
  <si>
    <t>SRR5891856</t>
  </si>
  <si>
    <t>Pirato</t>
  </si>
  <si>
    <t>TA-113</t>
  </si>
  <si>
    <t>SRR5892006</t>
  </si>
  <si>
    <t>ShoheiRed</t>
  </si>
  <si>
    <t>TA-64</t>
  </si>
  <si>
    <t>Shohei Red</t>
  </si>
  <si>
    <t>SRR5891971</t>
  </si>
  <si>
    <t>Alissa</t>
  </si>
  <si>
    <t>TA-111</t>
  </si>
  <si>
    <t>SRR5891896</t>
  </si>
  <si>
    <t>Rizamat</t>
  </si>
  <si>
    <t>TA-272</t>
  </si>
  <si>
    <t>SRR5892038</t>
  </si>
  <si>
    <t>Tianshanputao</t>
  </si>
  <si>
    <t>TA-30</t>
  </si>
  <si>
    <t>SRR5891604</t>
  </si>
  <si>
    <t>RoseCiotat</t>
  </si>
  <si>
    <t>TA-303</t>
  </si>
  <si>
    <t>Rose Ciotat</t>
  </si>
  <si>
    <t>SRR5891982</t>
  </si>
  <si>
    <t>Benibato</t>
  </si>
  <si>
    <t>TA-108</t>
  </si>
  <si>
    <t xml:space="preserve">Benibato </t>
  </si>
  <si>
    <t>SRR5892062</t>
  </si>
  <si>
    <t>RieslingForte</t>
  </si>
  <si>
    <t>TA-283</t>
  </si>
  <si>
    <t>Riesling Forte</t>
  </si>
  <si>
    <t>SRR5891742</t>
  </si>
  <si>
    <t>NeoMuscat</t>
  </si>
  <si>
    <t>TA-84</t>
  </si>
  <si>
    <t>Neo Muscat</t>
  </si>
  <si>
    <t>SRR5891655</t>
  </si>
  <si>
    <t>Pin10-3</t>
  </si>
  <si>
    <t>TA-279</t>
  </si>
  <si>
    <t>SRR5891955</t>
  </si>
  <si>
    <t>Yunikonkaiji</t>
  </si>
  <si>
    <t>TA-117</t>
  </si>
  <si>
    <t>SRR5891697</t>
  </si>
  <si>
    <t>PrecociousNeo-trout</t>
  </si>
  <si>
    <t>TA-250</t>
  </si>
  <si>
    <t>Precocious Neo-trout</t>
  </si>
  <si>
    <t>SRR5891745</t>
  </si>
  <si>
    <t>Reddoneheresukoru</t>
  </si>
  <si>
    <t>TA-229</t>
  </si>
  <si>
    <t>SRR5891894</t>
  </si>
  <si>
    <t>IzuNishiki(4N)</t>
  </si>
  <si>
    <t>TA-392</t>
  </si>
  <si>
    <t>Izu Nishiki (4N)</t>
  </si>
  <si>
    <t>SRR5891788</t>
  </si>
  <si>
    <t>ThompsonSeedless</t>
  </si>
  <si>
    <t>TA-103</t>
  </si>
  <si>
    <t>Thompson Seedless</t>
  </si>
  <si>
    <t>SRR5891736</t>
  </si>
  <si>
    <t>RhodoBerry(4N)</t>
  </si>
  <si>
    <t>TA-370</t>
  </si>
  <si>
    <t>Rhodo Berry (4N)</t>
  </si>
  <si>
    <t>SRR5891786</t>
  </si>
  <si>
    <t>BeautySeedless</t>
  </si>
  <si>
    <t>TA-14</t>
  </si>
  <si>
    <t>Beauty Seedless</t>
  </si>
  <si>
    <t>SRR5891603</t>
  </si>
  <si>
    <t>Misiheyi</t>
  </si>
  <si>
    <t>TA-278</t>
  </si>
  <si>
    <t>SRR5891636</t>
  </si>
  <si>
    <t>Cannero</t>
  </si>
  <si>
    <t>TA-16</t>
  </si>
  <si>
    <t>SRR5891853</t>
  </si>
  <si>
    <t>HighBailey</t>
  </si>
  <si>
    <t>TA-282</t>
  </si>
  <si>
    <t>High Bailey</t>
  </si>
  <si>
    <t>SRR5891895</t>
  </si>
  <si>
    <t>Pobeda</t>
  </si>
  <si>
    <t>TA-92</t>
  </si>
  <si>
    <t>SRR5891956</t>
  </si>
  <si>
    <t>WuhebaijixinSeedless</t>
  </si>
  <si>
    <t>TA-382</t>
  </si>
  <si>
    <t>Wuhebaijixin Seedless</t>
  </si>
  <si>
    <t>SRR5891628</t>
  </si>
  <si>
    <t>CentennialSeedless</t>
  </si>
  <si>
    <t>TA-286</t>
  </si>
  <si>
    <t>Centennial Seedless</t>
  </si>
  <si>
    <t>SRR5891632</t>
  </si>
  <si>
    <t>DawnSeedless</t>
  </si>
  <si>
    <t>TA-26</t>
  </si>
  <si>
    <t xml:space="preserve">Dawn Seedless  </t>
  </si>
  <si>
    <t>SRR5891785</t>
  </si>
  <si>
    <t>BlackMonukka</t>
  </si>
  <si>
    <t>TA-332</t>
  </si>
  <si>
    <t>Black Monukka</t>
  </si>
  <si>
    <t>SRR5891752</t>
  </si>
  <si>
    <t>SuperHamburg</t>
  </si>
  <si>
    <t>TA-274</t>
  </si>
  <si>
    <t>Super Hamburg</t>
  </si>
  <si>
    <t>V. vinifera _V. labrusca</t>
  </si>
  <si>
    <t>SRR5891625</t>
  </si>
  <si>
    <t>Flame5891625</t>
  </si>
  <si>
    <t>TA-119</t>
  </si>
  <si>
    <t>SRR5892031</t>
  </si>
  <si>
    <t>Jingxiangyu</t>
  </si>
  <si>
    <t>TA-172</t>
  </si>
  <si>
    <t>SRR5892047</t>
  </si>
  <si>
    <t>RubySeedless</t>
  </si>
  <si>
    <t>TA-17</t>
  </si>
  <si>
    <t>Ruby Seedless</t>
  </si>
  <si>
    <t>SRR5891782</t>
  </si>
  <si>
    <t>BlushSeedless</t>
  </si>
  <si>
    <t>TA-15</t>
  </si>
  <si>
    <t xml:space="preserve">Blush Seedless     </t>
  </si>
  <si>
    <t>SRR5891633</t>
  </si>
  <si>
    <t>Emperor</t>
  </si>
  <si>
    <t>TA-293</t>
  </si>
  <si>
    <t>SRR5891630</t>
  </si>
  <si>
    <t>CrimsonSeedless</t>
  </si>
  <si>
    <t>TA-116</t>
  </si>
  <si>
    <t>Crimson Seedless</t>
  </si>
  <si>
    <t>SRR5892045</t>
  </si>
  <si>
    <t>RedGlobe</t>
  </si>
  <si>
    <t>TA-23</t>
  </si>
  <si>
    <t>Red Globe</t>
  </si>
  <si>
    <t>SRR5891629</t>
  </si>
  <si>
    <t>ChristmasRose</t>
  </si>
  <si>
    <t>TA-10</t>
  </si>
  <si>
    <t>Christmas Rose</t>
  </si>
  <si>
    <t>SRR5891835</t>
  </si>
  <si>
    <t>Zhengjia</t>
  </si>
  <si>
    <t>TA-104</t>
  </si>
  <si>
    <t>SRR5892046</t>
  </si>
  <si>
    <t>Sugraone</t>
  </si>
  <si>
    <t>TA-277</t>
  </si>
  <si>
    <t>SRR5892007</t>
  </si>
  <si>
    <t>Sugraone(4N)</t>
  </si>
  <si>
    <t>TA-62</t>
  </si>
  <si>
    <t>Sugraone (4N)</t>
  </si>
  <si>
    <t>SRR5891681</t>
  </si>
  <si>
    <t>KhoussaineKalimBarmak</t>
  </si>
  <si>
    <t>TA-294</t>
  </si>
  <si>
    <t>Khoussaine Kalim Barmak</t>
  </si>
  <si>
    <t>SRR5891954</t>
  </si>
  <si>
    <t>Zaoyu</t>
  </si>
  <si>
    <t>TA-61</t>
  </si>
  <si>
    <t>SRR5891905</t>
  </si>
  <si>
    <t>Meisibisan</t>
  </si>
  <si>
    <t>TA-82</t>
  </si>
  <si>
    <t>SRR5891821</t>
  </si>
  <si>
    <t>Heikalasi</t>
  </si>
  <si>
    <t>TA-339</t>
  </si>
  <si>
    <t>SRR5891722</t>
  </si>
  <si>
    <t>Baiburuike</t>
  </si>
  <si>
    <t>TA-416</t>
  </si>
  <si>
    <t>SRR5891688</t>
  </si>
  <si>
    <t>Myxyaohu</t>
  </si>
  <si>
    <t>TA-83</t>
  </si>
  <si>
    <t>SRR5891978</t>
  </si>
  <si>
    <t>Pizzutello</t>
  </si>
  <si>
    <t>TA-268</t>
  </si>
  <si>
    <t>SRR5891976</t>
  </si>
  <si>
    <t>BeniPizzutello</t>
  </si>
  <si>
    <t>TA-107</t>
  </si>
  <si>
    <t>Beni Pizzutello</t>
  </si>
  <si>
    <t>SRR5891965</t>
  </si>
  <si>
    <t>Banana</t>
  </si>
  <si>
    <t>TA-115</t>
  </si>
  <si>
    <t>SRR5891744</t>
  </si>
  <si>
    <t>ManicureFinger</t>
  </si>
  <si>
    <t>TA-106</t>
  </si>
  <si>
    <t>Manicure Finger</t>
  </si>
  <si>
    <t>SRR5891832</t>
  </si>
  <si>
    <t>Tamina</t>
  </si>
  <si>
    <t>TA-9</t>
  </si>
  <si>
    <t>SRR5892055</t>
  </si>
  <si>
    <t>Yunibarasebun</t>
  </si>
  <si>
    <t>TA-258</t>
  </si>
  <si>
    <t>SRR5891975</t>
  </si>
  <si>
    <t>Babyfinger</t>
  </si>
  <si>
    <t>TA-253</t>
  </si>
  <si>
    <t>Baby finger</t>
  </si>
  <si>
    <t>SRR5891899</t>
  </si>
  <si>
    <t>VolgaDon</t>
  </si>
  <si>
    <t>TA-330</t>
  </si>
  <si>
    <t>Volga Don</t>
  </si>
  <si>
    <t>SRR5891826</t>
  </si>
  <si>
    <t>Hetianhong</t>
  </si>
  <si>
    <t>TA-424</t>
  </si>
  <si>
    <t>SRR5891791</t>
  </si>
  <si>
    <t>Fenhongtaifei</t>
  </si>
  <si>
    <t>TA-20</t>
  </si>
  <si>
    <t>SRR5891723</t>
  </si>
  <si>
    <t>Bailaohuyan</t>
  </si>
  <si>
    <t>TA-333</t>
  </si>
  <si>
    <t>SRR5891693</t>
  </si>
  <si>
    <t>PingerPutao</t>
  </si>
  <si>
    <t>TA-345</t>
  </si>
  <si>
    <t>Pinger Putao</t>
  </si>
  <si>
    <t>SRR5891691</t>
  </si>
  <si>
    <t>Lizixiang</t>
  </si>
  <si>
    <t>TA-423</t>
  </si>
  <si>
    <t>SRR5891635</t>
  </si>
  <si>
    <t>Cubupbkabbiu</t>
  </si>
  <si>
    <t>TA-247</t>
  </si>
  <si>
    <t>SRR5891619</t>
  </si>
  <si>
    <t>BayanShirei</t>
  </si>
  <si>
    <t>TA-342</t>
  </si>
  <si>
    <t>Bayan Shirei</t>
  </si>
  <si>
    <t>SRR5891616</t>
  </si>
  <si>
    <t>Kirovabadsky</t>
  </si>
  <si>
    <t>TA-295</t>
  </si>
  <si>
    <t>SRR5891863</t>
  </si>
  <si>
    <t>Syrah</t>
  </si>
  <si>
    <t>TA-242</t>
  </si>
  <si>
    <t>SRR5891830</t>
  </si>
  <si>
    <t>Muscatny</t>
  </si>
  <si>
    <t>TA-271</t>
  </si>
  <si>
    <t>SRR5891783</t>
  </si>
  <si>
    <t>BlueFrench</t>
  </si>
  <si>
    <t>TA-239</t>
  </si>
  <si>
    <t>Blue French</t>
  </si>
  <si>
    <t>SRR5891643</t>
  </si>
  <si>
    <t>Bujiesuli</t>
  </si>
  <si>
    <t>TA-240</t>
  </si>
  <si>
    <t>SRR5891792</t>
  </si>
  <si>
    <t>Gapandmak</t>
  </si>
  <si>
    <t>TA-255</t>
  </si>
  <si>
    <t>SRR5891859</t>
  </si>
  <si>
    <t>Rkatsiteli</t>
  </si>
  <si>
    <t>TA-269</t>
  </si>
  <si>
    <t>SRR5891862</t>
  </si>
  <si>
    <t>Sapena</t>
  </si>
  <si>
    <t>TA-6143</t>
  </si>
  <si>
    <t>SRR5891907</t>
  </si>
  <si>
    <t>KokuhoNO.2</t>
  </si>
  <si>
    <t>TA-243</t>
  </si>
  <si>
    <t>Kokuho NO.2</t>
  </si>
  <si>
    <t>SRR5892059</t>
  </si>
  <si>
    <t>Kabassia</t>
  </si>
  <si>
    <t>TA-248</t>
  </si>
  <si>
    <t>SRR5892058</t>
  </si>
  <si>
    <t>MaiskiiChernyi</t>
  </si>
  <si>
    <t>TA-244</t>
  </si>
  <si>
    <t>Maiskii Chernyi</t>
  </si>
  <si>
    <t>SRR5891773</t>
  </si>
  <si>
    <t>Aligote</t>
  </si>
  <si>
    <t>TA-397</t>
  </si>
  <si>
    <t>SRR5891961</t>
  </si>
  <si>
    <t>UgniBlanc</t>
  </si>
  <si>
    <t>TA-273</t>
  </si>
  <si>
    <t>Ugni Blanc</t>
  </si>
  <si>
    <t>SRR5891893</t>
  </si>
  <si>
    <t>SauvignonBlanc</t>
  </si>
  <si>
    <t>TA-417</t>
  </si>
  <si>
    <t>Sauvignon Blanc</t>
  </si>
  <si>
    <t>SRR5892028</t>
  </si>
  <si>
    <t>Hongjixin</t>
  </si>
  <si>
    <t>TA-421</t>
  </si>
  <si>
    <t>SRR5891767</t>
  </si>
  <si>
    <t>WildGrape</t>
  </si>
  <si>
    <t>TA-6264</t>
  </si>
  <si>
    <t>Wild Grape</t>
  </si>
  <si>
    <t>V. vinifera ssp. sylvestris</t>
  </si>
  <si>
    <t>SRR5891981</t>
  </si>
  <si>
    <t>Sangiovese</t>
  </si>
  <si>
    <t>TA-334</t>
  </si>
  <si>
    <t>SRR5891680</t>
  </si>
  <si>
    <t>Lady'sFinger</t>
  </si>
  <si>
    <t>TA-6550</t>
  </si>
  <si>
    <t>Lady's Finger</t>
  </si>
  <si>
    <t>SRR5891804</t>
  </si>
  <si>
    <t>Harata'NO.314'</t>
  </si>
  <si>
    <t>TA-60</t>
  </si>
  <si>
    <t>SRR5891854</t>
  </si>
  <si>
    <t>BlackBallade</t>
  </si>
  <si>
    <t>TA-251</t>
  </si>
  <si>
    <t>Black Ballade</t>
  </si>
  <si>
    <t>SRR5891867</t>
  </si>
  <si>
    <t>Piaoleisi</t>
  </si>
  <si>
    <t>TA-90</t>
  </si>
  <si>
    <t xml:space="preserve">V. vinifera _V. labrusca  </t>
  </si>
  <si>
    <t>SRR5891963</t>
  </si>
  <si>
    <t>TA-95</t>
  </si>
  <si>
    <t>SRR5891860</t>
  </si>
  <si>
    <t>Rkatsitelivardisperi</t>
  </si>
  <si>
    <t>TA-270</t>
  </si>
  <si>
    <t>Rkatsiteli vardisperi</t>
  </si>
  <si>
    <t>SRR5891778</t>
  </si>
  <si>
    <t>Chardonnay</t>
  </si>
  <si>
    <t>TA-238</t>
  </si>
  <si>
    <t>SRR5891888</t>
  </si>
  <si>
    <t>PinotBlanc</t>
  </si>
  <si>
    <t>TA-362</t>
  </si>
  <si>
    <t>Pinot Blanc</t>
  </si>
  <si>
    <t>SRR5891887</t>
  </si>
  <si>
    <t>PinotGris</t>
  </si>
  <si>
    <t>TA-369</t>
  </si>
  <si>
    <t>Pinot Gris</t>
  </si>
  <si>
    <t>SRR5891886</t>
  </si>
  <si>
    <t>TA-379</t>
  </si>
  <si>
    <t>SRR5891607</t>
  </si>
  <si>
    <t>KE06</t>
  </si>
  <si>
    <t>KE 06</t>
  </si>
  <si>
    <t>SRR5891620</t>
  </si>
  <si>
    <t>SilvanerGruen</t>
  </si>
  <si>
    <t>TA-398</t>
  </si>
  <si>
    <t>Silvaner Gruen</t>
  </si>
  <si>
    <t>SRR5891825</t>
  </si>
  <si>
    <t>Hongdalayi</t>
  </si>
  <si>
    <t>TA-343</t>
  </si>
  <si>
    <t>SRR5891828</t>
  </si>
  <si>
    <t>ChasselasRouge</t>
  </si>
  <si>
    <t>TA-85</t>
  </si>
  <si>
    <t>Chasselas Rouge</t>
  </si>
  <si>
    <t>SRR5891984</t>
  </si>
  <si>
    <t>Agria</t>
  </si>
  <si>
    <t>TA-154</t>
  </si>
  <si>
    <t>SRR5891683</t>
  </si>
  <si>
    <t>FlameTokay</t>
  </si>
  <si>
    <t>TA-19</t>
  </si>
  <si>
    <t>Flame Tokay</t>
  </si>
  <si>
    <t>SRR5891987</t>
  </si>
  <si>
    <t>GloriaHungariae</t>
  </si>
  <si>
    <t>TA-265</t>
  </si>
  <si>
    <t>Gloria Hungariae</t>
  </si>
  <si>
    <t>SRR5892056</t>
  </si>
  <si>
    <t>Regina</t>
  </si>
  <si>
    <t>TA-288</t>
  </si>
  <si>
    <t>SRR5891695</t>
  </si>
  <si>
    <t>Yan73</t>
  </si>
  <si>
    <t>TA-112</t>
  </si>
  <si>
    <t xml:space="preserve">Yan 73 </t>
  </si>
  <si>
    <t>SRR5891644</t>
  </si>
  <si>
    <t>BlackHamburg</t>
  </si>
  <si>
    <t>TA-349</t>
  </si>
  <si>
    <t>Black Hamburg</t>
  </si>
  <si>
    <t>SRR5891794</t>
  </si>
  <si>
    <t>Hanpin19</t>
  </si>
  <si>
    <t>TA-182</t>
  </si>
  <si>
    <t>SRR5891868</t>
  </si>
  <si>
    <t>Kerner</t>
  </si>
  <si>
    <t>TA-236</t>
  </si>
  <si>
    <t>SRR5891989</t>
  </si>
  <si>
    <t>Riesling1989</t>
  </si>
  <si>
    <t>TA-329</t>
  </si>
  <si>
    <t>SRR5891601</t>
  </si>
  <si>
    <t>RieslingLion</t>
  </si>
  <si>
    <t>TA-284</t>
  </si>
  <si>
    <t>Riesling Lion</t>
  </si>
  <si>
    <t>SRR5891866</t>
  </si>
  <si>
    <t>Semillon1866</t>
  </si>
  <si>
    <t>TA-235</t>
  </si>
  <si>
    <t>SRR5891855</t>
  </si>
  <si>
    <t>CabernetSuntory</t>
  </si>
  <si>
    <t>TA-257</t>
  </si>
  <si>
    <t>Cabernet Suntory</t>
  </si>
  <si>
    <t>SRR5891598</t>
  </si>
  <si>
    <t>SuntoryBlanc</t>
  </si>
  <si>
    <t>TA-285</t>
  </si>
  <si>
    <t>Suntory Blanc</t>
  </si>
  <si>
    <t>SRR5891992</t>
  </si>
  <si>
    <t>Barberanera</t>
  </si>
  <si>
    <t>TA-301</t>
  </si>
  <si>
    <t>Barbera nera</t>
  </si>
  <si>
    <t>SRR5891776</t>
  </si>
  <si>
    <t>CabernetSauvignon</t>
  </si>
  <si>
    <t>TA-280</t>
  </si>
  <si>
    <t>Cabernet Sauvignon</t>
  </si>
  <si>
    <t>SRR5891775</t>
  </si>
  <si>
    <t>CabernetGernischet</t>
  </si>
  <si>
    <t>TA-254</t>
  </si>
  <si>
    <t>Cabernet Gernischet</t>
  </si>
  <si>
    <t>SRR5891890</t>
  </si>
  <si>
    <t>Merlot1890</t>
  </si>
  <si>
    <t>TA-241</t>
  </si>
  <si>
    <t xml:space="preserve">Merlot </t>
  </si>
  <si>
    <t>SRR5891774</t>
  </si>
  <si>
    <t>CabernetFranc</t>
  </si>
  <si>
    <t>TA-183</t>
  </si>
  <si>
    <t>Cabernet Franc</t>
  </si>
  <si>
    <t>SRR5891796</t>
  </si>
  <si>
    <t>Delameigui1796</t>
  </si>
  <si>
    <t>TA-276</t>
  </si>
  <si>
    <t>Delameigui</t>
  </si>
  <si>
    <t>SRR5892035</t>
  </si>
  <si>
    <t>TA-191</t>
  </si>
  <si>
    <t xml:space="preserve">V. pseudoreticulata </t>
  </si>
  <si>
    <t>SRR5892029</t>
  </si>
  <si>
    <t>HuajiaNo.8</t>
  </si>
  <si>
    <t>TA-219</t>
  </si>
  <si>
    <t>Huajia No.8</t>
  </si>
  <si>
    <t>V. pseudoreticulata _ V. vinifera</t>
  </si>
  <si>
    <t>SRR5891827</t>
  </si>
  <si>
    <t>Carignane1827</t>
  </si>
  <si>
    <t>TA-249</t>
  </si>
  <si>
    <t xml:space="preserve">Carignane </t>
  </si>
  <si>
    <t>SRR5891793</t>
  </si>
  <si>
    <t>HanazawaRizamat</t>
  </si>
  <si>
    <t>TA-267</t>
  </si>
  <si>
    <t>Hanazawa Rizamat</t>
  </si>
  <si>
    <t>SRR5891602</t>
  </si>
  <si>
    <t>Rizamat(4N)</t>
  </si>
  <si>
    <t>TA-29</t>
  </si>
  <si>
    <t>Rizamat (4N)</t>
  </si>
  <si>
    <t>SRR5891892</t>
  </si>
  <si>
    <t>Seibel4646</t>
  </si>
  <si>
    <t>TA-156</t>
  </si>
  <si>
    <t>Seibel 4646</t>
  </si>
  <si>
    <t xml:space="preserve">V. rupestris_V. lincecumii_V. vinifera </t>
  </si>
  <si>
    <t>SRR5891959</t>
  </si>
  <si>
    <t>Xiaogongzi1959</t>
  </si>
  <si>
    <t>TA-291</t>
  </si>
  <si>
    <t>Xiaogongzi</t>
  </si>
  <si>
    <t>SRR5891891</t>
  </si>
  <si>
    <t>Landot234</t>
  </si>
  <si>
    <t>TA-155</t>
  </si>
  <si>
    <t>Landot 234</t>
  </si>
  <si>
    <t>Interspecific Hybrid</t>
  </si>
  <si>
    <t>SRR5891977</t>
  </si>
  <si>
    <t>BaileyAlicanteA</t>
  </si>
  <si>
    <t>TA-153</t>
  </si>
  <si>
    <t>Bailey Alicante A</t>
  </si>
  <si>
    <t>SRR5891869</t>
  </si>
  <si>
    <t>Regent1869</t>
  </si>
  <si>
    <t>TA-5895</t>
  </si>
  <si>
    <t>Regent</t>
  </si>
  <si>
    <t>SRR5891710</t>
  </si>
  <si>
    <t>TA-6198</t>
  </si>
  <si>
    <t>SRR5891883</t>
  </si>
  <si>
    <t>TA-6257</t>
  </si>
  <si>
    <t>SRR5891611</t>
  </si>
  <si>
    <t>TA-6220</t>
  </si>
  <si>
    <t>SRR5891766</t>
  </si>
  <si>
    <t>TA-6265</t>
  </si>
  <si>
    <t>SRR5891709</t>
  </si>
  <si>
    <t>K22</t>
  </si>
  <si>
    <t>SRR5891721</t>
  </si>
  <si>
    <t>TA-6212</t>
  </si>
  <si>
    <t>SRR5891678</t>
  </si>
  <si>
    <t>RM02</t>
  </si>
  <si>
    <t>SRR5891713</t>
  </si>
  <si>
    <t>TA-6210</t>
  </si>
  <si>
    <t>SRR5891938</t>
  </si>
  <si>
    <t>TA-6242</t>
  </si>
  <si>
    <t>SRR5891612</t>
  </si>
  <si>
    <t>TA-6222</t>
  </si>
  <si>
    <t>SRR5891937</t>
  </si>
  <si>
    <t>TA-6237</t>
  </si>
  <si>
    <t>SRR5891606</t>
  </si>
  <si>
    <t>TA-6230</t>
  </si>
  <si>
    <t>SRR5891935</t>
  </si>
  <si>
    <t>TA-6243</t>
  </si>
  <si>
    <t>SRR5891877</t>
  </si>
  <si>
    <t>TA-6255</t>
  </si>
  <si>
    <t>SRR5891761</t>
  </si>
  <si>
    <t>TA-6262</t>
  </si>
  <si>
    <t>SRR5891712</t>
  </si>
  <si>
    <t>TA-6211</t>
  </si>
  <si>
    <t>SRR5891934</t>
  </si>
  <si>
    <t>TA-6244</t>
  </si>
  <si>
    <t>SRR5891609</t>
  </si>
  <si>
    <t>TA-6223</t>
  </si>
  <si>
    <t>SRR5891717</t>
  </si>
  <si>
    <t>TA-6204</t>
  </si>
  <si>
    <t>SRR5891880</t>
  </si>
  <si>
    <t>TA-6247</t>
  </si>
  <si>
    <t>SRR5891795</t>
  </si>
  <si>
    <t>TA-5901</t>
  </si>
  <si>
    <t>SRR5891613</t>
  </si>
  <si>
    <t>TA-6216</t>
  </si>
  <si>
    <t>SRR5891614</t>
  </si>
  <si>
    <t>TA-6219</t>
  </si>
  <si>
    <t>SRR5891765</t>
  </si>
  <si>
    <t>TA-6266</t>
  </si>
  <si>
    <t>SRR5891768</t>
  </si>
  <si>
    <t>TA-6263</t>
  </si>
  <si>
    <t>SRR5891706</t>
  </si>
  <si>
    <t>K2</t>
  </si>
  <si>
    <t>SRR5891876</t>
  </si>
  <si>
    <t>TA-6254</t>
  </si>
  <si>
    <t>SRR5891760</t>
  </si>
  <si>
    <t>TA-6267</t>
  </si>
  <si>
    <t>SRR5891705</t>
  </si>
  <si>
    <t>TA-6194</t>
  </si>
  <si>
    <t>SRR5892060</t>
  </si>
  <si>
    <t>Muscadine_ V. rotundifolia</t>
  </si>
  <si>
    <t>TA-5887</t>
  </si>
  <si>
    <t>Muscadinia rotundifolia</t>
  </si>
  <si>
    <t>SRR5891941</t>
  </si>
  <si>
    <t>TA-6233</t>
  </si>
  <si>
    <t>SRR5891881</t>
  </si>
  <si>
    <t>TA-6248</t>
  </si>
  <si>
    <t>SRR5891605</t>
  </si>
  <si>
    <t>TA-6228</t>
  </si>
  <si>
    <t>SRR5891719</t>
  </si>
  <si>
    <t>TA-6199</t>
  </si>
  <si>
    <t>SRR5891875</t>
  </si>
  <si>
    <t>TA-6253</t>
  </si>
  <si>
    <t>SRR5891874</t>
  </si>
  <si>
    <t>TA-6250</t>
  </si>
  <si>
    <t>SRR5891702</t>
  </si>
  <si>
    <t>TA-6190</t>
  </si>
  <si>
    <t>SRR5891943</t>
  </si>
  <si>
    <t>TA-6235</t>
  </si>
  <si>
    <t>SRR5891942</t>
  </si>
  <si>
    <t>TA-6236</t>
  </si>
  <si>
    <t>SRR5891940</t>
  </si>
  <si>
    <t>TA-6234</t>
  </si>
  <si>
    <t>SRR5891764</t>
  </si>
  <si>
    <t>TA-6258</t>
  </si>
  <si>
    <t>SRR5891610</t>
  </si>
  <si>
    <t>TA-6224</t>
  </si>
  <si>
    <t>SRR5891882</t>
  </si>
  <si>
    <t>TA-6256</t>
  </si>
  <si>
    <t>SRR5891707</t>
  </si>
  <si>
    <t>TA-6187</t>
  </si>
  <si>
    <t>SRR5891720</t>
  </si>
  <si>
    <t>TA-6213</t>
  </si>
  <si>
    <t>SRR5891715</t>
  </si>
  <si>
    <t>TA-6208</t>
  </si>
  <si>
    <t>SRR5891939</t>
  </si>
  <si>
    <t>TA-6239</t>
  </si>
  <si>
    <t>SRR5891711</t>
  </si>
  <si>
    <t>TA-6197</t>
  </si>
  <si>
    <t>SRR5891676</t>
  </si>
  <si>
    <t>TA-5607</t>
  </si>
  <si>
    <t>SRR5891716</t>
  </si>
  <si>
    <t>TA-6207</t>
  </si>
  <si>
    <t>SRR5891608</t>
  </si>
  <si>
    <t>TA-6225</t>
  </si>
  <si>
    <t>SRR5891664</t>
  </si>
  <si>
    <t>CaribbeanGrape</t>
  </si>
  <si>
    <t>TA-6139</t>
  </si>
  <si>
    <t>Caribbean Grape</t>
  </si>
  <si>
    <t>V. tiliifolia</t>
  </si>
  <si>
    <t>SRR5891763</t>
  </si>
  <si>
    <t>TA-6259</t>
  </si>
  <si>
    <t>SRR5891714</t>
  </si>
  <si>
    <t>TA-6209</t>
  </si>
  <si>
    <t>SRR5891878</t>
  </si>
  <si>
    <t>TA-6245</t>
  </si>
  <si>
    <t>SRR5891759</t>
  </si>
  <si>
    <t>KE 23</t>
  </si>
  <si>
    <t>SRR5891879</t>
  </si>
  <si>
    <t>TA-6246</t>
  </si>
  <si>
    <t>SRR5891708</t>
  </si>
  <si>
    <t>K26</t>
  </si>
  <si>
    <t>SRR5891703</t>
  </si>
  <si>
    <t>K27</t>
  </si>
  <si>
    <t>SRR5891704</t>
  </si>
  <si>
    <t>TA-6195</t>
  </si>
  <si>
    <t>SRR5891762</t>
  </si>
  <si>
    <t>TA-6260</t>
  </si>
  <si>
    <t>SRR5891679</t>
  </si>
  <si>
    <t>TA-5905</t>
  </si>
  <si>
    <t>SRR5891718</t>
  </si>
  <si>
    <t>TA-6201</t>
  </si>
  <si>
    <t>SRR5891914</t>
  </si>
  <si>
    <t>CanyonGrape</t>
  </si>
  <si>
    <t>TA-6125</t>
  </si>
  <si>
    <t>Canyon Grape</t>
  </si>
  <si>
    <t>V. arizonica</t>
  </si>
  <si>
    <t>SRR5891852</t>
  </si>
  <si>
    <t>Fujiminori1852</t>
  </si>
  <si>
    <t>TA-300</t>
  </si>
  <si>
    <t>Fujiminori</t>
  </si>
  <si>
    <t>SRR5891913</t>
  </si>
  <si>
    <t>BlueGrape_SilverleafGrape</t>
  </si>
  <si>
    <t>TA-5875</t>
  </si>
  <si>
    <t>Blue Grape_ Silverleaf Grape</t>
  </si>
  <si>
    <t>V. aestivalis var. bicolor</t>
  </si>
  <si>
    <t>SRR5891858</t>
  </si>
  <si>
    <t>Kyoho(4N)</t>
  </si>
  <si>
    <t>TA-132</t>
  </si>
  <si>
    <t>Kyoho (4N)</t>
  </si>
  <si>
    <t>SRR5892039</t>
  </si>
  <si>
    <t>Tianyuanqi2039</t>
  </si>
  <si>
    <t>TA-368</t>
  </si>
  <si>
    <t>Tianyuanqi</t>
  </si>
  <si>
    <t>SRR5891600</t>
  </si>
  <si>
    <t>Takao(4N)</t>
  </si>
  <si>
    <t>TA-406</t>
  </si>
  <si>
    <t>Takao (4N)</t>
  </si>
  <si>
    <t>SRR5892037</t>
  </si>
  <si>
    <t>Jingya2037</t>
  </si>
  <si>
    <t>TA-372</t>
  </si>
  <si>
    <t>Jingya</t>
  </si>
  <si>
    <t>SRR5891659</t>
  </si>
  <si>
    <t>96-1</t>
  </si>
  <si>
    <t>TA-105</t>
  </si>
  <si>
    <t>SRR5891849</t>
  </si>
  <si>
    <t>Jasmine(4N)</t>
  </si>
  <si>
    <t>TA-131</t>
  </si>
  <si>
    <t>Jasmine (4N)</t>
  </si>
  <si>
    <t>SRR5891901</t>
  </si>
  <si>
    <t>Ikawa10251901</t>
  </si>
  <si>
    <t>TA-378</t>
  </si>
  <si>
    <t>Ikawa1025</t>
  </si>
  <si>
    <t>SRR5892008</t>
  </si>
  <si>
    <t>RedIkawa</t>
  </si>
  <si>
    <t>TA-375</t>
  </si>
  <si>
    <t>Red Ikawa</t>
  </si>
  <si>
    <t>SRR5891772</t>
  </si>
  <si>
    <t>ZixiangSeedless</t>
  </si>
  <si>
    <t>TA-275</t>
  </si>
  <si>
    <t>Zixiang Seedless</t>
  </si>
  <si>
    <t>SRR5891957</t>
  </si>
  <si>
    <t>TA-357</t>
  </si>
  <si>
    <t>SRR5891960</t>
  </si>
  <si>
    <t>Vidal1960</t>
  </si>
  <si>
    <t>TA-371</t>
  </si>
  <si>
    <t>Vidal</t>
  </si>
  <si>
    <t>SRR5892012</t>
  </si>
  <si>
    <t>TA-189</t>
  </si>
  <si>
    <t>SRR5892061</t>
  </si>
  <si>
    <t>Moldova2061</t>
  </si>
  <si>
    <t>TA-79</t>
  </si>
  <si>
    <t>Moldova</t>
  </si>
  <si>
    <t>SRR5891851</t>
  </si>
  <si>
    <t>HoneyJuice</t>
  </si>
  <si>
    <t>TA-114</t>
  </si>
  <si>
    <t>Honey Juice</t>
  </si>
  <si>
    <t xml:space="preserve">V. vinifera _ V. labrusca </t>
  </si>
  <si>
    <t>SRR5892010</t>
  </si>
  <si>
    <t>Roudingxiang2010</t>
  </si>
  <si>
    <t>TA-134</t>
  </si>
  <si>
    <t>Roudingxiang</t>
  </si>
  <si>
    <t xml:space="preserve">V. vinifera _ V. labrusca  </t>
  </si>
  <si>
    <t>SRR5891779</t>
  </si>
  <si>
    <t>Houman1779</t>
  </si>
  <si>
    <t>TA-405</t>
  </si>
  <si>
    <t>Houman</t>
  </si>
  <si>
    <t>SRR5891822</t>
  </si>
  <si>
    <t>Guifeimeigui1822</t>
  </si>
  <si>
    <t>TA-66</t>
  </si>
  <si>
    <t>Guifeimeigui</t>
  </si>
  <si>
    <t>SRR5891861</t>
  </si>
  <si>
    <t>GrosColman</t>
  </si>
  <si>
    <t>TA-81</t>
  </si>
  <si>
    <t>Gros Colman</t>
  </si>
  <si>
    <t>SRR5892051</t>
  </si>
  <si>
    <t>Concord2051</t>
  </si>
  <si>
    <t>TA-133</t>
  </si>
  <si>
    <t>Concord</t>
  </si>
  <si>
    <t>SRR5891904</t>
  </si>
  <si>
    <t>Hongze1904</t>
  </si>
  <si>
    <t>TA-144</t>
  </si>
  <si>
    <t>Hongze</t>
  </si>
  <si>
    <t>SRR5891980</t>
  </si>
  <si>
    <t>SchiavaGrossa</t>
  </si>
  <si>
    <t>TA-68</t>
  </si>
  <si>
    <t>Schiava Grossa</t>
  </si>
  <si>
    <t>SRR5891789</t>
  </si>
  <si>
    <t>Canadice1789</t>
  </si>
  <si>
    <t>TA-228</t>
  </si>
  <si>
    <t>Canadice</t>
  </si>
  <si>
    <t>SRR5891857</t>
  </si>
  <si>
    <t>KunitachiHimrod1</t>
  </si>
  <si>
    <t>TA-389</t>
  </si>
  <si>
    <t>Kunitachi Himrod 1</t>
  </si>
  <si>
    <t>SRR5892043</t>
  </si>
  <si>
    <t>MarsSeedless</t>
  </si>
  <si>
    <t>TA-233</t>
  </si>
  <si>
    <t>Mars Seedless</t>
  </si>
  <si>
    <t>SRR5891781</t>
  </si>
  <si>
    <t>BronxSeedless</t>
  </si>
  <si>
    <t>TA-137</t>
  </si>
  <si>
    <t>Bronx Seedless</t>
  </si>
  <si>
    <t>SRR5891626</t>
  </si>
  <si>
    <t>GlenoraSeedless</t>
  </si>
  <si>
    <t>TA-365</t>
  </si>
  <si>
    <t>Glenora Seedless</t>
  </si>
  <si>
    <t>SRR5892004</t>
  </si>
  <si>
    <t>ShafuSeedless</t>
  </si>
  <si>
    <t>TA-234</t>
  </si>
  <si>
    <t>Shafu Seedless</t>
  </si>
  <si>
    <t>SRR5891757</t>
  </si>
  <si>
    <t>Mydollar1757</t>
  </si>
  <si>
    <t>TA-118</t>
  </si>
  <si>
    <t>Mydollar</t>
  </si>
  <si>
    <t>SRR5892048</t>
  </si>
  <si>
    <t>VenusSeedless</t>
  </si>
  <si>
    <t>TA-232</t>
  </si>
  <si>
    <t>Venus Seedless</t>
  </si>
  <si>
    <t>SRR5891790</t>
  </si>
  <si>
    <t>Buffalo1790</t>
  </si>
  <si>
    <t>TA-13</t>
  </si>
  <si>
    <t>Buffalo</t>
  </si>
  <si>
    <t>SRR5891780</t>
  </si>
  <si>
    <t>CaliforniaWildGrape</t>
  </si>
  <si>
    <t>TA-6127</t>
  </si>
  <si>
    <t>California Wild Grape</t>
  </si>
  <si>
    <t>V. californica</t>
  </si>
  <si>
    <t>SRR5892042</t>
  </si>
  <si>
    <t>Dixie2042</t>
  </si>
  <si>
    <t>TA-347</t>
  </si>
  <si>
    <t>Dixie</t>
  </si>
  <si>
    <t>SRR5891777</t>
  </si>
  <si>
    <t>Castel188-08</t>
  </si>
  <si>
    <t>TA-218</t>
  </si>
  <si>
    <t>Castel 188-08</t>
  </si>
  <si>
    <t>V. monticola _V. riparia</t>
  </si>
  <si>
    <t>SRR5891770</t>
  </si>
  <si>
    <t>Couderc1770</t>
  </si>
  <si>
    <t>TA-145</t>
  </si>
  <si>
    <t>Couderc</t>
  </si>
  <si>
    <t xml:space="preserve">V. rupestris _V. lincecumii_V. vinifera </t>
  </si>
  <si>
    <t>SRR5891651</t>
  </si>
  <si>
    <t>RockGrape_SandGrape</t>
  </si>
  <si>
    <t>TA-2</t>
  </si>
  <si>
    <t>Rock Grape_ Sand Grape</t>
  </si>
  <si>
    <t>V. rupestris</t>
  </si>
  <si>
    <t>SRR5891889</t>
  </si>
  <si>
    <t>MillardetEtGrasset101-14</t>
  </si>
  <si>
    <t>TA-220</t>
  </si>
  <si>
    <t>Millardet Et Grasset 101- 14</t>
  </si>
  <si>
    <t>V. riparia _ V.rupestris</t>
  </si>
  <si>
    <t>SRR5892053</t>
  </si>
  <si>
    <t>BrushGrape_MapleleafGrape</t>
  </si>
  <si>
    <t>TA-160</t>
  </si>
  <si>
    <t>Brush Grape_ Mapleleaf Grape</t>
  </si>
  <si>
    <t>V. acerifolia</t>
  </si>
  <si>
    <t>SRR5892052</t>
  </si>
  <si>
    <t>TA-161</t>
  </si>
  <si>
    <t>SRR5891911</t>
  </si>
  <si>
    <t>TA-167</t>
  </si>
  <si>
    <t>SRR5891800</t>
  </si>
  <si>
    <t>TA-1</t>
  </si>
  <si>
    <t>V. x doaniana</t>
  </si>
  <si>
    <t>SRR5891649</t>
  </si>
  <si>
    <t>Frost Grape_ Riverbank Grape</t>
  </si>
  <si>
    <t>TA-4</t>
  </si>
  <si>
    <t>V. riparia</t>
  </si>
  <si>
    <t>SRR5891974</t>
  </si>
  <si>
    <t>BaileyAlicante</t>
  </si>
  <si>
    <t>TA-152</t>
  </si>
  <si>
    <t xml:space="preserve">Bailey Alicante </t>
  </si>
  <si>
    <t>SRR5891648</t>
  </si>
  <si>
    <t>FrostGrape_RiverbankGrape</t>
  </si>
  <si>
    <t>TA-196</t>
  </si>
  <si>
    <t>SRR5891902</t>
  </si>
  <si>
    <t>HybrideFrance</t>
  </si>
  <si>
    <t>TA-143</t>
  </si>
  <si>
    <t>Hybride France</t>
  </si>
  <si>
    <t>V. vinifera _ V. rupestris</t>
  </si>
  <si>
    <t>SRR5892064</t>
  </si>
  <si>
    <t>MRH202064</t>
  </si>
  <si>
    <t>TA-142</t>
  </si>
  <si>
    <t>MRH20</t>
  </si>
  <si>
    <t>V. monticola _ V. ripara</t>
  </si>
  <si>
    <t>SRR5891988</t>
  </si>
  <si>
    <t>Sori1988</t>
  </si>
  <si>
    <t>TA-151</t>
  </si>
  <si>
    <t>Sori</t>
  </si>
  <si>
    <t>V. acerifolia x V. riparia</t>
  </si>
  <si>
    <t>SRR5891677</t>
  </si>
  <si>
    <t>TA-6147</t>
  </si>
  <si>
    <t>SRR5891652</t>
  </si>
  <si>
    <t>TA-5888</t>
  </si>
  <si>
    <t>SRR5891645</t>
  </si>
  <si>
    <t>MountainGrape_SweetMountainGrape</t>
  </si>
  <si>
    <t>TA-351</t>
  </si>
  <si>
    <t>Mountain Grape_ Sweet Mountain Grape</t>
  </si>
  <si>
    <t>V.  monticola</t>
  </si>
  <si>
    <t>SRR5891646</t>
  </si>
  <si>
    <t>NewEnglandGrape</t>
  </si>
  <si>
    <t>TA-46</t>
  </si>
  <si>
    <t>New England Grape</t>
  </si>
  <si>
    <t>V. x novae-angliae</t>
  </si>
  <si>
    <t>SRR5891618</t>
  </si>
  <si>
    <t>5BB1618</t>
  </si>
  <si>
    <t>TA-215</t>
  </si>
  <si>
    <t>5BB</t>
  </si>
  <si>
    <t>V. berlandieri _ V. riparia</t>
  </si>
  <si>
    <t>SRR5891617</t>
  </si>
  <si>
    <t>Kober5BB</t>
  </si>
  <si>
    <t>TA-6141</t>
  </si>
  <si>
    <t>Kober 5BB</t>
  </si>
  <si>
    <t>SRR5891725</t>
  </si>
  <si>
    <t>Beifeng1725</t>
  </si>
  <si>
    <t>TA-221</t>
  </si>
  <si>
    <t>Beifeng</t>
  </si>
  <si>
    <t>V. thunbergii _ V. vinifera</t>
  </si>
  <si>
    <t>SRR5891986</t>
  </si>
  <si>
    <t>Harslevelu1986</t>
  </si>
  <si>
    <t>TA-6142</t>
  </si>
  <si>
    <t>Harslevelu</t>
  </si>
  <si>
    <t>SRR5891801</t>
  </si>
  <si>
    <t>TA-7417</t>
  </si>
  <si>
    <t>V. x doanianam</t>
  </si>
  <si>
    <t>SRR5891802</t>
  </si>
  <si>
    <t>MountainGrape_SweetGrape</t>
  </si>
  <si>
    <t>TA-5879</t>
  </si>
  <si>
    <t>Mountain Grape_ Sweet Grape</t>
  </si>
  <si>
    <t>V. cinerea var. helleri</t>
  </si>
  <si>
    <t>SRR5891654</t>
  </si>
  <si>
    <t>TA-6158</t>
  </si>
  <si>
    <t>V. x slavinii</t>
  </si>
  <si>
    <t>SRR5891653</t>
  </si>
  <si>
    <t>TA-7</t>
  </si>
  <si>
    <t>SRR5891917</t>
  </si>
  <si>
    <t>ConcordGrape_FoxGrape</t>
  </si>
  <si>
    <t>TA-3</t>
  </si>
  <si>
    <t>Concord Grape_ Fox Grape</t>
  </si>
  <si>
    <t>V. labrusca</t>
  </si>
  <si>
    <t>SRR5891919</t>
  </si>
  <si>
    <t>DesertWildGrape</t>
  </si>
  <si>
    <t>TA-6132</t>
  </si>
  <si>
    <t>Desert Wild Grape</t>
  </si>
  <si>
    <t>V. girdianam</t>
  </si>
  <si>
    <t>SRR5891663</t>
  </si>
  <si>
    <t>GulchGrape</t>
  </si>
  <si>
    <t>TA-6140</t>
  </si>
  <si>
    <t>Gulch Grape</t>
  </si>
  <si>
    <t>V. treleasei</t>
  </si>
  <si>
    <t>SRR5891912</t>
  </si>
  <si>
    <t>TA-6121</t>
  </si>
  <si>
    <t>SRR5891799</t>
  </si>
  <si>
    <t>AshyGrape_GraybackGrape</t>
  </si>
  <si>
    <t>TA-192</t>
  </si>
  <si>
    <t>Ashy Grape_ Grayback Grape</t>
  </si>
  <si>
    <t>V. cinerea</t>
  </si>
  <si>
    <t>SRR5891920</t>
  </si>
  <si>
    <t>TA-6128</t>
  </si>
  <si>
    <t>SRR5892005</t>
  </si>
  <si>
    <t>Shanhe42005</t>
  </si>
  <si>
    <t>TA-213</t>
  </si>
  <si>
    <t>Shanhe4</t>
  </si>
  <si>
    <t xml:space="preserve">V. amurensis _V. riparia </t>
  </si>
  <si>
    <t>SRR5891665</t>
  </si>
  <si>
    <t>FrostGrape_WinterGrape</t>
  </si>
  <si>
    <t>TA-6155</t>
  </si>
  <si>
    <t>Frost Grape_ Winter Grape</t>
  </si>
  <si>
    <t>V. vulpinam</t>
  </si>
  <si>
    <t>SRR5891806</t>
  </si>
  <si>
    <t>TA-5</t>
  </si>
  <si>
    <t>V. x champinii</t>
  </si>
  <si>
    <t>SRR5891631</t>
  </si>
  <si>
    <t>Taylorrebe1631</t>
  </si>
  <si>
    <t>TA-5902</t>
  </si>
  <si>
    <t>Taylorrebe</t>
  </si>
  <si>
    <t>V. vinifera _ Unknown</t>
  </si>
  <si>
    <t>SRR5891650</t>
  </si>
  <si>
    <t>TA-198</t>
  </si>
  <si>
    <t>SRR5891727</t>
  </si>
  <si>
    <t>Beta1727</t>
  </si>
  <si>
    <t>TA-216</t>
  </si>
  <si>
    <t>Beta</t>
  </si>
  <si>
    <t>V. labrusca _V. riparia</t>
  </si>
  <si>
    <t>SRR5891903</t>
  </si>
  <si>
    <t>BerlandieriResseguier2</t>
  </si>
  <si>
    <t>TA-214</t>
  </si>
  <si>
    <t>Berlandieri Resseguier 2</t>
  </si>
  <si>
    <t>V. berlandieri</t>
  </si>
  <si>
    <t>SRR5891797</t>
  </si>
  <si>
    <t>E.S9-2-74</t>
  </si>
  <si>
    <t>TA-217</t>
  </si>
  <si>
    <t>V. lincecoumii _V. vinifera</t>
  </si>
  <si>
    <t>SRR5891837</t>
  </si>
  <si>
    <t>TA-147</t>
  </si>
  <si>
    <t>Unknown</t>
  </si>
  <si>
    <t>SRR5892041</t>
  </si>
  <si>
    <t>(Vitisthunbergii)</t>
  </si>
  <si>
    <t>TA-126</t>
  </si>
  <si>
    <t>(Vitis thunbergii)</t>
  </si>
  <si>
    <t xml:space="preserve">V. ficifolia  </t>
  </si>
  <si>
    <t>SRR5891662</t>
  </si>
  <si>
    <t>TA-6</t>
  </si>
  <si>
    <t>SRR5891915</t>
  </si>
  <si>
    <t>SummerGrape</t>
  </si>
  <si>
    <t>TA-5911</t>
  </si>
  <si>
    <t>Summer Grape</t>
  </si>
  <si>
    <t>V. aestivalis</t>
  </si>
  <si>
    <t>SRR5891909</t>
  </si>
  <si>
    <t>TA-163</t>
  </si>
  <si>
    <t>SRR5891916</t>
  </si>
  <si>
    <t>TA-6123</t>
  </si>
  <si>
    <t>SRR5891805</t>
  </si>
  <si>
    <t>TA-165</t>
  </si>
  <si>
    <t>SRR5891864</t>
  </si>
  <si>
    <t>TriumphAlsace</t>
  </si>
  <si>
    <t>TA-146</t>
  </si>
  <si>
    <t>Triumph d??Alsace</t>
  </si>
  <si>
    <t>SRR5891728</t>
  </si>
  <si>
    <t>HN12</t>
  </si>
  <si>
    <t>TA-157</t>
  </si>
  <si>
    <t>HN 12</t>
  </si>
  <si>
    <t>SRR5891865</t>
  </si>
  <si>
    <t>Seibel5437</t>
  </si>
  <si>
    <t>TA-159</t>
  </si>
  <si>
    <t>Seibel 5437</t>
  </si>
  <si>
    <t>SRR5892044</t>
  </si>
  <si>
    <t>Rubaiyat2044</t>
  </si>
  <si>
    <t>TA-158</t>
  </si>
  <si>
    <t>Rubaiyat</t>
  </si>
  <si>
    <t>SRR5892049</t>
  </si>
  <si>
    <t>SwensonRed</t>
  </si>
  <si>
    <t>TA-59</t>
  </si>
  <si>
    <t>Swenson Red</t>
  </si>
  <si>
    <t>SRR5891675</t>
  </si>
  <si>
    <t>05-1-213</t>
  </si>
  <si>
    <t>TA-309</t>
  </si>
  <si>
    <t xml:space="preserve">V. vinifera _ V. amurensis _ V. riparia </t>
  </si>
  <si>
    <t>SRR5891813</t>
  </si>
  <si>
    <t>05-1-410</t>
  </si>
  <si>
    <t>TA-72</t>
  </si>
  <si>
    <t>SRR5891812</t>
  </si>
  <si>
    <t>05-1-299</t>
  </si>
  <si>
    <t>TA-39</t>
  </si>
  <si>
    <t>SRR5891674</t>
  </si>
  <si>
    <t>05-1-203</t>
  </si>
  <si>
    <t>TA-38</t>
  </si>
  <si>
    <t>SRR5891808</t>
  </si>
  <si>
    <t>05-1-420</t>
  </si>
  <si>
    <t>TA-44</t>
  </si>
  <si>
    <t>SRR5891997</t>
  </si>
  <si>
    <t>TA-310</t>
  </si>
  <si>
    <t>SRR5891668</t>
  </si>
  <si>
    <t>05-1-220</t>
  </si>
  <si>
    <t>TA-70</t>
  </si>
  <si>
    <t>SRR5891921</t>
  </si>
  <si>
    <t>05-1-633</t>
  </si>
  <si>
    <t>TA-316</t>
  </si>
  <si>
    <t>V. vinifera _ V. amurensis _ V. riparia</t>
  </si>
  <si>
    <t>SRR5891670</t>
  </si>
  <si>
    <t>05-1-273</t>
  </si>
  <si>
    <t>TA-71</t>
  </si>
  <si>
    <t>SRR5891671</t>
  </si>
  <si>
    <t>05-1-275</t>
  </si>
  <si>
    <t>TA-321</t>
  </si>
  <si>
    <t>SRR5891667</t>
  </si>
  <si>
    <t>05-1-296</t>
  </si>
  <si>
    <t>TA-311</t>
  </si>
  <si>
    <t>SRR5891807</t>
  </si>
  <si>
    <t>05-1-422</t>
  </si>
  <si>
    <t>TA-314</t>
  </si>
  <si>
    <t>SRR5892069</t>
  </si>
  <si>
    <t>TA-317</t>
  </si>
  <si>
    <t>SRR5891931</t>
  </si>
  <si>
    <t>05-1-691</t>
  </si>
  <si>
    <t>TA-76</t>
  </si>
  <si>
    <t>SRR5891811</t>
  </si>
  <si>
    <t>05-1-308</t>
  </si>
  <si>
    <t>TA-40</t>
  </si>
  <si>
    <t>SRR5891814</t>
  </si>
  <si>
    <t>05-1-363</t>
  </si>
  <si>
    <t>TA-324</t>
  </si>
  <si>
    <t>SRR5891666</t>
  </si>
  <si>
    <t>05-1-286</t>
  </si>
  <si>
    <t>TA-320</t>
  </si>
  <si>
    <t>SRR5891994</t>
  </si>
  <si>
    <t>05-1-003</t>
  </si>
  <si>
    <t>TA-47</t>
  </si>
  <si>
    <t>SRR5891924</t>
  </si>
  <si>
    <t>05-1-605</t>
  </si>
  <si>
    <t>TA-74</t>
  </si>
  <si>
    <t>SRR5891669</t>
  </si>
  <si>
    <t>05-1-239</t>
  </si>
  <si>
    <t>TA-319</t>
  </si>
  <si>
    <t>SRR5891922</t>
  </si>
  <si>
    <t>05-1-676</t>
  </si>
  <si>
    <t>TA-75</t>
  </si>
  <si>
    <t>SRR5891925</t>
  </si>
  <si>
    <t>05-1-594</t>
  </si>
  <si>
    <t>TA-326</t>
  </si>
  <si>
    <t>SRR5891926</t>
  </si>
  <si>
    <t>05-1-598</t>
  </si>
  <si>
    <t>TA-73</t>
  </si>
  <si>
    <t>SRR5892065</t>
  </si>
  <si>
    <t>TA-313</t>
  </si>
  <si>
    <t>SRR5891732</t>
  </si>
  <si>
    <t>TA-352</t>
  </si>
  <si>
    <t>SRR5892066</t>
  </si>
  <si>
    <t>TA-318</t>
  </si>
  <si>
    <t>SRR5891750</t>
  </si>
  <si>
    <t>05-1-697</t>
  </si>
  <si>
    <t>TA-42</t>
  </si>
  <si>
    <t>SRR5891930</t>
  </si>
  <si>
    <t>05-1-689</t>
  </si>
  <si>
    <t>TA-45</t>
  </si>
  <si>
    <t>SRR5891928</t>
  </si>
  <si>
    <t>TA-69</t>
  </si>
  <si>
    <t>SRR5891672</t>
  </si>
  <si>
    <t>05-1-123</t>
  </si>
  <si>
    <t>TA-77</t>
  </si>
  <si>
    <t>SRR5891673</t>
  </si>
  <si>
    <t>05-1-144</t>
  </si>
  <si>
    <t>TA-78</t>
  </si>
  <si>
    <t>SRR5891816</t>
  </si>
  <si>
    <t>05-1-338</t>
  </si>
  <si>
    <t>TA-41</t>
  </si>
  <si>
    <t>SRR5892071</t>
  </si>
  <si>
    <t>05-1-737</t>
  </si>
  <si>
    <t>TA-43</t>
  </si>
  <si>
    <t>SRR5891815</t>
  </si>
  <si>
    <t>05-1-352</t>
  </si>
  <si>
    <t>TA-312</t>
  </si>
  <si>
    <t>SRR5891995</t>
  </si>
  <si>
    <t>TA-48</t>
  </si>
  <si>
    <t>SRR5891810</t>
  </si>
  <si>
    <t>05-1-315</t>
  </si>
  <si>
    <t>TA-322</t>
  </si>
  <si>
    <t>SRR5891927</t>
  </si>
  <si>
    <t>05-1-549</t>
  </si>
  <si>
    <t>TA-325</t>
  </si>
  <si>
    <t>SRR5892072</t>
  </si>
  <si>
    <t>05-1-700</t>
  </si>
  <si>
    <t>TA-328</t>
  </si>
  <si>
    <t>SRR5891918</t>
  </si>
  <si>
    <t>ES-7-11-49</t>
  </si>
  <si>
    <t>TA-390</t>
  </si>
  <si>
    <t>V. lincecoumii _V. vinifera  E.S9-2-74</t>
  </si>
  <si>
    <t>SRR5891809</t>
  </si>
  <si>
    <t>05-1-323</t>
  </si>
  <si>
    <t>TA-323</t>
  </si>
  <si>
    <t>SRR5891923</t>
  </si>
  <si>
    <t>05-1-601</t>
  </si>
  <si>
    <t>TA-327</t>
  </si>
  <si>
    <t>SRR5891872</t>
  </si>
  <si>
    <t>Z156</t>
  </si>
  <si>
    <t>V. chunganensis</t>
  </si>
  <si>
    <t>SRR5891871</t>
  </si>
  <si>
    <t>Z154</t>
  </si>
  <si>
    <t>SRR5892014</t>
  </si>
  <si>
    <t>Z195</t>
  </si>
  <si>
    <t>V. lanceolatifoliosa</t>
  </si>
  <si>
    <t>SRR5892024</t>
  </si>
  <si>
    <t>Z135</t>
  </si>
  <si>
    <t xml:space="preserve">V. chungii  </t>
  </si>
  <si>
    <t>SRR5891758</t>
  </si>
  <si>
    <t>Z140</t>
  </si>
  <si>
    <t>V.  erythrophylla</t>
  </si>
  <si>
    <t>SRR5891870</t>
  </si>
  <si>
    <t>Z139</t>
  </si>
  <si>
    <t>SRR5891929</t>
  </si>
  <si>
    <t>Z146</t>
  </si>
  <si>
    <t xml:space="preserve">V. tsoii </t>
  </si>
  <si>
    <t>SRR5891945</t>
  </si>
  <si>
    <t>Z180</t>
  </si>
  <si>
    <t>V. retordii Roman</t>
  </si>
  <si>
    <t>SRR5891953</t>
  </si>
  <si>
    <t>Z6</t>
  </si>
  <si>
    <t>V. wuhanensis</t>
  </si>
  <si>
    <t>SRR5891952</t>
  </si>
  <si>
    <t>Z13</t>
  </si>
  <si>
    <t>SRR5891948</t>
  </si>
  <si>
    <t>TA-420</t>
  </si>
  <si>
    <t>V. yunnamnensis</t>
  </si>
  <si>
    <t>SRR5892023</t>
  </si>
  <si>
    <t>TA-331</t>
  </si>
  <si>
    <t>V. bellula</t>
  </si>
  <si>
    <t>SRR5892015</t>
  </si>
  <si>
    <t>TA-419</t>
  </si>
  <si>
    <t xml:space="preserve">V. hancockii </t>
  </si>
  <si>
    <t>SRR5892040</t>
  </si>
  <si>
    <t>TA-338</t>
  </si>
  <si>
    <t>SRR5891949</t>
  </si>
  <si>
    <t>Z178</t>
  </si>
  <si>
    <t>V. balanseanam</t>
  </si>
  <si>
    <t>SRR5892020</t>
  </si>
  <si>
    <t>TA-412</t>
  </si>
  <si>
    <t>V. bashanica</t>
  </si>
  <si>
    <t>SRR5891685</t>
  </si>
  <si>
    <t>TA-346</t>
  </si>
  <si>
    <t>V. adenoclada</t>
  </si>
  <si>
    <t>SRR5892017</t>
  </si>
  <si>
    <t>TA-418</t>
  </si>
  <si>
    <t>SRR5891947</t>
  </si>
  <si>
    <t>TA-7415</t>
  </si>
  <si>
    <t>V. heyneanam ssp. heyneanam</t>
  </si>
  <si>
    <t>SRR5891621</t>
  </si>
  <si>
    <t>Z29</t>
  </si>
  <si>
    <t>V. romaneti</t>
  </si>
  <si>
    <t>SRR5891622</t>
  </si>
  <si>
    <t>TA-422</t>
  </si>
  <si>
    <t>SRR5892034</t>
  </si>
  <si>
    <t>TA-414</t>
  </si>
  <si>
    <t xml:space="preserve">V. shenxiensis </t>
  </si>
  <si>
    <t>SRR5891932</t>
  </si>
  <si>
    <t>Z191</t>
  </si>
  <si>
    <t>SRR5892022</t>
  </si>
  <si>
    <t>TA-340</t>
  </si>
  <si>
    <t>V. betulifolia</t>
  </si>
  <si>
    <t>SRR5892025</t>
  </si>
  <si>
    <t>Z3</t>
  </si>
  <si>
    <t>SRR5891755</t>
  </si>
  <si>
    <t>TA-386</t>
  </si>
  <si>
    <t xml:space="preserve">V. davidii </t>
  </si>
  <si>
    <t>SRR5891700</t>
  </si>
  <si>
    <t>TA-125</t>
  </si>
  <si>
    <t>SRR5891944</t>
  </si>
  <si>
    <t>TA-190</t>
  </si>
  <si>
    <t xml:space="preserve">V. quinquangularis </t>
  </si>
  <si>
    <t>SRR5892013</t>
  </si>
  <si>
    <t>TA-411</t>
  </si>
  <si>
    <t>V. piasezkii Maxim var. liubaensis</t>
  </si>
  <si>
    <t>SRR5891873</t>
  </si>
  <si>
    <t>Crimson_Gloryvine</t>
  </si>
  <si>
    <t>TA-197</t>
  </si>
  <si>
    <t>V. coignetiae</t>
  </si>
  <si>
    <t>SRR5891910</t>
  </si>
  <si>
    <t>TA-305</t>
  </si>
  <si>
    <t>SRR5892021</t>
  </si>
  <si>
    <t>AmurGrape_MountainGrape</t>
  </si>
  <si>
    <t>TA-188</t>
  </si>
  <si>
    <t>Amur Grape_Mountain Grape</t>
  </si>
  <si>
    <t xml:space="preserve">V. amurensis </t>
  </si>
  <si>
    <t>SRR5891698</t>
  </si>
  <si>
    <t>TA-63</t>
  </si>
  <si>
    <t>SRR5892016</t>
  </si>
  <si>
    <t>AmurGrape-MountainGrape</t>
  </si>
  <si>
    <t>TA-127</t>
  </si>
  <si>
    <t>Amur Grape-Mountain Grape</t>
  </si>
  <si>
    <t>SRR5891699</t>
  </si>
  <si>
    <t>TA-6542</t>
  </si>
  <si>
    <t>SRR5892019</t>
  </si>
  <si>
    <t>TA-184</t>
  </si>
  <si>
    <t>SRR5892018</t>
  </si>
  <si>
    <t>TA-185</t>
  </si>
  <si>
    <t>SRR5891951</t>
  </si>
  <si>
    <t>Vamu5891951</t>
  </si>
  <si>
    <t>TA-373</t>
  </si>
  <si>
    <t>V. amurensis Rupr. var. yanshanensis</t>
  </si>
  <si>
    <t>SRR5891950</t>
  </si>
  <si>
    <t>Vamu5891950</t>
  </si>
  <si>
    <t>TA-186</t>
  </si>
  <si>
    <t>SRR5891724</t>
  </si>
  <si>
    <t>Beichun1724</t>
  </si>
  <si>
    <t>TA-224</t>
  </si>
  <si>
    <t>Beichun</t>
  </si>
  <si>
    <t>V. vinifera _ V. amurensis</t>
  </si>
  <si>
    <t>SRR5891748</t>
  </si>
  <si>
    <t>NewBeichun</t>
  </si>
  <si>
    <t>TA-141</t>
  </si>
  <si>
    <t>New Beichun</t>
  </si>
  <si>
    <t>SRR5891731</t>
  </si>
  <si>
    <t>Beimei1731</t>
  </si>
  <si>
    <t>TA-227</t>
  </si>
  <si>
    <t>Beimei</t>
  </si>
  <si>
    <t>SRR5891818</t>
  </si>
  <si>
    <t>Beixin1818</t>
  </si>
  <si>
    <t>TA-140</t>
  </si>
  <si>
    <t>Beixin</t>
  </si>
  <si>
    <t>SRR5891730</t>
  </si>
  <si>
    <t>Beihong1730</t>
  </si>
  <si>
    <t>TA-225</t>
  </si>
  <si>
    <t>Beihong</t>
  </si>
  <si>
    <t>SRR5891637</t>
  </si>
  <si>
    <t>Beimei(4N)</t>
  </si>
  <si>
    <t>TA-138</t>
  </si>
  <si>
    <t>Beimei (4N)</t>
  </si>
  <si>
    <t>SRR5891638</t>
  </si>
  <si>
    <t>Beihong(4N)</t>
  </si>
  <si>
    <t>TA-226</t>
  </si>
  <si>
    <t>Beihong (4N)</t>
  </si>
  <si>
    <t>SRR5891819</t>
  </si>
  <si>
    <t>Beixiang1819</t>
  </si>
  <si>
    <t>TA-222</t>
  </si>
  <si>
    <t>Beixiang</t>
  </si>
  <si>
    <t>SRR5891817</t>
  </si>
  <si>
    <t>Beizi1817</t>
  </si>
  <si>
    <t>TA-223</t>
  </si>
  <si>
    <t>Beizi</t>
  </si>
  <si>
    <t>SRR5891820</t>
  </si>
  <si>
    <t>Beiquan1820</t>
  </si>
  <si>
    <t>TA-139</t>
  </si>
  <si>
    <t>Beiquan</t>
  </si>
  <si>
    <t>SRR5891798</t>
  </si>
  <si>
    <t>TA-166</t>
  </si>
  <si>
    <t>SRR5891624</t>
  </si>
  <si>
    <t>Bushkiller_Vitisjaponica</t>
  </si>
  <si>
    <t>TA-194</t>
  </si>
  <si>
    <t>Bushkiller_ Vitis japonica</t>
  </si>
  <si>
    <t>Cayratia japonica</t>
  </si>
  <si>
    <t>SRR5891623</t>
  </si>
  <si>
    <t>PorcelainBerry_Vitisbrevipedunculata</t>
  </si>
  <si>
    <t>TA-164</t>
  </si>
  <si>
    <t>Porcelain Berry_ Vitis brevipedunculata</t>
  </si>
  <si>
    <t>Ampelopsis glandulosa?var.?brevipedunculata</t>
  </si>
  <si>
    <t>SRR5891701</t>
  </si>
  <si>
    <t>Vdavidii5891701</t>
  </si>
  <si>
    <t>TA-193</t>
  </si>
  <si>
    <t>SRR5891647</t>
  </si>
  <si>
    <t>Katzenrebe</t>
  </si>
  <si>
    <t>TA-195</t>
  </si>
  <si>
    <t>V. palmata</t>
  </si>
  <si>
    <t>SRR5891946</t>
  </si>
  <si>
    <t>Vflexuosa5891946</t>
  </si>
  <si>
    <t>TA-124</t>
  </si>
  <si>
    <t xml:space="preserve">V. flexuosa </t>
  </si>
  <si>
    <t>SRR5891684</t>
  </si>
  <si>
    <t>BostonIvy_GrapeIvy</t>
  </si>
  <si>
    <t>o1</t>
  </si>
  <si>
    <t>Boston Ivy_Grape Ivy</t>
  </si>
  <si>
    <t>Parthenocissus tricuspidata</t>
  </si>
  <si>
    <t>SRR5891936</t>
  </si>
  <si>
    <t>TA-6238</t>
  </si>
  <si>
    <t>SRR6729326</t>
  </si>
  <si>
    <t>SRP132916</t>
  </si>
  <si>
    <t>Muscares_Fry-5_B00CVD0</t>
  </si>
  <si>
    <t>V. rotundifolia</t>
  </si>
  <si>
    <t>SRR6729328</t>
  </si>
  <si>
    <t>Muscares_V. rotundifolia-Mchx_B0017EZ</t>
  </si>
  <si>
    <t>SRR6729327</t>
  </si>
  <si>
    <t>Muscares_Carlos_B0017EY</t>
  </si>
  <si>
    <t>SRR6729329</t>
  </si>
  <si>
    <t>Muscares_Dulcet_B0017EX</t>
  </si>
  <si>
    <t>SRR6729332</t>
  </si>
  <si>
    <t>Muscares_YugaxCarlos_B00E7OA</t>
  </si>
  <si>
    <t>SRR6729330</t>
  </si>
  <si>
    <t>Muscares_Regale_B00174T</t>
  </si>
  <si>
    <t>SRR6729331</t>
  </si>
  <si>
    <t>Muscares_Regale_B00FFX1</t>
  </si>
  <si>
    <t>.</t>
  </si>
  <si>
    <t>SRR6729333</t>
  </si>
  <si>
    <t>Muscares_Trayshed-1_B00175F</t>
  </si>
  <si>
    <t>SRR8835144</t>
  </si>
  <si>
    <t>SRP190096</t>
  </si>
  <si>
    <t>PN40024</t>
  </si>
  <si>
    <t>Ancestry_EA1</t>
  </si>
  <si>
    <t>Ancestry_NA2</t>
  </si>
  <si>
    <t>Ancestry_EU3</t>
  </si>
  <si>
    <t>Ancestry_VV4</t>
  </si>
  <si>
    <t>Predicted_sex</t>
  </si>
  <si>
    <t>Spec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/>
    <xf numFmtId="11" fontId="18" fillId="0" borderId="0" xfId="0" applyNumberFormat="1" applyFont="1"/>
    <xf numFmtId="0" fontId="19" fillId="0" borderId="0" xfId="0" applyFont="1"/>
    <xf numFmtId="0" fontId="18" fillId="0" borderId="0" xfId="0" applyFont="1" applyFill="1"/>
    <xf numFmtId="11" fontId="18" fillId="0" borderId="0" xfId="0" applyNumberFormat="1" applyFont="1" applyFill="1"/>
    <xf numFmtId="0" fontId="0" fillId="0" borderId="0" xfId="0" applyFill="1"/>
    <xf numFmtId="2" fontId="19" fillId="0" borderId="0" xfId="0" applyNumberFormat="1" applyFont="1"/>
    <xf numFmtId="2" fontId="18" fillId="0" borderId="0" xfId="0" applyNumberFormat="1" applyFont="1"/>
    <xf numFmtId="2" fontId="18" fillId="0" borderId="0" xfId="0" applyNumberFormat="1" applyFont="1" applyFill="1"/>
    <xf numFmtId="2" fontId="0" fillId="0" borderId="0" xfId="0" applyNumberFormat="1"/>
    <xf numFmtId="0" fontId="20" fillId="0" borderId="0" xfId="0" applyFont="1"/>
    <xf numFmtId="0" fontId="20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57"/>
  <sheetViews>
    <sheetView tabSelected="1" topLeftCell="A166" workbookViewId="0">
      <selection activeCell="F72" sqref="F72"/>
    </sheetView>
  </sheetViews>
  <sheetFormatPr defaultRowHeight="14.5" x14ac:dyDescent="0.35"/>
  <cols>
    <col min="1" max="1" width="15.81640625" customWidth="1"/>
    <col min="2" max="2" width="11.6328125" customWidth="1"/>
    <col min="3" max="3" width="8.81640625" bestFit="1" customWidth="1"/>
    <col min="5" max="5" width="11.81640625" customWidth="1"/>
    <col min="6" max="6" width="22" customWidth="1"/>
    <col min="7" max="11" width="13.36328125" style="10" customWidth="1"/>
    <col min="12" max="13" width="9" customWidth="1"/>
    <col min="14" max="14" width="8.90625" bestFit="1" customWidth="1"/>
    <col min="15" max="15" width="11.54296875" customWidth="1"/>
    <col min="16" max="16" width="9.6328125" bestFit="1" customWidth="1"/>
    <col min="17" max="17" width="12.36328125" customWidth="1"/>
  </cols>
  <sheetData>
    <row r="1" spans="1:17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1781</v>
      </c>
      <c r="G1" s="7" t="s">
        <v>1776</v>
      </c>
      <c r="H1" s="7" t="s">
        <v>1777</v>
      </c>
      <c r="I1" s="7" t="s">
        <v>1778</v>
      </c>
      <c r="J1" s="7" t="s">
        <v>1779</v>
      </c>
      <c r="K1" s="7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780</v>
      </c>
    </row>
    <row r="2" spans="1:17" x14ac:dyDescent="0.35">
      <c r="A2" s="1" t="s">
        <v>11</v>
      </c>
      <c r="B2" s="1" t="s">
        <v>12</v>
      </c>
      <c r="C2" s="1" t="s">
        <v>11</v>
      </c>
      <c r="D2" s="1" t="s">
        <v>11</v>
      </c>
      <c r="E2" s="1" t="s">
        <v>13</v>
      </c>
      <c r="F2" s="11" t="s">
        <v>14</v>
      </c>
      <c r="G2" s="8">
        <v>0.99998699999999996</v>
      </c>
      <c r="H2" s="8">
        <v>3.9999999999999998E-6</v>
      </c>
      <c r="I2" s="8">
        <v>3.9999999999999998E-6</v>
      </c>
      <c r="J2" s="8">
        <v>3.9999999999999998E-6</v>
      </c>
      <c r="K2" s="8">
        <v>0.99998699999999996</v>
      </c>
      <c r="L2" s="1">
        <v>1</v>
      </c>
      <c r="M2" s="2">
        <v>1.6699999999999999E-23</v>
      </c>
      <c r="N2" s="2">
        <v>0.21428571399999999</v>
      </c>
      <c r="O2" s="2">
        <v>7.5500000000000004E-203</v>
      </c>
      <c r="P2" s="2">
        <v>1.23E-73</v>
      </c>
      <c r="Q2">
        <v>5</v>
      </c>
    </row>
    <row r="3" spans="1:17" x14ac:dyDescent="0.35">
      <c r="A3" s="1" t="s">
        <v>15</v>
      </c>
      <c r="B3" s="1" t="s">
        <v>12</v>
      </c>
      <c r="C3" s="1" t="s">
        <v>16</v>
      </c>
      <c r="D3" s="1" t="s">
        <v>16</v>
      </c>
      <c r="E3" s="1" t="s">
        <v>17</v>
      </c>
      <c r="F3" s="11" t="s">
        <v>18</v>
      </c>
      <c r="G3" s="8">
        <v>3.9999999999999998E-6</v>
      </c>
      <c r="H3" s="8">
        <v>3.9999999999999998E-6</v>
      </c>
      <c r="I3" s="8">
        <v>3.9999999999999998E-6</v>
      </c>
      <c r="J3" s="8">
        <v>0.99998799999999999</v>
      </c>
      <c r="K3" s="8">
        <v>0.99998799999999999</v>
      </c>
      <c r="L3" s="1">
        <v>4</v>
      </c>
      <c r="M3" s="2">
        <v>9.4399999999999997E-26</v>
      </c>
      <c r="N3" s="2">
        <v>0.21428571399999999</v>
      </c>
      <c r="O3" s="2">
        <v>2150000000</v>
      </c>
      <c r="P3" s="2">
        <v>4.4000000000000001E+76</v>
      </c>
      <c r="Q3">
        <v>3</v>
      </c>
    </row>
    <row r="4" spans="1:17" x14ac:dyDescent="0.35">
      <c r="A4" s="1" t="s">
        <v>19</v>
      </c>
      <c r="B4" s="1" t="s">
        <v>12</v>
      </c>
      <c r="C4" s="1" t="s">
        <v>20</v>
      </c>
      <c r="D4" s="1" t="s">
        <v>20</v>
      </c>
      <c r="E4" s="1" t="s">
        <v>20</v>
      </c>
      <c r="F4" s="11" t="s">
        <v>18</v>
      </c>
      <c r="G4" s="8">
        <v>3.9999999999999998E-6</v>
      </c>
      <c r="H4" s="8">
        <v>0.424682</v>
      </c>
      <c r="I4" s="8">
        <v>3.9999999999999998E-6</v>
      </c>
      <c r="J4" s="8">
        <v>0.57530999999999999</v>
      </c>
      <c r="K4" s="8">
        <v>0.57530999999999999</v>
      </c>
      <c r="L4" s="1" t="s">
        <v>21</v>
      </c>
      <c r="M4" s="2">
        <v>8.5599999999999993E-24</v>
      </c>
      <c r="N4" s="2">
        <v>0.21428571399999999</v>
      </c>
      <c r="O4" s="2">
        <v>2150000000</v>
      </c>
      <c r="P4" s="2">
        <v>7.1300000000000002E+78</v>
      </c>
      <c r="Q4">
        <v>3</v>
      </c>
    </row>
    <row r="5" spans="1:17" x14ac:dyDescent="0.35">
      <c r="A5" s="1" t="s">
        <v>22</v>
      </c>
      <c r="B5" s="1" t="s">
        <v>12</v>
      </c>
      <c r="C5" s="1" t="s">
        <v>23</v>
      </c>
      <c r="D5" s="1" t="s">
        <v>23</v>
      </c>
      <c r="E5" s="1" t="s">
        <v>24</v>
      </c>
      <c r="F5" s="11" t="s">
        <v>18</v>
      </c>
      <c r="G5" s="8">
        <v>3.9999999999999998E-6</v>
      </c>
      <c r="H5" s="8">
        <v>0.53501100000000001</v>
      </c>
      <c r="I5" s="8">
        <v>3.9999999999999998E-6</v>
      </c>
      <c r="J5" s="8">
        <v>0.46498099999999998</v>
      </c>
      <c r="K5" s="8">
        <v>0.53501100000000001</v>
      </c>
      <c r="L5" s="1" t="s">
        <v>21</v>
      </c>
      <c r="M5" s="2">
        <v>1.2599999999999999E-24</v>
      </c>
      <c r="N5" s="2">
        <v>0.21428571399999999</v>
      </c>
      <c r="O5" s="2">
        <v>2150000000</v>
      </c>
      <c r="P5" s="2">
        <v>3.2899999999999999E+175</v>
      </c>
      <c r="Q5">
        <v>3</v>
      </c>
    </row>
    <row r="6" spans="1:17" x14ac:dyDescent="0.35">
      <c r="A6" s="1" t="s">
        <v>25</v>
      </c>
      <c r="B6" s="1" t="s">
        <v>12</v>
      </c>
      <c r="C6" s="1" t="s">
        <v>26</v>
      </c>
      <c r="D6" s="1" t="s">
        <v>26</v>
      </c>
      <c r="E6" s="1" t="s">
        <v>24</v>
      </c>
      <c r="F6" s="11" t="s">
        <v>27</v>
      </c>
      <c r="G6" s="8">
        <v>3.9999999999999998E-6</v>
      </c>
      <c r="H6" s="8">
        <v>0.99998699999999996</v>
      </c>
      <c r="I6" s="8">
        <v>3.9999999999999998E-6</v>
      </c>
      <c r="J6" s="8">
        <v>3.9999999999999998E-6</v>
      </c>
      <c r="K6" s="8">
        <v>0.99998699999999996</v>
      </c>
      <c r="L6" s="1">
        <v>2</v>
      </c>
      <c r="M6" s="2">
        <v>6.8060816669999999</v>
      </c>
      <c r="N6" s="2">
        <v>0.484848485</v>
      </c>
      <c r="O6" s="2">
        <v>2150000000</v>
      </c>
      <c r="P6" s="2">
        <v>2.0599999999999999E+57</v>
      </c>
      <c r="Q6">
        <v>1</v>
      </c>
    </row>
    <row r="7" spans="1:17" x14ac:dyDescent="0.35">
      <c r="A7" s="1" t="s">
        <v>28</v>
      </c>
      <c r="B7" s="1" t="s">
        <v>12</v>
      </c>
      <c r="C7" s="1" t="s">
        <v>29</v>
      </c>
      <c r="D7" s="1" t="s">
        <v>29</v>
      </c>
      <c r="E7" s="1" t="s">
        <v>24</v>
      </c>
      <c r="F7" s="11" t="s">
        <v>30</v>
      </c>
      <c r="G7" s="8">
        <v>0.19067000000000001</v>
      </c>
      <c r="H7" s="8">
        <v>3.9999999999999998E-6</v>
      </c>
      <c r="I7" s="8">
        <v>8.3798999999999998E-2</v>
      </c>
      <c r="J7" s="8">
        <v>0.72552700000000003</v>
      </c>
      <c r="K7" s="8">
        <v>0.72552700000000003</v>
      </c>
      <c r="L7" s="1" t="s">
        <v>21</v>
      </c>
      <c r="M7" s="2">
        <v>1.2599999999999999E-24</v>
      </c>
      <c r="N7" s="2">
        <v>0.21428571399999999</v>
      </c>
      <c r="O7" s="2">
        <v>3.9199999999999998E-204</v>
      </c>
      <c r="P7" s="2">
        <v>1.2E-77</v>
      </c>
      <c r="Q7">
        <v>5</v>
      </c>
    </row>
    <row r="8" spans="1:17" x14ac:dyDescent="0.35">
      <c r="A8" s="1" t="s">
        <v>31</v>
      </c>
      <c r="B8" s="1" t="s">
        <v>12</v>
      </c>
      <c r="C8" s="1" t="s">
        <v>32</v>
      </c>
      <c r="D8" s="1" t="s">
        <v>32</v>
      </c>
      <c r="E8" s="1" t="s">
        <v>24</v>
      </c>
      <c r="F8" s="11" t="s">
        <v>33</v>
      </c>
      <c r="G8" s="8">
        <v>0.99998799999999999</v>
      </c>
      <c r="H8" s="8">
        <v>3.9999999999999998E-6</v>
      </c>
      <c r="I8" s="8">
        <v>3.9999999999999998E-6</v>
      </c>
      <c r="J8" s="8">
        <v>3.9999999999999998E-6</v>
      </c>
      <c r="K8" s="8">
        <v>0.99998799999999999</v>
      </c>
      <c r="L8" s="1">
        <v>1</v>
      </c>
      <c r="M8" s="2">
        <v>2.98E-24</v>
      </c>
      <c r="N8" s="2">
        <v>0.21428571399999999</v>
      </c>
      <c r="O8" s="2">
        <v>4.8199999999999998E-200</v>
      </c>
      <c r="P8" s="2">
        <v>4.3600000000000001E-69</v>
      </c>
      <c r="Q8">
        <v>5</v>
      </c>
    </row>
    <row r="9" spans="1:17" s="6" customFormat="1" x14ac:dyDescent="0.35">
      <c r="A9" s="4" t="s">
        <v>34</v>
      </c>
      <c r="B9" s="4" t="s">
        <v>12</v>
      </c>
      <c r="C9" s="4" t="s">
        <v>35</v>
      </c>
      <c r="D9" s="4" t="s">
        <v>35</v>
      </c>
      <c r="E9" s="4" t="s">
        <v>35</v>
      </c>
      <c r="F9" s="12" t="s">
        <v>30</v>
      </c>
      <c r="G9" s="9">
        <v>3.9999999999999998E-6</v>
      </c>
      <c r="H9" s="9">
        <v>0.99998799999999999</v>
      </c>
      <c r="I9" s="9">
        <v>3.9999999999999998E-6</v>
      </c>
      <c r="J9" s="9">
        <v>3.9999999999999998E-6</v>
      </c>
      <c r="K9" s="9">
        <v>0.99998799999999999</v>
      </c>
      <c r="L9" s="4">
        <v>2</v>
      </c>
      <c r="M9" s="5">
        <v>1.2599999999999999E-24</v>
      </c>
      <c r="N9" s="5">
        <v>9.0909090999999997E-2</v>
      </c>
      <c r="O9" s="5">
        <v>2.5899999999999999E-210</v>
      </c>
      <c r="P9" s="5">
        <v>4.03E-75</v>
      </c>
      <c r="Q9" s="6">
        <v>5</v>
      </c>
    </row>
    <row r="10" spans="1:17" x14ac:dyDescent="0.35">
      <c r="A10" s="1" t="s">
        <v>36</v>
      </c>
      <c r="B10" s="1" t="s">
        <v>12</v>
      </c>
      <c r="C10" s="1" t="s">
        <v>37</v>
      </c>
      <c r="D10" s="1" t="s">
        <v>37</v>
      </c>
      <c r="E10" s="1" t="s">
        <v>24</v>
      </c>
      <c r="F10" s="11" t="s">
        <v>18</v>
      </c>
      <c r="G10" s="8">
        <v>3.9999999999999998E-6</v>
      </c>
      <c r="H10" s="8">
        <v>0.76031400000000005</v>
      </c>
      <c r="I10" s="8">
        <v>3.9999999999999998E-6</v>
      </c>
      <c r="J10" s="8">
        <v>0.239678</v>
      </c>
      <c r="K10" s="8">
        <v>0.76031400000000005</v>
      </c>
      <c r="L10" s="1" t="s">
        <v>21</v>
      </c>
      <c r="M10" s="2">
        <v>1.2599999999999999E-24</v>
      </c>
      <c r="N10" s="2">
        <v>0.21428571399999999</v>
      </c>
      <c r="O10" s="2">
        <v>2.17E-203</v>
      </c>
      <c r="P10" s="2">
        <v>2.22E-74</v>
      </c>
      <c r="Q10">
        <v>5</v>
      </c>
    </row>
    <row r="11" spans="1:17" x14ac:dyDescent="0.35">
      <c r="A11" s="1" t="s">
        <v>38</v>
      </c>
      <c r="B11" s="1" t="s">
        <v>12</v>
      </c>
      <c r="C11" s="1" t="s">
        <v>39</v>
      </c>
      <c r="D11" s="1" t="s">
        <v>39</v>
      </c>
      <c r="E11" s="1" t="s">
        <v>24</v>
      </c>
      <c r="F11" s="11" t="s">
        <v>18</v>
      </c>
      <c r="G11" s="8">
        <v>3.9999999999999998E-6</v>
      </c>
      <c r="H11" s="8">
        <v>0.72782999999999998</v>
      </c>
      <c r="I11" s="8">
        <v>3.9999999999999998E-6</v>
      </c>
      <c r="J11" s="8">
        <v>0.27216099999999999</v>
      </c>
      <c r="K11" s="8">
        <v>0.72782999999999998</v>
      </c>
      <c r="L11" s="1" t="s">
        <v>21</v>
      </c>
      <c r="M11" s="2">
        <v>1.2599999999999999E-24</v>
      </c>
      <c r="N11" s="2">
        <v>0.21428571399999999</v>
      </c>
      <c r="O11" s="2">
        <v>2150000000</v>
      </c>
      <c r="P11" s="2">
        <v>2.8200000000000001E+82</v>
      </c>
      <c r="Q11">
        <v>3</v>
      </c>
    </row>
    <row r="12" spans="1:17" x14ac:dyDescent="0.35">
      <c r="A12" s="1" t="s">
        <v>40</v>
      </c>
      <c r="B12" s="1" t="s">
        <v>12</v>
      </c>
      <c r="C12" s="1" t="s">
        <v>40</v>
      </c>
      <c r="D12" s="1" t="s">
        <v>40</v>
      </c>
      <c r="E12" s="1" t="s">
        <v>24</v>
      </c>
      <c r="F12" s="11" t="s">
        <v>14</v>
      </c>
      <c r="G12" s="8">
        <v>0.99998699999999996</v>
      </c>
      <c r="H12" s="8">
        <v>3.9999999999999998E-6</v>
      </c>
      <c r="I12" s="8">
        <v>3.9999999999999998E-6</v>
      </c>
      <c r="J12" s="8">
        <v>3.9999999999999998E-6</v>
      </c>
      <c r="K12" s="8">
        <v>0.99998699999999996</v>
      </c>
      <c r="L12" s="1">
        <v>1</v>
      </c>
      <c r="M12" s="2">
        <v>6.9699999999999997E+24</v>
      </c>
      <c r="N12" s="2">
        <v>1136.1212350000001</v>
      </c>
      <c r="O12" s="2">
        <v>2150000000</v>
      </c>
      <c r="P12" s="2">
        <v>4.9900000000000002E+56</v>
      </c>
      <c r="Q12">
        <v>1</v>
      </c>
    </row>
    <row r="13" spans="1:17" x14ac:dyDescent="0.35">
      <c r="A13" s="1" t="s">
        <v>41</v>
      </c>
      <c r="B13" s="1" t="s">
        <v>12</v>
      </c>
      <c r="C13" s="1" t="s">
        <v>41</v>
      </c>
      <c r="D13" s="1" t="s">
        <v>41</v>
      </c>
      <c r="E13" s="1" t="s">
        <v>24</v>
      </c>
      <c r="F13" s="11" t="s">
        <v>42</v>
      </c>
      <c r="G13" s="8">
        <v>3.9999999999999998E-6</v>
      </c>
      <c r="H13" s="8">
        <v>0.99998699999999996</v>
      </c>
      <c r="I13" s="8">
        <v>3.9999999999999998E-6</v>
      </c>
      <c r="J13" s="8">
        <v>3.9999999999999998E-6</v>
      </c>
      <c r="K13" s="8">
        <v>0.99998699999999996</v>
      </c>
      <c r="L13" s="1">
        <v>2</v>
      </c>
      <c r="M13" s="2">
        <v>9.4399999999999997E+51</v>
      </c>
      <c r="N13" s="2">
        <v>88291.154020000002</v>
      </c>
      <c r="O13" s="2">
        <v>2150000000</v>
      </c>
      <c r="P13" s="2">
        <v>3.4199999999999999E+77</v>
      </c>
      <c r="Q13">
        <v>1</v>
      </c>
    </row>
    <row r="14" spans="1:17" x14ac:dyDescent="0.35">
      <c r="A14" s="1" t="s">
        <v>43</v>
      </c>
      <c r="B14" s="1" t="s">
        <v>12</v>
      </c>
      <c r="C14" s="1" t="s">
        <v>44</v>
      </c>
      <c r="D14" s="1" t="s">
        <v>43</v>
      </c>
      <c r="E14" s="1" t="s">
        <v>24</v>
      </c>
      <c r="F14" s="11" t="s">
        <v>45</v>
      </c>
      <c r="G14" s="8">
        <v>5.0000000000000004E-6</v>
      </c>
      <c r="H14" s="8">
        <v>0.99998699999999996</v>
      </c>
      <c r="I14" s="8">
        <v>3.9999999999999998E-6</v>
      </c>
      <c r="J14" s="8">
        <v>3.9999999999999998E-6</v>
      </c>
      <c r="K14" s="8">
        <v>0.99998699999999996</v>
      </c>
      <c r="L14" s="1">
        <v>2</v>
      </c>
      <c r="M14" s="2">
        <v>2.98E-24</v>
      </c>
      <c r="N14" s="2">
        <v>0.21428571399999999</v>
      </c>
      <c r="O14" s="2">
        <v>1.33E-193</v>
      </c>
      <c r="P14" s="2">
        <v>7.5099999999999999E-78</v>
      </c>
      <c r="Q14">
        <v>5</v>
      </c>
    </row>
    <row r="15" spans="1:17" x14ac:dyDescent="0.35">
      <c r="A15" s="1" t="s">
        <v>46</v>
      </c>
      <c r="B15" s="1" t="s">
        <v>12</v>
      </c>
      <c r="C15" s="1" t="s">
        <v>46</v>
      </c>
      <c r="D15" s="1" t="s">
        <v>46</v>
      </c>
      <c r="E15" s="1" t="s">
        <v>46</v>
      </c>
      <c r="F15" s="11" t="s">
        <v>30</v>
      </c>
      <c r="G15" s="8">
        <v>3.9999999999999998E-6</v>
      </c>
      <c r="H15" s="8">
        <v>0.99998799999999999</v>
      </c>
      <c r="I15" s="8">
        <v>3.9999999999999998E-6</v>
      </c>
      <c r="J15" s="8">
        <v>3.9999999999999998E-6</v>
      </c>
      <c r="K15" s="8">
        <v>0.99998799999999999</v>
      </c>
      <c r="L15" s="1">
        <v>2</v>
      </c>
      <c r="M15" s="2">
        <v>1.2599999999999999E-24</v>
      </c>
      <c r="N15" s="2">
        <v>9.0909090999999997E-2</v>
      </c>
      <c r="O15" s="2">
        <v>2.5899999999999999E-210</v>
      </c>
      <c r="P15" s="2">
        <v>4.03E-75</v>
      </c>
      <c r="Q15">
        <v>5</v>
      </c>
    </row>
    <row r="16" spans="1:17" x14ac:dyDescent="0.35">
      <c r="A16" s="1" t="s">
        <v>47</v>
      </c>
      <c r="B16" s="1" t="s">
        <v>12</v>
      </c>
      <c r="C16" s="1" t="s">
        <v>47</v>
      </c>
      <c r="D16" s="1" t="s">
        <v>47</v>
      </c>
      <c r="E16" s="1" t="s">
        <v>47</v>
      </c>
      <c r="F16" s="11" t="s">
        <v>30</v>
      </c>
      <c r="G16" s="8">
        <v>3.9999999999999998E-6</v>
      </c>
      <c r="H16" s="8">
        <v>0.99998799999999999</v>
      </c>
      <c r="I16" s="8">
        <v>3.9999999999999998E-6</v>
      </c>
      <c r="J16" s="8">
        <v>3.9999999999999998E-6</v>
      </c>
      <c r="K16" s="8">
        <v>0.99998799999999999</v>
      </c>
      <c r="L16" s="1">
        <v>2</v>
      </c>
      <c r="M16" s="2">
        <v>1.2599999999999999E-24</v>
      </c>
      <c r="N16" s="2">
        <v>9.0909090999999997E-2</v>
      </c>
      <c r="O16" s="2">
        <v>2.5899999999999999E-210</v>
      </c>
      <c r="P16" s="2">
        <v>4.03E-75</v>
      </c>
      <c r="Q16">
        <v>5</v>
      </c>
    </row>
    <row r="17" spans="1:17" x14ac:dyDescent="0.35">
      <c r="A17" s="1" t="s">
        <v>48</v>
      </c>
      <c r="B17" s="1" t="s">
        <v>12</v>
      </c>
      <c r="C17" s="1" t="s">
        <v>48</v>
      </c>
      <c r="D17" s="1" t="s">
        <v>48</v>
      </c>
      <c r="E17" s="1" t="s">
        <v>24</v>
      </c>
      <c r="F17" s="11" t="s">
        <v>50</v>
      </c>
      <c r="G17" s="8">
        <v>3.9999999999999998E-6</v>
      </c>
      <c r="H17" s="8">
        <v>3.9999999999999998E-6</v>
      </c>
      <c r="I17" s="8">
        <v>0.58468299999999995</v>
      </c>
      <c r="J17" s="8">
        <v>0.41530899999999998</v>
      </c>
      <c r="K17" s="8">
        <v>0.58468299999999995</v>
      </c>
      <c r="L17" s="1" t="s">
        <v>21</v>
      </c>
      <c r="M17" s="2">
        <v>2.5399999999999999E-22</v>
      </c>
      <c r="N17" s="2">
        <v>0.21428571399999999</v>
      </c>
      <c r="O17" s="2">
        <v>7.08E-205</v>
      </c>
      <c r="P17" s="2">
        <v>2.8400000000000001E-77</v>
      </c>
      <c r="Q17">
        <v>5</v>
      </c>
    </row>
    <row r="18" spans="1:17" x14ac:dyDescent="0.35">
      <c r="A18" s="1" t="s">
        <v>49</v>
      </c>
      <c r="B18" s="1" t="s">
        <v>24</v>
      </c>
      <c r="C18" s="1" t="s">
        <v>49</v>
      </c>
      <c r="D18" s="1" t="s">
        <v>49</v>
      </c>
      <c r="E18" s="1" t="s">
        <v>49</v>
      </c>
      <c r="F18" s="11" t="s">
        <v>50</v>
      </c>
      <c r="G18" s="8">
        <v>6.0000000000000002E-6</v>
      </c>
      <c r="H18" s="8">
        <v>6.0000000000000002E-6</v>
      </c>
      <c r="I18" s="8">
        <v>6.0000000000000002E-6</v>
      </c>
      <c r="J18" s="8">
        <v>0.99998200000000004</v>
      </c>
      <c r="K18" s="8">
        <v>0.99998200000000004</v>
      </c>
      <c r="L18" s="1">
        <v>4</v>
      </c>
      <c r="M18" s="2">
        <v>2.9999999999999999E-30</v>
      </c>
      <c r="N18" s="2">
        <v>2.92E-6</v>
      </c>
      <c r="O18" s="2">
        <v>2150000000</v>
      </c>
      <c r="P18" s="2">
        <v>1.08E+168</v>
      </c>
      <c r="Q18">
        <v>3</v>
      </c>
    </row>
    <row r="19" spans="1:17" x14ac:dyDescent="0.35">
      <c r="A19" s="1" t="s">
        <v>51</v>
      </c>
      <c r="B19" s="1" t="s">
        <v>24</v>
      </c>
      <c r="C19" s="1" t="s">
        <v>51</v>
      </c>
      <c r="D19" s="1" t="s">
        <v>51</v>
      </c>
      <c r="E19" s="1" t="s">
        <v>51</v>
      </c>
      <c r="F19" s="11" t="s">
        <v>50</v>
      </c>
      <c r="G19" s="8">
        <v>6.0000000000000002E-6</v>
      </c>
      <c r="H19" s="8">
        <v>6.0000000000000002E-6</v>
      </c>
      <c r="I19" s="8">
        <v>5.2891000000000001E-2</v>
      </c>
      <c r="J19" s="8">
        <v>0.947098</v>
      </c>
      <c r="K19" s="8">
        <v>0.947098</v>
      </c>
      <c r="L19" s="1">
        <v>4</v>
      </c>
      <c r="M19" s="2">
        <v>2.9999999999999999E-30</v>
      </c>
      <c r="N19" s="2">
        <v>69770.129700000005</v>
      </c>
      <c r="O19" s="2">
        <v>2150000000</v>
      </c>
      <c r="P19" s="2">
        <v>1.7299999999999999E+82</v>
      </c>
      <c r="Q19">
        <v>3</v>
      </c>
    </row>
    <row r="20" spans="1:17" x14ac:dyDescent="0.35">
      <c r="A20" s="1" t="s">
        <v>52</v>
      </c>
      <c r="B20" s="1" t="s">
        <v>24</v>
      </c>
      <c r="C20" s="1" t="s">
        <v>53</v>
      </c>
      <c r="D20" s="1" t="s">
        <v>54</v>
      </c>
      <c r="E20" s="1" t="s">
        <v>54</v>
      </c>
      <c r="F20" s="11" t="s">
        <v>50</v>
      </c>
      <c r="G20" s="8">
        <v>6.0000000000000002E-6</v>
      </c>
      <c r="H20" s="8">
        <v>6.0000000000000002E-6</v>
      </c>
      <c r="I20" s="8">
        <v>4.4334999999999999E-2</v>
      </c>
      <c r="J20" s="8">
        <v>0.955654</v>
      </c>
      <c r="K20" s="8">
        <v>0.955654</v>
      </c>
      <c r="L20" s="1">
        <v>4</v>
      </c>
      <c r="M20" s="2">
        <v>7.1199999999999998E-30</v>
      </c>
      <c r="N20" s="2">
        <v>69770.129700000005</v>
      </c>
      <c r="O20" s="2">
        <v>2150000000</v>
      </c>
      <c r="P20" s="2">
        <v>2.9300000000000002E-81</v>
      </c>
      <c r="Q20">
        <v>3</v>
      </c>
    </row>
    <row r="21" spans="1:17" x14ac:dyDescent="0.35">
      <c r="A21" s="1" t="s">
        <v>55</v>
      </c>
      <c r="B21" s="1" t="s">
        <v>24</v>
      </c>
      <c r="C21" s="1" t="s">
        <v>56</v>
      </c>
      <c r="D21" s="1" t="s">
        <v>56</v>
      </c>
      <c r="E21" s="1" t="s">
        <v>56</v>
      </c>
      <c r="F21" s="11" t="s">
        <v>50</v>
      </c>
      <c r="G21" s="8">
        <v>6.0000000000000002E-6</v>
      </c>
      <c r="H21" s="8">
        <v>6.0000000000000002E-6</v>
      </c>
      <c r="I21" s="8">
        <v>8.2886000000000001E-2</v>
      </c>
      <c r="J21" s="8">
        <v>0.917103</v>
      </c>
      <c r="K21" s="8">
        <v>0.917103</v>
      </c>
      <c r="L21" s="1">
        <v>4</v>
      </c>
      <c r="M21" s="2">
        <v>2.9999999999999999E-30</v>
      </c>
      <c r="N21" s="2">
        <v>23509.500220000002</v>
      </c>
      <c r="O21" s="2">
        <v>2150000000</v>
      </c>
      <c r="P21" s="2">
        <v>5.7000000000000003E+81</v>
      </c>
      <c r="Q21">
        <v>3</v>
      </c>
    </row>
    <row r="22" spans="1:17" x14ac:dyDescent="0.35">
      <c r="A22" s="1" t="s">
        <v>57</v>
      </c>
      <c r="B22" s="1" t="s">
        <v>24</v>
      </c>
      <c r="C22" s="1" t="s">
        <v>57</v>
      </c>
      <c r="D22" s="1" t="s">
        <v>57</v>
      </c>
      <c r="E22" s="1" t="s">
        <v>58</v>
      </c>
      <c r="F22" s="11" t="s">
        <v>50</v>
      </c>
      <c r="G22" s="8">
        <v>6.0000000000000002E-6</v>
      </c>
      <c r="H22" s="8">
        <v>6.0000000000000002E-6</v>
      </c>
      <c r="I22" s="8">
        <v>6.0000000000000002E-6</v>
      </c>
      <c r="J22" s="8">
        <v>0.99998200000000004</v>
      </c>
      <c r="K22" s="8">
        <v>0.99998200000000004</v>
      </c>
      <c r="L22" s="1">
        <v>4</v>
      </c>
      <c r="M22" s="2">
        <v>2.9999999999999999E-30</v>
      </c>
      <c r="N22" s="2">
        <v>1.2300000000000001E-6</v>
      </c>
      <c r="O22" s="2">
        <v>2150000000</v>
      </c>
      <c r="P22" s="2">
        <v>8.5800000000000002E+79</v>
      </c>
      <c r="Q22">
        <v>3</v>
      </c>
    </row>
    <row r="23" spans="1:17" x14ac:dyDescent="0.35">
      <c r="A23" s="1" t="s">
        <v>59</v>
      </c>
      <c r="B23" s="1" t="s">
        <v>24</v>
      </c>
      <c r="C23" s="1" t="s">
        <v>58</v>
      </c>
      <c r="D23" s="1" t="s">
        <v>58</v>
      </c>
      <c r="E23" s="1" t="s">
        <v>58</v>
      </c>
      <c r="F23" s="11" t="s">
        <v>50</v>
      </c>
      <c r="G23" s="8">
        <v>6.0000000000000002E-6</v>
      </c>
      <c r="H23" s="8">
        <v>6.0000000000000002E-6</v>
      </c>
      <c r="I23" s="8">
        <v>6.0000000000000002E-6</v>
      </c>
      <c r="J23" s="8">
        <v>0.99998200000000004</v>
      </c>
      <c r="K23" s="8">
        <v>0.99998200000000004</v>
      </c>
      <c r="L23" s="1">
        <v>4</v>
      </c>
      <c r="M23" s="2">
        <v>2.9999999999999999E-30</v>
      </c>
      <c r="N23" s="2">
        <v>2.92E-6</v>
      </c>
      <c r="O23" s="2">
        <v>2150000000</v>
      </c>
      <c r="P23" s="2">
        <v>5.2200000000000001E+82</v>
      </c>
      <c r="Q23">
        <v>3</v>
      </c>
    </row>
    <row r="24" spans="1:17" x14ac:dyDescent="0.35">
      <c r="A24" s="1" t="s">
        <v>60</v>
      </c>
      <c r="B24" s="1" t="s">
        <v>24</v>
      </c>
      <c r="C24" s="1" t="s">
        <v>60</v>
      </c>
      <c r="D24" s="1" t="s">
        <v>61</v>
      </c>
      <c r="E24" s="1" t="s">
        <v>62</v>
      </c>
      <c r="F24" s="11" t="s">
        <v>50</v>
      </c>
      <c r="G24" s="8">
        <v>6.0000000000000002E-6</v>
      </c>
      <c r="H24" s="8">
        <v>6.0000000000000002E-6</v>
      </c>
      <c r="I24" s="8">
        <v>5.2239000000000001E-2</v>
      </c>
      <c r="J24" s="8">
        <v>0.94774899999999995</v>
      </c>
      <c r="K24" s="8">
        <v>0.94774899999999995</v>
      </c>
      <c r="L24" s="1">
        <v>4</v>
      </c>
      <c r="M24" s="2">
        <v>2.9999999999999999E-30</v>
      </c>
      <c r="N24" s="2">
        <v>69770.129700000005</v>
      </c>
      <c r="O24" s="2">
        <v>2150000000</v>
      </c>
      <c r="P24" s="2">
        <v>1.78E-85</v>
      </c>
      <c r="Q24">
        <v>3</v>
      </c>
    </row>
    <row r="25" spans="1:17" x14ac:dyDescent="0.35">
      <c r="A25" s="1" t="s">
        <v>63</v>
      </c>
      <c r="B25" s="1" t="s">
        <v>24</v>
      </c>
      <c r="C25" s="1" t="s">
        <v>63</v>
      </c>
      <c r="D25" s="1" t="s">
        <v>64</v>
      </c>
      <c r="E25" s="1" t="s">
        <v>65</v>
      </c>
      <c r="F25" s="11" t="s">
        <v>50</v>
      </c>
      <c r="G25" s="8">
        <v>6.0000000000000002E-6</v>
      </c>
      <c r="H25" s="8">
        <v>6.0000000000000002E-6</v>
      </c>
      <c r="I25" s="8">
        <v>0.27089400000000002</v>
      </c>
      <c r="J25" s="8">
        <v>0.72909400000000002</v>
      </c>
      <c r="K25" s="8">
        <v>0.72909400000000002</v>
      </c>
      <c r="L25" s="1" t="s">
        <v>21</v>
      </c>
      <c r="M25" s="2">
        <v>2.9999999999999999E-30</v>
      </c>
      <c r="N25" s="2">
        <v>2.92E-6</v>
      </c>
      <c r="O25" s="2">
        <v>2150000000</v>
      </c>
      <c r="P25" s="2">
        <v>6.6600000000000003E+79</v>
      </c>
      <c r="Q25">
        <v>3</v>
      </c>
    </row>
    <row r="26" spans="1:17" x14ac:dyDescent="0.35">
      <c r="A26" s="1" t="s">
        <v>66</v>
      </c>
      <c r="B26" s="1" t="s">
        <v>24</v>
      </c>
      <c r="C26" s="1" t="s">
        <v>66</v>
      </c>
      <c r="D26" s="1" t="s">
        <v>67</v>
      </c>
      <c r="E26" s="1" t="s">
        <v>68</v>
      </c>
      <c r="F26" s="11" t="s">
        <v>50</v>
      </c>
      <c r="G26" s="8">
        <v>6.0000000000000002E-6</v>
      </c>
      <c r="H26" s="8">
        <v>6.0000000000000002E-6</v>
      </c>
      <c r="I26" s="8">
        <v>0.160665</v>
      </c>
      <c r="J26" s="8">
        <v>0.83932399999999996</v>
      </c>
      <c r="K26" s="8">
        <v>0.83932399999999996</v>
      </c>
      <c r="L26" s="1" t="s">
        <v>21</v>
      </c>
      <c r="M26" s="2">
        <v>2.9999999999999999E-30</v>
      </c>
      <c r="N26" s="2">
        <v>2.92E-6</v>
      </c>
      <c r="O26" s="2">
        <v>2150000000</v>
      </c>
      <c r="P26" s="2">
        <v>7.9999999999999993E+181</v>
      </c>
      <c r="Q26">
        <v>3</v>
      </c>
    </row>
    <row r="27" spans="1:17" x14ac:dyDescent="0.35">
      <c r="A27" s="1" t="s">
        <v>69</v>
      </c>
      <c r="B27" s="1" t="s">
        <v>24</v>
      </c>
      <c r="C27" s="1" t="s">
        <v>70</v>
      </c>
      <c r="D27" s="1" t="s">
        <v>70</v>
      </c>
      <c r="E27" s="1" t="s">
        <v>70</v>
      </c>
      <c r="F27" s="11" t="s">
        <v>50</v>
      </c>
      <c r="G27" s="8">
        <v>6.0000000000000002E-6</v>
      </c>
      <c r="H27" s="8">
        <v>6.0000000000000002E-6</v>
      </c>
      <c r="I27" s="8">
        <v>0.176646</v>
      </c>
      <c r="J27" s="8">
        <v>0.82334200000000002</v>
      </c>
      <c r="K27" s="8">
        <v>0.82334200000000002</v>
      </c>
      <c r="L27" s="1" t="s">
        <v>21</v>
      </c>
      <c r="M27" s="2">
        <v>2.9999999999999999E-30</v>
      </c>
      <c r="N27" s="2">
        <v>2.92E-6</v>
      </c>
      <c r="O27" s="2">
        <v>2150000000</v>
      </c>
      <c r="P27" s="2">
        <v>4.7600000000000001E+83</v>
      </c>
      <c r="Q27">
        <v>3</v>
      </c>
    </row>
    <row r="28" spans="1:17" x14ac:dyDescent="0.35">
      <c r="A28" s="1" t="s">
        <v>71</v>
      </c>
      <c r="B28" s="1" t="s">
        <v>24</v>
      </c>
      <c r="C28" s="1" t="s">
        <v>72</v>
      </c>
      <c r="D28" s="1" t="s">
        <v>72</v>
      </c>
      <c r="E28" s="1" t="s">
        <v>72</v>
      </c>
      <c r="F28" s="11" t="s">
        <v>50</v>
      </c>
      <c r="G28" s="8">
        <v>6.0000000000000002E-6</v>
      </c>
      <c r="H28" s="8">
        <v>6.0000000000000002E-6</v>
      </c>
      <c r="I28" s="8">
        <v>0.17316500000000001</v>
      </c>
      <c r="J28" s="8">
        <v>0.826824</v>
      </c>
      <c r="K28" s="8">
        <v>0.826824</v>
      </c>
      <c r="L28" s="1" t="s">
        <v>21</v>
      </c>
      <c r="M28" s="2">
        <v>7.1199999999999998E-30</v>
      </c>
      <c r="N28" s="2">
        <v>0.360852167</v>
      </c>
      <c r="O28" s="2">
        <v>2150000000</v>
      </c>
      <c r="P28" s="2">
        <v>3.6299999999999999E+79</v>
      </c>
      <c r="Q28">
        <v>3</v>
      </c>
    </row>
    <row r="29" spans="1:17" x14ac:dyDescent="0.35">
      <c r="A29" s="1" t="s">
        <v>73</v>
      </c>
      <c r="B29" s="1" t="s">
        <v>24</v>
      </c>
      <c r="C29" s="1" t="s">
        <v>74</v>
      </c>
      <c r="D29" s="1" t="s">
        <v>74</v>
      </c>
      <c r="E29" s="1" t="s">
        <v>74</v>
      </c>
      <c r="F29" s="11" t="s">
        <v>50</v>
      </c>
      <c r="G29" s="8">
        <v>6.0000000000000002E-6</v>
      </c>
      <c r="H29" s="8">
        <v>6.0000000000000002E-6</v>
      </c>
      <c r="I29" s="8">
        <v>6.0000000000000002E-6</v>
      </c>
      <c r="J29" s="8">
        <v>0.99998200000000004</v>
      </c>
      <c r="K29" s="8">
        <v>0.99998200000000004</v>
      </c>
      <c r="L29" s="1">
        <v>4</v>
      </c>
      <c r="M29" s="2">
        <v>4.07E-44</v>
      </c>
      <c r="N29" s="2">
        <v>5.1900000000000003E-7</v>
      </c>
      <c r="O29" s="2">
        <v>2150000000</v>
      </c>
      <c r="P29" s="2">
        <v>8.8199999999999995E+80</v>
      </c>
      <c r="Q29">
        <v>3</v>
      </c>
    </row>
    <row r="30" spans="1:17" x14ac:dyDescent="0.35">
      <c r="A30" s="1" t="s">
        <v>75</v>
      </c>
      <c r="B30" s="1" t="s">
        <v>24</v>
      </c>
      <c r="C30" s="1" t="s">
        <v>76</v>
      </c>
      <c r="D30" s="1" t="s">
        <v>76</v>
      </c>
      <c r="E30" s="1" t="s">
        <v>76</v>
      </c>
      <c r="F30" s="11" t="s">
        <v>80</v>
      </c>
      <c r="G30" s="8">
        <v>6.0000000000000002E-6</v>
      </c>
      <c r="H30" s="8">
        <v>6.0000000000000002E-6</v>
      </c>
      <c r="I30" s="8">
        <v>0.31957200000000002</v>
      </c>
      <c r="J30" s="8">
        <v>0.68041600000000002</v>
      </c>
      <c r="K30" s="8">
        <v>0.68041600000000002</v>
      </c>
      <c r="L30" s="1" t="s">
        <v>21</v>
      </c>
      <c r="M30" s="2">
        <v>9.9699999999999994E+27</v>
      </c>
      <c r="N30" s="2">
        <v>23509.500220000002</v>
      </c>
      <c r="O30" s="2">
        <v>2150000000</v>
      </c>
      <c r="P30" s="2">
        <v>9.5399999999999994E+70</v>
      </c>
      <c r="Q30">
        <v>1</v>
      </c>
    </row>
    <row r="31" spans="1:17" x14ac:dyDescent="0.35">
      <c r="A31" s="1" t="s">
        <v>77</v>
      </c>
      <c r="B31" s="1" t="s">
        <v>24</v>
      </c>
      <c r="C31" s="1" t="s">
        <v>77</v>
      </c>
      <c r="D31" s="1" t="s">
        <v>24</v>
      </c>
      <c r="E31" s="1" t="s">
        <v>24</v>
      </c>
      <c r="F31" s="11" t="s">
        <v>80</v>
      </c>
      <c r="G31" s="8">
        <v>6.0000000000000002E-6</v>
      </c>
      <c r="H31" s="8">
        <v>6.0000000000000002E-6</v>
      </c>
      <c r="I31" s="8">
        <v>0.58567899999999995</v>
      </c>
      <c r="J31" s="8">
        <v>0.41430899999999998</v>
      </c>
      <c r="K31" s="8">
        <v>0.58567899999999995</v>
      </c>
      <c r="L31" s="1" t="s">
        <v>21</v>
      </c>
      <c r="M31" s="2">
        <v>2.9799999999999998E+28</v>
      </c>
      <c r="N31" s="2">
        <v>23509.500220000002</v>
      </c>
      <c r="O31" s="2">
        <v>2150000000</v>
      </c>
      <c r="P31" s="2">
        <v>4.7999999999999996E+80</v>
      </c>
      <c r="Q31">
        <v>1</v>
      </c>
    </row>
    <row r="32" spans="1:17" x14ac:dyDescent="0.35">
      <c r="A32" s="1" t="s">
        <v>78</v>
      </c>
      <c r="B32" s="1" t="s">
        <v>24</v>
      </c>
      <c r="C32" s="1" t="s">
        <v>76</v>
      </c>
      <c r="D32" s="1" t="s">
        <v>24</v>
      </c>
      <c r="E32" s="1" t="s">
        <v>24</v>
      </c>
      <c r="F32" s="11" t="s">
        <v>80</v>
      </c>
      <c r="G32" s="8">
        <v>6.0000000000000002E-6</v>
      </c>
      <c r="H32" s="8">
        <v>6.0000000000000002E-6</v>
      </c>
      <c r="I32" s="8">
        <v>0.54996500000000004</v>
      </c>
      <c r="J32" s="8">
        <v>0.45002300000000001</v>
      </c>
      <c r="K32" s="8">
        <v>0.54996500000000004</v>
      </c>
      <c r="L32" s="1" t="s">
        <v>21</v>
      </c>
      <c r="M32" s="2">
        <v>2.9999999999999999E-30</v>
      </c>
      <c r="N32" s="2">
        <v>2.92E-6</v>
      </c>
      <c r="O32" s="2">
        <v>5.7099999999999997E-235</v>
      </c>
      <c r="P32" s="2">
        <v>1.78E-85</v>
      </c>
      <c r="Q32">
        <v>5</v>
      </c>
    </row>
    <row r="33" spans="1:17" x14ac:dyDescent="0.35">
      <c r="A33" s="1" t="s">
        <v>79</v>
      </c>
      <c r="B33" s="1" t="s">
        <v>24</v>
      </c>
      <c r="C33" s="1" t="s">
        <v>79</v>
      </c>
      <c r="D33" s="1" t="s">
        <v>79</v>
      </c>
      <c r="E33" s="1" t="s">
        <v>79</v>
      </c>
      <c r="F33" s="11" t="s">
        <v>80</v>
      </c>
      <c r="G33" s="8">
        <v>6.1985999999999999E-2</v>
      </c>
      <c r="H33" s="8">
        <v>6.0000000000000002E-6</v>
      </c>
      <c r="I33" s="8">
        <v>7.2848999999999997E-2</v>
      </c>
      <c r="J33" s="8">
        <v>0.86515900000000001</v>
      </c>
      <c r="K33" s="8">
        <v>0.86515900000000001</v>
      </c>
      <c r="L33" s="1" t="s">
        <v>21</v>
      </c>
      <c r="M33" s="2">
        <v>2.9999999999999999E-30</v>
      </c>
      <c r="N33" s="2">
        <v>6.2199999999999994E-5</v>
      </c>
      <c r="O33" s="2">
        <v>1.29E-219</v>
      </c>
      <c r="P33" s="2">
        <v>6.85E-81</v>
      </c>
      <c r="Q33">
        <v>5</v>
      </c>
    </row>
    <row r="34" spans="1:17" x14ac:dyDescent="0.35">
      <c r="A34" s="1" t="s">
        <v>81</v>
      </c>
      <c r="B34" s="1" t="s">
        <v>24</v>
      </c>
      <c r="C34" s="1" t="s">
        <v>81</v>
      </c>
      <c r="D34" s="1" t="s">
        <v>24</v>
      </c>
      <c r="E34" s="1" t="s">
        <v>24</v>
      </c>
      <c r="F34" s="11" t="s">
        <v>50</v>
      </c>
      <c r="G34" s="8">
        <v>8.1240000000000007E-2</v>
      </c>
      <c r="H34" s="8">
        <v>0.48691099999999998</v>
      </c>
      <c r="I34" s="8">
        <v>6.0000000000000002E-6</v>
      </c>
      <c r="J34" s="8">
        <v>0.43184299999999998</v>
      </c>
      <c r="K34" s="8">
        <v>0.48691099999999998</v>
      </c>
      <c r="L34" s="1" t="s">
        <v>21</v>
      </c>
      <c r="M34" s="2">
        <v>1.73E-26</v>
      </c>
      <c r="N34" s="2">
        <v>6.2199999999999994E-5</v>
      </c>
      <c r="O34" s="2">
        <v>2150000000</v>
      </c>
      <c r="P34" s="2">
        <v>3.9800000000000001E+71</v>
      </c>
      <c r="Q34">
        <v>3</v>
      </c>
    </row>
    <row r="35" spans="1:17" x14ac:dyDescent="0.35">
      <c r="A35" s="1" t="s">
        <v>82</v>
      </c>
      <c r="B35" s="1" t="s">
        <v>83</v>
      </c>
      <c r="C35" s="1" t="s">
        <v>84</v>
      </c>
      <c r="D35" s="1" t="s">
        <v>85</v>
      </c>
      <c r="E35" s="1" t="s">
        <v>84</v>
      </c>
      <c r="F35" s="11" t="s">
        <v>50</v>
      </c>
      <c r="G35" s="8">
        <v>3.9999999999999998E-6</v>
      </c>
      <c r="H35" s="8">
        <v>3.9999999999999998E-6</v>
      </c>
      <c r="I35" s="8">
        <v>5.0000000000000004E-6</v>
      </c>
      <c r="J35" s="8">
        <v>0.99998699999999996</v>
      </c>
      <c r="K35" s="8">
        <v>0.99998699999999996</v>
      </c>
      <c r="L35" s="1">
        <v>4</v>
      </c>
      <c r="M35" s="2">
        <v>5.9399999999999998E-22</v>
      </c>
      <c r="N35" s="2">
        <v>0.5</v>
      </c>
      <c r="O35" s="2">
        <v>2150000000</v>
      </c>
      <c r="P35" s="2">
        <v>1.18E+36</v>
      </c>
      <c r="Q35">
        <v>3</v>
      </c>
    </row>
    <row r="36" spans="1:17" x14ac:dyDescent="0.35">
      <c r="A36" s="1" t="s">
        <v>86</v>
      </c>
      <c r="B36" s="1" t="s">
        <v>87</v>
      </c>
      <c r="C36" s="1" t="s">
        <v>88</v>
      </c>
      <c r="D36" s="1" t="s">
        <v>89</v>
      </c>
      <c r="E36" s="1" t="s">
        <v>24</v>
      </c>
      <c r="F36" s="11" t="s">
        <v>45</v>
      </c>
      <c r="G36" s="8">
        <v>5.0000000000000004E-6</v>
      </c>
      <c r="H36" s="8">
        <v>0.99998600000000004</v>
      </c>
      <c r="I36" s="8">
        <v>5.0000000000000004E-6</v>
      </c>
      <c r="J36" s="8">
        <v>5.0000000000000004E-6</v>
      </c>
      <c r="K36" s="8">
        <v>0.99998600000000004</v>
      </c>
      <c r="L36" s="1">
        <v>2</v>
      </c>
      <c r="M36" s="2">
        <v>6.75E+16</v>
      </c>
      <c r="N36" s="2">
        <v>0.5</v>
      </c>
      <c r="O36" s="2">
        <v>2150000000</v>
      </c>
      <c r="P36" s="2">
        <v>7.8200000000000005E+40</v>
      </c>
      <c r="Q36">
        <v>1</v>
      </c>
    </row>
    <row r="37" spans="1:17" x14ac:dyDescent="0.35">
      <c r="A37" s="1" t="s">
        <v>90</v>
      </c>
      <c r="B37" s="1" t="s">
        <v>87</v>
      </c>
      <c r="C37" s="1" t="s">
        <v>91</v>
      </c>
      <c r="D37" s="1" t="s">
        <v>91</v>
      </c>
      <c r="E37" s="1" t="s">
        <v>24</v>
      </c>
      <c r="F37" s="11" t="s">
        <v>92</v>
      </c>
      <c r="G37" s="8">
        <v>0.549871</v>
      </c>
      <c r="H37" s="8">
        <v>0.45012000000000002</v>
      </c>
      <c r="I37" s="8">
        <v>5.0000000000000004E-6</v>
      </c>
      <c r="J37" s="8">
        <v>5.0000000000000004E-6</v>
      </c>
      <c r="K37" s="8">
        <v>0.549871</v>
      </c>
      <c r="L37" s="1" t="s">
        <v>21</v>
      </c>
      <c r="M37" s="2">
        <v>2.98E-24</v>
      </c>
      <c r="N37" s="2">
        <v>0.21428571399999999</v>
      </c>
      <c r="O37" s="2">
        <v>7.2199999999999999E-195</v>
      </c>
      <c r="P37" s="2">
        <v>1.2899999999999999E-67</v>
      </c>
      <c r="Q37">
        <v>5</v>
      </c>
    </row>
    <row r="38" spans="1:17" x14ac:dyDescent="0.35">
      <c r="A38" s="1" t="s">
        <v>93</v>
      </c>
      <c r="B38" s="1" t="s">
        <v>87</v>
      </c>
      <c r="C38" s="1" t="s">
        <v>94</v>
      </c>
      <c r="D38" s="1" t="s">
        <v>94</v>
      </c>
      <c r="E38" s="1" t="s">
        <v>24</v>
      </c>
      <c r="F38" s="11" t="s">
        <v>95</v>
      </c>
      <c r="G38" s="8">
        <v>5.0000000000000004E-6</v>
      </c>
      <c r="H38" s="8">
        <v>0.68195099999999997</v>
      </c>
      <c r="I38" s="8">
        <v>5.0000000000000004E-6</v>
      </c>
      <c r="J38" s="8">
        <v>0.31803999999999999</v>
      </c>
      <c r="K38" s="8">
        <v>0.68195099999999997</v>
      </c>
      <c r="L38" s="1" t="s">
        <v>21</v>
      </c>
      <c r="M38" s="2">
        <v>2.5399999999999999E-22</v>
      </c>
      <c r="N38" s="2">
        <v>2.4</v>
      </c>
      <c r="O38" s="2">
        <v>3.6799999999999998E-169</v>
      </c>
      <c r="P38" s="2">
        <v>3.7299999999999999E-59</v>
      </c>
      <c r="Q38">
        <v>5</v>
      </c>
    </row>
    <row r="39" spans="1:17" x14ac:dyDescent="0.35">
      <c r="A39" s="1" t="s">
        <v>96</v>
      </c>
      <c r="B39" s="1" t="s">
        <v>87</v>
      </c>
      <c r="C39" s="1" t="s">
        <v>97</v>
      </c>
      <c r="D39" s="1" t="s">
        <v>97</v>
      </c>
      <c r="E39" s="1" t="s">
        <v>24</v>
      </c>
      <c r="F39" s="11" t="s">
        <v>98</v>
      </c>
      <c r="G39" s="8">
        <v>0.82123999999999997</v>
      </c>
      <c r="H39" s="8">
        <v>5.0000000000000004E-6</v>
      </c>
      <c r="I39" s="8">
        <v>5.0000000000000004E-6</v>
      </c>
      <c r="J39" s="8">
        <v>0.17874999999999999</v>
      </c>
      <c r="K39" s="8">
        <v>0.82123999999999997</v>
      </c>
      <c r="L39" s="1" t="s">
        <v>21</v>
      </c>
      <c r="M39" s="2">
        <v>1.6699999999999999E-23</v>
      </c>
      <c r="N39" s="2">
        <v>0.5</v>
      </c>
      <c r="O39" s="2">
        <v>2150000000</v>
      </c>
      <c r="P39" s="2">
        <v>5.4099999999999999E+32</v>
      </c>
      <c r="Q39">
        <v>3</v>
      </c>
    </row>
    <row r="40" spans="1:17" x14ac:dyDescent="0.35">
      <c r="A40" s="1" t="s">
        <v>99</v>
      </c>
      <c r="B40" s="1" t="s">
        <v>87</v>
      </c>
      <c r="C40" s="1" t="s">
        <v>100</v>
      </c>
      <c r="D40" s="1" t="s">
        <v>100</v>
      </c>
      <c r="E40" s="1" t="s">
        <v>24</v>
      </c>
      <c r="F40" s="11" t="s">
        <v>101</v>
      </c>
      <c r="G40" s="8">
        <v>0.99998600000000004</v>
      </c>
      <c r="H40" s="8">
        <v>5.0000000000000004E-6</v>
      </c>
      <c r="I40" s="8">
        <v>5.0000000000000004E-6</v>
      </c>
      <c r="J40" s="8">
        <v>5.0000000000000004E-6</v>
      </c>
      <c r="K40" s="8">
        <v>0.99998600000000004</v>
      </c>
      <c r="L40" s="1">
        <v>1</v>
      </c>
      <c r="M40" s="2">
        <v>7.0700000000000002E-24</v>
      </c>
      <c r="N40" s="2" t="s">
        <v>24</v>
      </c>
      <c r="O40" s="2">
        <v>4.5299999999999997E-184</v>
      </c>
      <c r="P40" s="2">
        <v>3.14E-66</v>
      </c>
      <c r="Q40">
        <v>5</v>
      </c>
    </row>
    <row r="41" spans="1:17" x14ac:dyDescent="0.35">
      <c r="A41" s="1" t="s">
        <v>102</v>
      </c>
      <c r="B41" s="1" t="s">
        <v>87</v>
      </c>
      <c r="C41" s="1" t="s">
        <v>103</v>
      </c>
      <c r="D41" s="1" t="s">
        <v>103</v>
      </c>
      <c r="E41" s="1" t="s">
        <v>24</v>
      </c>
      <c r="F41" s="11" t="s">
        <v>104</v>
      </c>
      <c r="G41" s="8">
        <v>0.99998699999999996</v>
      </c>
      <c r="H41" s="8">
        <v>3.9999999999999998E-6</v>
      </c>
      <c r="I41" s="8">
        <v>3.9999999999999998E-6</v>
      </c>
      <c r="J41" s="8">
        <v>3.9999999999999998E-6</v>
      </c>
      <c r="K41" s="8">
        <v>0.99998699999999996</v>
      </c>
      <c r="L41" s="1">
        <v>1</v>
      </c>
      <c r="M41" s="2">
        <v>1.2499999999999999E-21</v>
      </c>
      <c r="N41" s="2">
        <v>0.5</v>
      </c>
      <c r="O41" s="2">
        <v>8.3100000000000004E-200</v>
      </c>
      <c r="P41" s="2">
        <v>4.8799999999999999E-65</v>
      </c>
      <c r="Q41">
        <v>5</v>
      </c>
    </row>
    <row r="42" spans="1:17" x14ac:dyDescent="0.35">
      <c r="A42" s="1" t="s">
        <v>105</v>
      </c>
      <c r="B42" s="1" t="s">
        <v>87</v>
      </c>
      <c r="C42" s="1" t="s">
        <v>106</v>
      </c>
      <c r="D42" s="1" t="s">
        <v>107</v>
      </c>
      <c r="E42" s="1" t="s">
        <v>106</v>
      </c>
      <c r="F42" s="11" t="s">
        <v>108</v>
      </c>
      <c r="G42" s="8">
        <v>0.99998600000000004</v>
      </c>
      <c r="H42" s="8">
        <v>5.0000000000000004E-6</v>
      </c>
      <c r="I42" s="8">
        <v>5.0000000000000004E-6</v>
      </c>
      <c r="J42" s="8">
        <v>5.0000000000000004E-6</v>
      </c>
      <c r="K42" s="8">
        <v>0.99998600000000004</v>
      </c>
      <c r="L42" s="1">
        <v>1</v>
      </c>
      <c r="M42" s="2">
        <v>1.6699999999999999E-23</v>
      </c>
      <c r="N42" s="2">
        <v>0.5</v>
      </c>
      <c r="O42" s="2">
        <v>1.6199999999999999E-193</v>
      </c>
      <c r="P42" s="2">
        <v>3.14E-66</v>
      </c>
      <c r="Q42">
        <v>5</v>
      </c>
    </row>
    <row r="43" spans="1:17" x14ac:dyDescent="0.35">
      <c r="A43" s="1" t="s">
        <v>109</v>
      </c>
      <c r="B43" s="1" t="s">
        <v>87</v>
      </c>
      <c r="C43" s="1" t="s">
        <v>110</v>
      </c>
      <c r="D43" s="1" t="s">
        <v>111</v>
      </c>
      <c r="E43" s="1" t="s">
        <v>24</v>
      </c>
      <c r="F43" s="11" t="s">
        <v>112</v>
      </c>
      <c r="G43" s="8">
        <v>0.72074800000000006</v>
      </c>
      <c r="H43" s="8">
        <v>0.27924199999999999</v>
      </c>
      <c r="I43" s="8">
        <v>5.0000000000000004E-6</v>
      </c>
      <c r="J43" s="8">
        <v>5.0000000000000004E-6</v>
      </c>
      <c r="K43" s="8">
        <v>0.72074800000000006</v>
      </c>
      <c r="L43" s="1" t="s">
        <v>21</v>
      </c>
      <c r="M43" s="2">
        <v>1.6699999999999999E-23</v>
      </c>
      <c r="N43" s="2">
        <v>0.21428571399999999</v>
      </c>
      <c r="O43" s="2">
        <v>1.1899999999999999E-191</v>
      </c>
      <c r="P43" s="2">
        <v>2.64E-60</v>
      </c>
      <c r="Q43">
        <v>5</v>
      </c>
    </row>
    <row r="44" spans="1:17" x14ac:dyDescent="0.35">
      <c r="A44" s="1" t="s">
        <v>113</v>
      </c>
      <c r="B44" s="1" t="s">
        <v>87</v>
      </c>
      <c r="C44" s="1" t="s">
        <v>114</v>
      </c>
      <c r="D44" s="1" t="s">
        <v>115</v>
      </c>
      <c r="E44" s="1" t="s">
        <v>114</v>
      </c>
      <c r="F44" s="11" t="s">
        <v>116</v>
      </c>
      <c r="G44" s="8">
        <v>0.65892600000000001</v>
      </c>
      <c r="H44" s="8">
        <v>5.0000000000000004E-6</v>
      </c>
      <c r="I44" s="8">
        <v>5.0000000000000004E-6</v>
      </c>
      <c r="J44" s="8">
        <v>0.34106399999999998</v>
      </c>
      <c r="K44" s="8">
        <v>0.65892600000000001</v>
      </c>
      <c r="L44" s="1" t="s">
        <v>21</v>
      </c>
      <c r="M44" s="2">
        <v>5.29E-22</v>
      </c>
      <c r="N44" s="2">
        <v>0.5</v>
      </c>
      <c r="O44" s="2">
        <v>7.2299999999999994E-172</v>
      </c>
      <c r="P44" s="2">
        <v>1.3500000000000001E-63</v>
      </c>
      <c r="Q44">
        <v>5</v>
      </c>
    </row>
    <row r="45" spans="1:17" x14ac:dyDescent="0.35">
      <c r="A45" s="1" t="s">
        <v>117</v>
      </c>
      <c r="B45" s="1" t="s">
        <v>118</v>
      </c>
      <c r="C45" s="1" t="s">
        <v>119</v>
      </c>
      <c r="D45" s="1" t="s">
        <v>120</v>
      </c>
      <c r="E45" s="1" t="s">
        <v>119</v>
      </c>
      <c r="F45" s="11" t="s">
        <v>50</v>
      </c>
      <c r="G45" s="8">
        <v>3.9999999999999998E-6</v>
      </c>
      <c r="H45" s="8">
        <v>3.9999999999999998E-6</v>
      </c>
      <c r="I45" s="8">
        <v>0.16031400000000001</v>
      </c>
      <c r="J45" s="8">
        <v>0.83967800000000004</v>
      </c>
      <c r="K45" s="8">
        <v>0.83967800000000004</v>
      </c>
      <c r="L45" s="1" t="s">
        <v>21</v>
      </c>
      <c r="M45" s="2">
        <v>2.98E-24</v>
      </c>
      <c r="N45" s="2">
        <v>10266.413259999999</v>
      </c>
      <c r="O45" s="2">
        <v>2150000000</v>
      </c>
      <c r="P45" s="2">
        <v>5.2200000000000001E-74</v>
      </c>
      <c r="Q45">
        <v>3</v>
      </c>
    </row>
    <row r="46" spans="1:17" x14ac:dyDescent="0.35">
      <c r="A46" s="1" t="s">
        <v>121</v>
      </c>
      <c r="B46" s="1" t="s">
        <v>118</v>
      </c>
      <c r="C46" s="1" t="s">
        <v>119</v>
      </c>
      <c r="D46" s="1" t="s">
        <v>120</v>
      </c>
      <c r="E46" s="1" t="s">
        <v>119</v>
      </c>
      <c r="F46" s="11" t="s">
        <v>50</v>
      </c>
      <c r="G46" s="8">
        <v>3.9999999999999998E-6</v>
      </c>
      <c r="H46" s="8">
        <v>3.9999999999999998E-6</v>
      </c>
      <c r="I46" s="8">
        <v>0.153914</v>
      </c>
      <c r="J46" s="8">
        <v>0.846078</v>
      </c>
      <c r="K46" s="8">
        <v>0.846078</v>
      </c>
      <c r="L46" s="1" t="s">
        <v>21</v>
      </c>
      <c r="M46" s="2">
        <v>2.98E-24</v>
      </c>
      <c r="N46" s="2">
        <v>13317.756020000001</v>
      </c>
      <c r="O46" s="2">
        <v>2150000000</v>
      </c>
      <c r="P46" s="2">
        <v>4.8999999999999999E-72</v>
      </c>
      <c r="Q46">
        <v>3</v>
      </c>
    </row>
    <row r="47" spans="1:17" x14ac:dyDescent="0.35">
      <c r="A47" s="1" t="s">
        <v>122</v>
      </c>
      <c r="B47" s="1" t="s">
        <v>123</v>
      </c>
      <c r="C47" s="1" t="s">
        <v>124</v>
      </c>
      <c r="D47" s="1" t="s">
        <v>125</v>
      </c>
      <c r="E47" s="1" t="s">
        <v>24</v>
      </c>
      <c r="F47" s="11" t="s">
        <v>50</v>
      </c>
      <c r="G47" s="8">
        <v>3.9999999999999998E-6</v>
      </c>
      <c r="H47" s="8">
        <v>3.9999999999999998E-6</v>
      </c>
      <c r="I47" s="8">
        <v>6.2226999999999998E-2</v>
      </c>
      <c r="J47" s="8">
        <v>0.93776599999999999</v>
      </c>
      <c r="K47" s="8">
        <v>0.93776599999999999</v>
      </c>
      <c r="L47" s="1">
        <v>4</v>
      </c>
      <c r="M47" s="2">
        <v>1.2599999999999999E-24</v>
      </c>
      <c r="N47" s="2">
        <v>69770.129700000005</v>
      </c>
      <c r="O47" s="2">
        <v>2150000000</v>
      </c>
      <c r="P47" s="2">
        <v>3.08E+81</v>
      </c>
      <c r="Q47">
        <v>3</v>
      </c>
    </row>
    <row r="48" spans="1:17" x14ac:dyDescent="0.35">
      <c r="A48" s="1" t="s">
        <v>126</v>
      </c>
      <c r="B48" s="1" t="s">
        <v>123</v>
      </c>
      <c r="C48" s="1" t="s">
        <v>127</v>
      </c>
      <c r="D48" s="1" t="s">
        <v>128</v>
      </c>
      <c r="E48" s="1" t="s">
        <v>24</v>
      </c>
      <c r="F48" s="11" t="s">
        <v>129</v>
      </c>
      <c r="G48" s="8">
        <v>3.9999999999999998E-6</v>
      </c>
      <c r="H48" s="8">
        <v>0.99998699999999996</v>
      </c>
      <c r="I48" s="8">
        <v>3.9999999999999998E-6</v>
      </c>
      <c r="J48" s="8">
        <v>3.9999999999999998E-6</v>
      </c>
      <c r="K48" s="8">
        <v>0.99998699999999996</v>
      </c>
      <c r="L48" s="1">
        <v>2</v>
      </c>
      <c r="M48" s="2">
        <v>9.4399999999999997E+51</v>
      </c>
      <c r="N48" s="2">
        <v>88291.154020000002</v>
      </c>
      <c r="O48" s="2">
        <v>2150000000</v>
      </c>
      <c r="P48" s="2">
        <v>3.4199999999999999E+77</v>
      </c>
      <c r="Q48">
        <v>1</v>
      </c>
    </row>
    <row r="49" spans="1:17" x14ac:dyDescent="0.35">
      <c r="A49" s="1" t="s">
        <v>130</v>
      </c>
      <c r="B49" s="1" t="s">
        <v>123</v>
      </c>
      <c r="C49" s="1" t="s">
        <v>131</v>
      </c>
      <c r="D49" s="1" t="s">
        <v>132</v>
      </c>
      <c r="E49" s="1" t="s">
        <v>24</v>
      </c>
      <c r="F49" s="11" t="s">
        <v>133</v>
      </c>
      <c r="G49" s="8">
        <v>0.99998699999999996</v>
      </c>
      <c r="H49" s="8">
        <v>3.9999999999999998E-6</v>
      </c>
      <c r="I49" s="8">
        <v>3.9999999999999998E-6</v>
      </c>
      <c r="J49" s="8">
        <v>3.9999999999999998E-6</v>
      </c>
      <c r="K49" s="8">
        <v>0.99998699999999996</v>
      </c>
      <c r="L49" s="1">
        <v>1</v>
      </c>
      <c r="M49" s="2">
        <v>1.1E-20</v>
      </c>
      <c r="N49" s="2">
        <v>0.5</v>
      </c>
      <c r="O49" s="2">
        <v>9.9500000000000004E-199</v>
      </c>
      <c r="P49" s="2">
        <v>4.65E-64</v>
      </c>
      <c r="Q49">
        <v>5</v>
      </c>
    </row>
    <row r="50" spans="1:17" x14ac:dyDescent="0.35">
      <c r="A50" s="1" t="s">
        <v>134</v>
      </c>
      <c r="B50" s="1" t="s">
        <v>135</v>
      </c>
      <c r="C50" s="1" t="s">
        <v>136</v>
      </c>
      <c r="D50" s="1" t="s">
        <v>137</v>
      </c>
      <c r="E50" s="1" t="s">
        <v>138</v>
      </c>
      <c r="F50" s="11" t="s">
        <v>50</v>
      </c>
      <c r="G50" s="8">
        <v>3.9999999999999998E-6</v>
      </c>
      <c r="H50" s="8">
        <v>3.9999999999999998E-6</v>
      </c>
      <c r="I50" s="8">
        <v>0.10921599999999999</v>
      </c>
      <c r="J50" s="8">
        <v>0.89077600000000001</v>
      </c>
      <c r="K50" s="8">
        <v>0.89077600000000001</v>
      </c>
      <c r="L50" s="1" t="s">
        <v>21</v>
      </c>
      <c r="M50" s="2">
        <v>2.98E-24</v>
      </c>
      <c r="N50" s="2">
        <v>0.5</v>
      </c>
      <c r="O50" s="2">
        <v>2150000000</v>
      </c>
      <c r="P50" s="2">
        <v>9.1300000000000004E+39</v>
      </c>
      <c r="Q50">
        <v>3</v>
      </c>
    </row>
    <row r="51" spans="1:17" x14ac:dyDescent="0.35">
      <c r="A51" s="1" t="s">
        <v>139</v>
      </c>
      <c r="B51" s="1" t="s">
        <v>140</v>
      </c>
      <c r="C51" s="1" t="s">
        <v>141</v>
      </c>
      <c r="D51" s="1" t="s">
        <v>142</v>
      </c>
      <c r="E51" s="1" t="s">
        <v>24</v>
      </c>
      <c r="F51" s="11" t="s">
        <v>14</v>
      </c>
      <c r="G51" s="8">
        <v>0.99998699999999996</v>
      </c>
      <c r="H51" s="8">
        <v>3.9999999999999998E-6</v>
      </c>
      <c r="I51" s="8">
        <v>3.9999999999999998E-6</v>
      </c>
      <c r="J51" s="8">
        <v>3.9999999999999998E-6</v>
      </c>
      <c r="K51" s="8">
        <v>0.99998699999999996</v>
      </c>
      <c r="L51" s="1">
        <v>1</v>
      </c>
      <c r="M51" s="2">
        <v>6.9699999999999997E+24</v>
      </c>
      <c r="N51" s="2">
        <v>1136.1212350000001</v>
      </c>
      <c r="O51" s="2">
        <v>2150000000</v>
      </c>
      <c r="P51" s="2">
        <v>4.9900000000000002E+56</v>
      </c>
      <c r="Q51">
        <v>1</v>
      </c>
    </row>
    <row r="52" spans="1:17" x14ac:dyDescent="0.35">
      <c r="A52" s="1" t="s">
        <v>143</v>
      </c>
      <c r="B52" s="1" t="s">
        <v>140</v>
      </c>
      <c r="C52" s="1" t="s">
        <v>144</v>
      </c>
      <c r="D52" s="1" t="s">
        <v>145</v>
      </c>
      <c r="E52" s="1" t="s">
        <v>146</v>
      </c>
      <c r="F52" s="11" t="s">
        <v>14</v>
      </c>
      <c r="G52" s="8">
        <v>0.66574100000000003</v>
      </c>
      <c r="H52" s="8">
        <v>6.0000000000000002E-6</v>
      </c>
      <c r="I52" s="8">
        <v>6.0000000000000002E-6</v>
      </c>
      <c r="J52" s="8">
        <v>0.33424700000000002</v>
      </c>
      <c r="K52" s="8">
        <v>0.66574100000000003</v>
      </c>
      <c r="L52" s="1" t="s">
        <v>21</v>
      </c>
      <c r="M52" s="2">
        <v>59700000000000</v>
      </c>
      <c r="N52" s="2">
        <v>12.5</v>
      </c>
      <c r="O52" s="2">
        <v>2150000000</v>
      </c>
      <c r="P52" s="2">
        <v>5.4300000000000002E+42</v>
      </c>
      <c r="Q52">
        <v>1</v>
      </c>
    </row>
    <row r="53" spans="1:17" x14ac:dyDescent="0.35">
      <c r="A53" s="1" t="s">
        <v>147</v>
      </c>
      <c r="B53" s="1" t="s">
        <v>148</v>
      </c>
      <c r="C53" s="1" t="s">
        <v>149</v>
      </c>
      <c r="D53" s="1" t="s">
        <v>149</v>
      </c>
      <c r="E53" s="1" t="s">
        <v>149</v>
      </c>
      <c r="F53" s="11" t="s">
        <v>50</v>
      </c>
      <c r="G53" s="8">
        <v>3.9999999999999998E-6</v>
      </c>
      <c r="H53" s="8">
        <v>3.9999999999999998E-6</v>
      </c>
      <c r="I53" s="8">
        <v>0.332868</v>
      </c>
      <c r="J53" s="8">
        <v>0.66712400000000005</v>
      </c>
      <c r="K53" s="8">
        <v>0.66712400000000005</v>
      </c>
      <c r="L53" s="1" t="s">
        <v>21</v>
      </c>
      <c r="M53" s="2">
        <v>2.98E-24</v>
      </c>
      <c r="N53" s="2">
        <v>0.21428571399999999</v>
      </c>
      <c r="O53" s="2">
        <v>2150000000</v>
      </c>
      <c r="P53" s="2">
        <v>1.32E+76</v>
      </c>
      <c r="Q53">
        <v>3</v>
      </c>
    </row>
    <row r="54" spans="1:17" x14ac:dyDescent="0.35">
      <c r="A54" s="1" t="s">
        <v>150</v>
      </c>
      <c r="B54" s="1" t="s">
        <v>151</v>
      </c>
      <c r="C54" s="1" t="s">
        <v>152</v>
      </c>
      <c r="D54" s="1" t="s">
        <v>153</v>
      </c>
      <c r="E54" s="1" t="s">
        <v>153</v>
      </c>
      <c r="F54" s="11" t="s">
        <v>50</v>
      </c>
      <c r="G54" s="8">
        <v>3.9999999999999998E-6</v>
      </c>
      <c r="H54" s="8">
        <v>3.9999999999999998E-6</v>
      </c>
      <c r="I54" s="8">
        <v>3.9999999999999998E-6</v>
      </c>
      <c r="J54" s="8">
        <v>0.99998799999999999</v>
      </c>
      <c r="K54" s="8">
        <v>0.99998799999999999</v>
      </c>
      <c r="L54" s="1">
        <v>4</v>
      </c>
      <c r="M54" s="2">
        <v>1.2599999999999999E-24</v>
      </c>
      <c r="N54" s="2">
        <v>0.21428571399999999</v>
      </c>
      <c r="O54" s="2">
        <v>2150000000</v>
      </c>
      <c r="P54" s="2">
        <v>1.3499999999999999E+77</v>
      </c>
      <c r="Q54">
        <v>3</v>
      </c>
    </row>
    <row r="55" spans="1:17" x14ac:dyDescent="0.35">
      <c r="A55" s="1" t="s">
        <v>154</v>
      </c>
      <c r="B55" s="1" t="s">
        <v>151</v>
      </c>
      <c r="C55" s="1" t="s">
        <v>155</v>
      </c>
      <c r="D55" s="1" t="s">
        <v>156</v>
      </c>
      <c r="E55" s="1" t="s">
        <v>24</v>
      </c>
      <c r="F55" s="11" t="s">
        <v>80</v>
      </c>
      <c r="G55" s="8">
        <v>3.9999999999999998E-6</v>
      </c>
      <c r="H55" s="8">
        <v>3.9999999999999998E-6</v>
      </c>
      <c r="I55" s="8">
        <v>0.184146</v>
      </c>
      <c r="J55" s="8">
        <v>0.81584599999999996</v>
      </c>
      <c r="K55" s="8">
        <v>0.81584599999999996</v>
      </c>
      <c r="L55" s="1" t="s">
        <v>21</v>
      </c>
      <c r="M55" s="2">
        <v>1.2599999999999999E-24</v>
      </c>
      <c r="N55" s="2">
        <v>0.21428571399999999</v>
      </c>
      <c r="O55" s="2">
        <v>6.0200000000000003E-202</v>
      </c>
      <c r="P55" s="2">
        <v>1.2E-77</v>
      </c>
      <c r="Q55">
        <v>5</v>
      </c>
    </row>
    <row r="56" spans="1:17" x14ac:dyDescent="0.35">
      <c r="A56" s="1" t="s">
        <v>157</v>
      </c>
      <c r="B56" s="1" t="s">
        <v>151</v>
      </c>
      <c r="C56" s="1" t="s">
        <v>158</v>
      </c>
      <c r="D56" s="1" t="s">
        <v>159</v>
      </c>
      <c r="E56" s="1" t="s">
        <v>24</v>
      </c>
      <c r="F56" s="11" t="s">
        <v>80</v>
      </c>
      <c r="G56" s="8">
        <v>3.9999999999999998E-6</v>
      </c>
      <c r="H56" s="8">
        <v>3.9999999999999998E-6</v>
      </c>
      <c r="I56" s="8">
        <v>0.141874</v>
      </c>
      <c r="J56" s="8">
        <v>0.85811800000000005</v>
      </c>
      <c r="K56" s="8">
        <v>0.85811800000000005</v>
      </c>
      <c r="L56" s="1" t="s">
        <v>21</v>
      </c>
      <c r="M56" s="2">
        <v>1.0900000000000001E-22</v>
      </c>
      <c r="N56" s="2">
        <v>0.21428571399999999</v>
      </c>
      <c r="O56" s="2">
        <v>2.49E-188</v>
      </c>
      <c r="P56" s="2">
        <v>8.9700000000000001E-73</v>
      </c>
      <c r="Q56">
        <v>5</v>
      </c>
    </row>
    <row r="57" spans="1:17" x14ac:dyDescent="0.35">
      <c r="A57" s="1" t="s">
        <v>160</v>
      </c>
      <c r="B57" s="1" t="s">
        <v>151</v>
      </c>
      <c r="C57" s="1" t="s">
        <v>161</v>
      </c>
      <c r="D57" s="1" t="s">
        <v>162</v>
      </c>
      <c r="E57" s="1" t="s">
        <v>24</v>
      </c>
      <c r="F57" s="11" t="s">
        <v>80</v>
      </c>
      <c r="G57" s="8">
        <v>0.126524</v>
      </c>
      <c r="H57" s="8">
        <v>1.4458E-2</v>
      </c>
      <c r="I57" s="8">
        <v>0.14441599999999999</v>
      </c>
      <c r="J57" s="8">
        <v>0.71460199999999996</v>
      </c>
      <c r="K57" s="8">
        <v>0.71460199999999996</v>
      </c>
      <c r="L57" s="1" t="s">
        <v>21</v>
      </c>
      <c r="M57" s="2">
        <v>1.2599999999999999E-24</v>
      </c>
      <c r="N57" s="2">
        <v>0.21428571399999999</v>
      </c>
      <c r="O57" s="2">
        <v>2150000000</v>
      </c>
      <c r="P57" s="2">
        <v>1.1899999999999999E+82</v>
      </c>
      <c r="Q57">
        <v>3</v>
      </c>
    </row>
    <row r="58" spans="1:17" x14ac:dyDescent="0.35">
      <c r="A58" s="1" t="s">
        <v>163</v>
      </c>
      <c r="B58" s="1" t="s">
        <v>151</v>
      </c>
      <c r="C58" s="1" t="s">
        <v>164</v>
      </c>
      <c r="D58" s="1" t="s">
        <v>165</v>
      </c>
      <c r="E58" s="1" t="s">
        <v>24</v>
      </c>
      <c r="F58" s="11" t="s">
        <v>80</v>
      </c>
      <c r="G58" s="8">
        <v>3.9999999999999998E-6</v>
      </c>
      <c r="H58" s="8">
        <v>3.9999999999999998E-6</v>
      </c>
      <c r="I58" s="8">
        <v>0.209979</v>
      </c>
      <c r="J58" s="8">
        <v>0.79001299999999997</v>
      </c>
      <c r="K58" s="8">
        <v>0.79001299999999997</v>
      </c>
      <c r="L58" s="1" t="s">
        <v>21</v>
      </c>
      <c r="M58" s="2">
        <v>1.0900000000000001E-22</v>
      </c>
      <c r="N58" s="2">
        <v>0.21428571399999999</v>
      </c>
      <c r="O58" s="2">
        <v>4.8600000000000002E-192</v>
      </c>
      <c r="P58" s="2">
        <v>4.0799999999999997E-67</v>
      </c>
      <c r="Q58">
        <v>5</v>
      </c>
    </row>
    <row r="59" spans="1:17" x14ac:dyDescent="0.35">
      <c r="A59" s="1" t="s">
        <v>166</v>
      </c>
      <c r="B59" s="1" t="s">
        <v>151</v>
      </c>
      <c r="C59" s="1" t="s">
        <v>167</v>
      </c>
      <c r="D59" s="1" t="s">
        <v>168</v>
      </c>
      <c r="E59" s="1" t="s">
        <v>24</v>
      </c>
      <c r="F59" s="11" t="s">
        <v>80</v>
      </c>
      <c r="G59" s="8">
        <v>3.9999999999999998E-6</v>
      </c>
      <c r="H59" s="8">
        <v>3.9999999999999998E-6</v>
      </c>
      <c r="I59" s="8">
        <v>0.33701900000000001</v>
      </c>
      <c r="J59" s="8">
        <v>0.66297200000000001</v>
      </c>
      <c r="K59" s="8">
        <v>0.66297200000000001</v>
      </c>
      <c r="L59" s="1" t="s">
        <v>21</v>
      </c>
      <c r="M59" s="2">
        <v>7.0700000000000002E-24</v>
      </c>
      <c r="N59" s="2">
        <v>0.21428571399999999</v>
      </c>
      <c r="O59" s="2">
        <v>1.9899999999999999E-197</v>
      </c>
      <c r="P59" s="2">
        <v>1.1799999999999999E-71</v>
      </c>
      <c r="Q59">
        <v>5</v>
      </c>
    </row>
    <row r="60" spans="1:17" x14ac:dyDescent="0.35">
      <c r="A60" s="1" t="s">
        <v>169</v>
      </c>
      <c r="B60" s="1" t="s">
        <v>151</v>
      </c>
      <c r="C60" s="1" t="s">
        <v>170</v>
      </c>
      <c r="D60" s="1" t="s">
        <v>171</v>
      </c>
      <c r="E60" s="1" t="s">
        <v>24</v>
      </c>
      <c r="F60" s="11" t="s">
        <v>50</v>
      </c>
      <c r="G60" s="8">
        <v>3.9999999999999998E-6</v>
      </c>
      <c r="H60" s="8">
        <v>3.9999999999999998E-6</v>
      </c>
      <c r="I60" s="8">
        <v>3.3825000000000001E-2</v>
      </c>
      <c r="J60" s="8">
        <v>0.966167</v>
      </c>
      <c r="K60" s="8">
        <v>0.966167</v>
      </c>
      <c r="L60" s="1">
        <v>4</v>
      </c>
      <c r="M60" s="2">
        <v>2.98E-24</v>
      </c>
      <c r="N60" s="2">
        <v>10266.413259999999</v>
      </c>
      <c r="O60" s="2">
        <v>2150000000</v>
      </c>
      <c r="P60" s="2">
        <v>1.1499999999999999E+81</v>
      </c>
      <c r="Q60">
        <v>3</v>
      </c>
    </row>
    <row r="61" spans="1:17" x14ac:dyDescent="0.35">
      <c r="A61" s="1" t="s">
        <v>172</v>
      </c>
      <c r="B61" s="1" t="s">
        <v>151</v>
      </c>
      <c r="C61" s="1" t="s">
        <v>173</v>
      </c>
      <c r="D61" s="1" t="s">
        <v>174</v>
      </c>
      <c r="E61" s="1" t="s">
        <v>175</v>
      </c>
      <c r="F61" s="11" t="s">
        <v>50</v>
      </c>
      <c r="G61" s="8">
        <v>3.9999999999999998E-6</v>
      </c>
      <c r="H61" s="8">
        <v>3.9999999999999998E-6</v>
      </c>
      <c r="I61" s="8">
        <v>3.9999999999999998E-6</v>
      </c>
      <c r="J61" s="8">
        <v>0.99998799999999999</v>
      </c>
      <c r="K61" s="8">
        <v>0.99998799999999999</v>
      </c>
      <c r="L61" s="1">
        <v>4</v>
      </c>
      <c r="M61" s="2">
        <v>2.5399999999999999E-22</v>
      </c>
      <c r="N61" s="2">
        <v>10266.413259999999</v>
      </c>
      <c r="O61" s="2">
        <v>2150000000</v>
      </c>
      <c r="P61" s="2">
        <v>1.2E-77</v>
      </c>
      <c r="Q61">
        <v>3</v>
      </c>
    </row>
    <row r="62" spans="1:17" x14ac:dyDescent="0.35">
      <c r="A62" s="1" t="s">
        <v>176</v>
      </c>
      <c r="B62" s="1" t="s">
        <v>151</v>
      </c>
      <c r="C62" s="1" t="s">
        <v>177</v>
      </c>
      <c r="D62" s="1" t="s">
        <v>178</v>
      </c>
      <c r="E62" s="1" t="s">
        <v>177</v>
      </c>
      <c r="F62" s="11" t="s">
        <v>50</v>
      </c>
      <c r="G62" s="8">
        <v>3.9999999999999998E-6</v>
      </c>
      <c r="H62" s="8">
        <v>3.9999999999999998E-6</v>
      </c>
      <c r="I62" s="8">
        <v>0.117226</v>
      </c>
      <c r="J62" s="8">
        <v>0.88276600000000005</v>
      </c>
      <c r="K62" s="8">
        <v>0.88276600000000005</v>
      </c>
      <c r="L62" s="1" t="s">
        <v>21</v>
      </c>
      <c r="M62" s="2">
        <v>1.2599999999999999E-24</v>
      </c>
      <c r="N62" s="2">
        <v>0.21428571399999999</v>
      </c>
      <c r="O62" s="2">
        <v>2150000000</v>
      </c>
      <c r="P62" s="2">
        <v>5.2200000000000001E-74</v>
      </c>
      <c r="Q62">
        <v>3</v>
      </c>
    </row>
    <row r="63" spans="1:17" x14ac:dyDescent="0.35">
      <c r="A63" s="1" t="s">
        <v>179</v>
      </c>
      <c r="B63" s="1" t="s">
        <v>151</v>
      </c>
      <c r="C63" s="1" t="s">
        <v>180</v>
      </c>
      <c r="D63" s="1" t="s">
        <v>181</v>
      </c>
      <c r="E63" s="1" t="s">
        <v>181</v>
      </c>
      <c r="F63" s="11" t="s">
        <v>50</v>
      </c>
      <c r="G63" s="8">
        <v>3.9999999999999998E-6</v>
      </c>
      <c r="H63" s="8">
        <v>3.9999999999999998E-6</v>
      </c>
      <c r="I63" s="8">
        <v>3.9999999999999998E-6</v>
      </c>
      <c r="J63" s="8">
        <v>0.99998799999999999</v>
      </c>
      <c r="K63" s="8">
        <v>0.99998799999999999</v>
      </c>
      <c r="L63" s="1">
        <v>4</v>
      </c>
      <c r="M63" s="2">
        <v>1.2599999999999999E-24</v>
      </c>
      <c r="N63" s="2">
        <v>0.21428571399999999</v>
      </c>
      <c r="O63" s="2">
        <v>2150000000</v>
      </c>
      <c r="P63" s="2">
        <v>2.94E+77</v>
      </c>
      <c r="Q63">
        <v>3</v>
      </c>
    </row>
    <row r="64" spans="1:17" x14ac:dyDescent="0.35">
      <c r="A64" s="1" t="s">
        <v>182</v>
      </c>
      <c r="B64" s="1" t="s">
        <v>151</v>
      </c>
      <c r="C64" s="1" t="s">
        <v>183</v>
      </c>
      <c r="D64" s="1" t="s">
        <v>184</v>
      </c>
      <c r="E64" s="1" t="s">
        <v>184</v>
      </c>
      <c r="F64" s="11" t="s">
        <v>50</v>
      </c>
      <c r="G64" s="8">
        <v>3.9999999999999998E-6</v>
      </c>
      <c r="H64" s="8">
        <v>3.9999999999999998E-6</v>
      </c>
      <c r="I64" s="8">
        <v>3.9999999999999998E-6</v>
      </c>
      <c r="J64" s="8">
        <v>0.99998799999999999</v>
      </c>
      <c r="K64" s="8">
        <v>0.99998799999999999</v>
      </c>
      <c r="L64" s="1">
        <v>4</v>
      </c>
      <c r="M64" s="2">
        <v>1.2599999999999999E-24</v>
      </c>
      <c r="N64" s="2">
        <v>0.21428571399999999</v>
      </c>
      <c r="O64" s="2">
        <v>2150000000</v>
      </c>
      <c r="P64" s="2">
        <v>1.2700000000000001E+78</v>
      </c>
      <c r="Q64">
        <v>3</v>
      </c>
    </row>
    <row r="65" spans="1:17" x14ac:dyDescent="0.35">
      <c r="A65" s="1" t="s">
        <v>185</v>
      </c>
      <c r="B65" s="1" t="s">
        <v>151</v>
      </c>
      <c r="C65" s="1"/>
      <c r="D65" s="1" t="s">
        <v>186</v>
      </c>
      <c r="E65" s="1" t="s">
        <v>186</v>
      </c>
      <c r="F65" s="11" t="s">
        <v>80</v>
      </c>
      <c r="G65" s="8">
        <v>3.9999999999999998E-6</v>
      </c>
      <c r="H65" s="8">
        <v>3.9999999999999998E-6</v>
      </c>
      <c r="I65" s="8">
        <v>0.39660899999999999</v>
      </c>
      <c r="J65" s="8">
        <v>0.603383</v>
      </c>
      <c r="K65" s="8">
        <v>0.603383</v>
      </c>
      <c r="L65" s="1" t="s">
        <v>21</v>
      </c>
      <c r="M65" s="2">
        <v>2.8700000000000001E+30</v>
      </c>
      <c r="N65" s="2">
        <v>10266.413259999999</v>
      </c>
      <c r="O65" s="2">
        <v>2150000000</v>
      </c>
      <c r="P65" s="2">
        <v>1.88E+81</v>
      </c>
      <c r="Q65">
        <v>1</v>
      </c>
    </row>
    <row r="66" spans="1:17" x14ac:dyDescent="0.35">
      <c r="A66" s="1" t="s">
        <v>187</v>
      </c>
      <c r="B66" s="1" t="s">
        <v>151</v>
      </c>
      <c r="C66" s="1" t="s">
        <v>188</v>
      </c>
      <c r="D66" s="1" t="s">
        <v>189</v>
      </c>
      <c r="E66" s="1" t="s">
        <v>24</v>
      </c>
      <c r="F66" s="11" t="s">
        <v>80</v>
      </c>
      <c r="G66" s="8">
        <v>3.9999999999999998E-6</v>
      </c>
      <c r="H66" s="8">
        <v>3.9999999999999998E-6</v>
      </c>
      <c r="I66" s="8">
        <v>0.58468299999999995</v>
      </c>
      <c r="J66" s="8">
        <v>0.41530899999999998</v>
      </c>
      <c r="K66" s="8">
        <v>0.58468299999999995</v>
      </c>
      <c r="L66" s="1" t="s">
        <v>21</v>
      </c>
      <c r="M66" s="2">
        <v>2.5399999999999999E-22</v>
      </c>
      <c r="N66" s="2">
        <v>0.21428571399999999</v>
      </c>
      <c r="O66" s="2">
        <v>7.08E-205</v>
      </c>
      <c r="P66" s="2">
        <v>2.8400000000000001E-77</v>
      </c>
      <c r="Q66">
        <v>5</v>
      </c>
    </row>
    <row r="67" spans="1:17" x14ac:dyDescent="0.35">
      <c r="A67" s="1" t="s">
        <v>190</v>
      </c>
      <c r="B67" s="1" t="s">
        <v>151</v>
      </c>
      <c r="C67" s="1" t="s">
        <v>191</v>
      </c>
      <c r="D67" s="1" t="s">
        <v>192</v>
      </c>
      <c r="E67" s="1" t="s">
        <v>24</v>
      </c>
      <c r="F67" s="11" t="s">
        <v>80</v>
      </c>
      <c r="G67" s="8">
        <v>3.9999999999999998E-6</v>
      </c>
      <c r="H67" s="8">
        <v>3.9999999999999998E-6</v>
      </c>
      <c r="I67" s="8">
        <v>0.54662999999999995</v>
      </c>
      <c r="J67" s="8">
        <v>0.45336199999999999</v>
      </c>
      <c r="K67" s="8">
        <v>0.54662999999999995</v>
      </c>
      <c r="L67" s="1" t="s">
        <v>21</v>
      </c>
      <c r="M67" s="2">
        <v>3.9699999999999997E-23</v>
      </c>
      <c r="N67" s="2" t="s">
        <v>24</v>
      </c>
      <c r="O67" s="2">
        <v>2.6700000000000001E-199</v>
      </c>
      <c r="P67" s="2">
        <v>9.4700000000000004E-75</v>
      </c>
      <c r="Q67">
        <v>5</v>
      </c>
    </row>
    <row r="68" spans="1:17" x14ac:dyDescent="0.35">
      <c r="A68" s="1" t="s">
        <v>193</v>
      </c>
      <c r="B68" s="1" t="s">
        <v>151</v>
      </c>
      <c r="C68" s="1" t="s">
        <v>194</v>
      </c>
      <c r="D68" s="1" t="s">
        <v>195</v>
      </c>
      <c r="E68" s="1" t="s">
        <v>195</v>
      </c>
      <c r="F68" s="11" t="s">
        <v>80</v>
      </c>
      <c r="G68" s="8">
        <v>3.9999999999999998E-6</v>
      </c>
      <c r="H68" s="8">
        <v>0.40057700000000002</v>
      </c>
      <c r="I68" s="8">
        <v>0.26750400000000002</v>
      </c>
      <c r="J68" s="8">
        <v>0.33191500000000002</v>
      </c>
      <c r="K68" s="8">
        <v>0.40057700000000002</v>
      </c>
      <c r="L68" s="1" t="s">
        <v>21</v>
      </c>
      <c r="M68" s="2">
        <v>1.2599999999999999E-24</v>
      </c>
      <c r="N68" s="2">
        <v>0.21428571399999999</v>
      </c>
      <c r="O68" s="2">
        <v>2150000000</v>
      </c>
      <c r="P68" s="2">
        <v>7.9399999999999998E+80</v>
      </c>
      <c r="Q68">
        <v>3</v>
      </c>
    </row>
    <row r="69" spans="1:17" x14ac:dyDescent="0.35">
      <c r="A69" s="1" t="s">
        <v>196</v>
      </c>
      <c r="B69" s="1" t="s">
        <v>197</v>
      </c>
      <c r="C69" s="1" t="s">
        <v>198</v>
      </c>
      <c r="D69" s="1" t="s">
        <v>199</v>
      </c>
      <c r="E69" s="1" t="s">
        <v>199</v>
      </c>
      <c r="F69" s="11" t="s">
        <v>200</v>
      </c>
      <c r="G69" s="8">
        <v>3.9999999999999998E-6</v>
      </c>
      <c r="H69" s="8">
        <v>3.9999999999999998E-6</v>
      </c>
      <c r="I69" s="8">
        <v>3.8436999999999999E-2</v>
      </c>
      <c r="J69" s="8">
        <v>0.96155500000000005</v>
      </c>
      <c r="K69" s="8">
        <v>0.96155500000000005</v>
      </c>
      <c r="L69" s="1">
        <v>4</v>
      </c>
      <c r="M69" s="2">
        <v>9.4399999999999997E-26</v>
      </c>
      <c r="N69" s="2">
        <v>0.21428571399999999</v>
      </c>
      <c r="O69" s="2">
        <v>2150000000</v>
      </c>
      <c r="P69" s="2">
        <v>4.4599999999999999E+73</v>
      </c>
      <c r="Q69">
        <v>3</v>
      </c>
    </row>
    <row r="70" spans="1:17" x14ac:dyDescent="0.35">
      <c r="A70" s="1" t="s">
        <v>201</v>
      </c>
      <c r="B70" s="1" t="s">
        <v>202</v>
      </c>
      <c r="C70" s="1" t="s">
        <v>203</v>
      </c>
      <c r="D70" s="1" t="s">
        <v>203</v>
      </c>
      <c r="E70" s="1" t="s">
        <v>24</v>
      </c>
      <c r="F70" s="11" t="s">
        <v>50</v>
      </c>
      <c r="G70" s="8">
        <v>3.9999999999999998E-6</v>
      </c>
      <c r="H70" s="8">
        <v>3.9999999999999998E-6</v>
      </c>
      <c r="I70" s="8">
        <v>7.4204000000000006E-2</v>
      </c>
      <c r="J70" s="8">
        <v>0.92578700000000003</v>
      </c>
      <c r="K70" s="8">
        <v>0.92578700000000003</v>
      </c>
      <c r="L70" s="1">
        <v>4</v>
      </c>
      <c r="M70" s="2">
        <v>2.98E-24</v>
      </c>
      <c r="N70" s="2">
        <v>5842.1266690000002</v>
      </c>
      <c r="O70" s="2">
        <v>2150000000</v>
      </c>
      <c r="P70" s="2">
        <v>1.06E-68</v>
      </c>
      <c r="Q70">
        <v>3</v>
      </c>
    </row>
    <row r="71" spans="1:17" x14ac:dyDescent="0.35">
      <c r="A71" s="1" t="s">
        <v>204</v>
      </c>
      <c r="B71" s="1" t="s">
        <v>202</v>
      </c>
      <c r="C71" s="1" t="s">
        <v>205</v>
      </c>
      <c r="D71" s="1" t="s">
        <v>206</v>
      </c>
      <c r="E71" s="1" t="s">
        <v>24</v>
      </c>
      <c r="F71" s="11" t="s">
        <v>50</v>
      </c>
      <c r="G71" s="8">
        <v>3.9999999999999998E-6</v>
      </c>
      <c r="H71" s="8">
        <v>3.9999999999999998E-6</v>
      </c>
      <c r="I71" s="8">
        <v>8.1155000000000005E-2</v>
      </c>
      <c r="J71" s="8">
        <v>0.91883700000000001</v>
      </c>
      <c r="K71" s="8">
        <v>0.91883700000000001</v>
      </c>
      <c r="L71" s="1">
        <v>4</v>
      </c>
      <c r="M71" s="2">
        <v>7.0700000000000002E-24</v>
      </c>
      <c r="N71" s="2">
        <v>0.21428571399999999</v>
      </c>
      <c r="O71" s="2">
        <v>2150000000</v>
      </c>
      <c r="P71" s="2">
        <v>5.2399999999999997E+46</v>
      </c>
      <c r="Q71">
        <v>3</v>
      </c>
    </row>
    <row r="72" spans="1:17" x14ac:dyDescent="0.35">
      <c r="A72" s="1" t="s">
        <v>207</v>
      </c>
      <c r="B72" s="1" t="s">
        <v>202</v>
      </c>
      <c r="C72" s="1" t="s">
        <v>208</v>
      </c>
      <c r="D72" s="1" t="s">
        <v>208</v>
      </c>
      <c r="E72" s="1" t="s">
        <v>24</v>
      </c>
      <c r="F72" s="11" t="s">
        <v>50</v>
      </c>
      <c r="G72" s="8">
        <v>3.9999999999999998E-6</v>
      </c>
      <c r="H72" s="8">
        <v>3.9999999999999998E-6</v>
      </c>
      <c r="I72" s="8">
        <v>0.13664699999999999</v>
      </c>
      <c r="J72" s="8">
        <v>0.86334500000000003</v>
      </c>
      <c r="K72" s="8">
        <v>0.86334500000000003</v>
      </c>
      <c r="L72" s="1" t="s">
        <v>21</v>
      </c>
      <c r="M72" s="2">
        <v>9.4399999999999997E-26</v>
      </c>
      <c r="N72" s="2">
        <v>1473.398569</v>
      </c>
      <c r="O72" s="2">
        <v>2150000000</v>
      </c>
      <c r="P72" s="2">
        <v>1.5500000000000002E+70</v>
      </c>
      <c r="Q72">
        <v>3</v>
      </c>
    </row>
    <row r="73" spans="1:17" x14ac:dyDescent="0.35">
      <c r="A73" s="1" t="s">
        <v>209</v>
      </c>
      <c r="B73" s="1" t="s">
        <v>210</v>
      </c>
      <c r="C73" s="1" t="s">
        <v>211</v>
      </c>
      <c r="D73" s="1" t="s">
        <v>212</v>
      </c>
      <c r="E73" s="1" t="s">
        <v>211</v>
      </c>
      <c r="F73" s="11" t="s">
        <v>18</v>
      </c>
      <c r="G73" s="8">
        <v>3.9999999999999998E-6</v>
      </c>
      <c r="H73" s="8">
        <v>3.9999999999999998E-6</v>
      </c>
      <c r="I73" s="8">
        <v>3.9999999999999998E-6</v>
      </c>
      <c r="J73" s="8">
        <v>0.99998799999999999</v>
      </c>
      <c r="K73" s="8">
        <v>0.99998799999999999</v>
      </c>
      <c r="L73" s="1">
        <v>4</v>
      </c>
      <c r="M73" s="2">
        <v>2.98E-24</v>
      </c>
      <c r="N73" s="2">
        <v>0.21428571399999999</v>
      </c>
      <c r="O73" s="2">
        <v>2150000000</v>
      </c>
      <c r="P73" s="2">
        <v>1.5400000000000001E+179</v>
      </c>
      <c r="Q73">
        <v>3</v>
      </c>
    </row>
    <row r="74" spans="1:17" x14ac:dyDescent="0.35">
      <c r="A74" s="1" t="s">
        <v>213</v>
      </c>
      <c r="B74" s="1" t="s">
        <v>210</v>
      </c>
      <c r="C74" s="1" t="s">
        <v>214</v>
      </c>
      <c r="D74" s="1" t="s">
        <v>215</v>
      </c>
      <c r="E74" s="1" t="s">
        <v>214</v>
      </c>
      <c r="F74" s="11" t="s">
        <v>18</v>
      </c>
      <c r="G74" s="8">
        <v>3.9999999999999998E-6</v>
      </c>
      <c r="H74" s="8">
        <v>3.9999999999999998E-6</v>
      </c>
      <c r="I74" s="8">
        <v>3.9999999999999998E-6</v>
      </c>
      <c r="J74" s="8">
        <v>0.99998799999999999</v>
      </c>
      <c r="K74" s="8">
        <v>0.99998799999999999</v>
      </c>
      <c r="L74" s="1">
        <v>4</v>
      </c>
      <c r="M74" s="2">
        <v>1.0900000000000001E-22</v>
      </c>
      <c r="N74" s="2">
        <v>0.21428571399999999</v>
      </c>
      <c r="O74" s="2">
        <v>2150000000</v>
      </c>
      <c r="P74" s="2">
        <v>7.7000000000000001E+164</v>
      </c>
      <c r="Q74">
        <v>3</v>
      </c>
    </row>
    <row r="75" spans="1:17" x14ac:dyDescent="0.35">
      <c r="A75" s="1" t="s">
        <v>216</v>
      </c>
      <c r="B75" s="1" t="s">
        <v>210</v>
      </c>
      <c r="C75" s="1" t="s">
        <v>214</v>
      </c>
      <c r="D75" s="1" t="s">
        <v>217</v>
      </c>
      <c r="E75" s="1" t="s">
        <v>214</v>
      </c>
      <c r="F75" s="11" t="s">
        <v>18</v>
      </c>
      <c r="G75" s="8">
        <v>3.9999999999999998E-6</v>
      </c>
      <c r="H75" s="8">
        <v>3.9999999999999998E-6</v>
      </c>
      <c r="I75" s="8">
        <v>3.9999999999999998E-6</v>
      </c>
      <c r="J75" s="8">
        <v>0.99998799999999999</v>
      </c>
      <c r="K75" s="8">
        <v>0.99998799999999999</v>
      </c>
      <c r="L75" s="1">
        <v>4</v>
      </c>
      <c r="M75" s="2">
        <v>1.2599999999999999E-24</v>
      </c>
      <c r="N75" s="2">
        <v>0.21428571399999999</v>
      </c>
      <c r="O75" s="2">
        <v>2150000000</v>
      </c>
      <c r="P75" s="2">
        <v>1.0299999999999999E+180</v>
      </c>
      <c r="Q75">
        <v>3</v>
      </c>
    </row>
    <row r="76" spans="1:17" x14ac:dyDescent="0.35">
      <c r="A76" s="1" t="s">
        <v>218</v>
      </c>
      <c r="B76" s="1" t="s">
        <v>210</v>
      </c>
      <c r="C76" s="1" t="s">
        <v>219</v>
      </c>
      <c r="D76" s="1" t="s">
        <v>220</v>
      </c>
      <c r="E76" s="1" t="s">
        <v>221</v>
      </c>
      <c r="F76" s="11" t="s">
        <v>18</v>
      </c>
      <c r="G76" s="8">
        <v>3.9999999999999998E-6</v>
      </c>
      <c r="H76" s="8">
        <v>3.9999999999999998E-6</v>
      </c>
      <c r="I76" s="8">
        <v>3.9999999999999998E-6</v>
      </c>
      <c r="J76" s="8">
        <v>0.99998799999999999</v>
      </c>
      <c r="K76" s="8">
        <v>0.99998799999999999</v>
      </c>
      <c r="L76" s="1">
        <v>4</v>
      </c>
      <c r="M76" s="2">
        <v>2.98E-24</v>
      </c>
      <c r="N76" s="2">
        <v>0.21428571399999999</v>
      </c>
      <c r="O76" s="2">
        <v>2150000000</v>
      </c>
      <c r="P76" s="2">
        <v>1.7599999999999998E+178</v>
      </c>
      <c r="Q76">
        <v>3</v>
      </c>
    </row>
    <row r="77" spans="1:17" x14ac:dyDescent="0.35">
      <c r="A77" s="1" t="s">
        <v>222</v>
      </c>
      <c r="B77" s="1" t="s">
        <v>210</v>
      </c>
      <c r="C77" s="1" t="s">
        <v>223</v>
      </c>
      <c r="D77" s="1" t="s">
        <v>224</v>
      </c>
      <c r="E77" s="1" t="s">
        <v>223</v>
      </c>
      <c r="F77" s="11" t="s">
        <v>18</v>
      </c>
      <c r="G77" s="8">
        <v>3.9999999999999998E-6</v>
      </c>
      <c r="H77" s="8">
        <v>3.9999999999999998E-6</v>
      </c>
      <c r="I77" s="8">
        <v>3.9999999999999998E-6</v>
      </c>
      <c r="J77" s="8">
        <v>0.99998799999999999</v>
      </c>
      <c r="K77" s="8">
        <v>0.99998799999999999</v>
      </c>
      <c r="L77" s="1">
        <v>4</v>
      </c>
      <c r="M77" s="2">
        <v>2.98E-24</v>
      </c>
      <c r="N77" s="2">
        <v>0.21428571399999999</v>
      </c>
      <c r="O77" s="2">
        <v>2150000000</v>
      </c>
      <c r="P77" s="2">
        <v>5.9699999999999997E+177</v>
      </c>
      <c r="Q77">
        <v>3</v>
      </c>
    </row>
    <row r="78" spans="1:17" x14ac:dyDescent="0.35">
      <c r="A78" s="1" t="s">
        <v>225</v>
      </c>
      <c r="B78" s="1" t="s">
        <v>210</v>
      </c>
      <c r="C78" s="1" t="s">
        <v>226</v>
      </c>
      <c r="D78" s="1" t="s">
        <v>227</v>
      </c>
      <c r="E78" s="1" t="s">
        <v>226</v>
      </c>
      <c r="F78" s="11" t="s">
        <v>18</v>
      </c>
      <c r="G78" s="8">
        <v>3.9999999999999998E-6</v>
      </c>
      <c r="H78" s="8">
        <v>3.9999999999999998E-6</v>
      </c>
      <c r="I78" s="8">
        <v>3.9999999999999998E-6</v>
      </c>
      <c r="J78" s="8">
        <v>0.99998799999999999</v>
      </c>
      <c r="K78" s="8">
        <v>0.99998799999999999</v>
      </c>
      <c r="L78" s="1">
        <v>4</v>
      </c>
      <c r="M78" s="2">
        <v>2.5399999999999999E-22</v>
      </c>
      <c r="N78" s="2">
        <v>0.21428571399999999</v>
      </c>
      <c r="O78" s="2">
        <v>2150000000</v>
      </c>
      <c r="P78" s="2">
        <v>1.6199999999999999E+164</v>
      </c>
      <c r="Q78">
        <v>3</v>
      </c>
    </row>
    <row r="79" spans="1:17" x14ac:dyDescent="0.35">
      <c r="A79" s="1" t="s">
        <v>228</v>
      </c>
      <c r="B79" s="1" t="s">
        <v>210</v>
      </c>
      <c r="C79" s="1" t="s">
        <v>229</v>
      </c>
      <c r="D79" s="1" t="s">
        <v>230</v>
      </c>
      <c r="E79" s="1" t="s">
        <v>229</v>
      </c>
      <c r="F79" s="11" t="s">
        <v>18</v>
      </c>
      <c r="G79" s="8">
        <v>3.9999999999999998E-6</v>
      </c>
      <c r="H79" s="8">
        <v>3.9999999999999998E-6</v>
      </c>
      <c r="I79" s="8">
        <v>3.9999999999999998E-6</v>
      </c>
      <c r="J79" s="8">
        <v>0.99998799999999999</v>
      </c>
      <c r="K79" s="8">
        <v>0.99998799999999999</v>
      </c>
      <c r="L79" s="1">
        <v>4</v>
      </c>
      <c r="M79" s="2">
        <v>1.2599999999999999E-24</v>
      </c>
      <c r="N79" s="2">
        <v>0.21428571399999999</v>
      </c>
      <c r="O79" s="2">
        <v>2150000000</v>
      </c>
      <c r="P79" s="2">
        <v>1.3699999999999999E+178</v>
      </c>
      <c r="Q79">
        <v>3</v>
      </c>
    </row>
    <row r="80" spans="1:17" x14ac:dyDescent="0.35">
      <c r="A80" s="1" t="s">
        <v>231</v>
      </c>
      <c r="B80" s="1" t="s">
        <v>210</v>
      </c>
      <c r="C80" s="1" t="s">
        <v>232</v>
      </c>
      <c r="D80" s="1" t="s">
        <v>233</v>
      </c>
      <c r="E80" s="1" t="s">
        <v>232</v>
      </c>
      <c r="F80" s="11" t="s">
        <v>18</v>
      </c>
      <c r="G80" s="8">
        <v>3.9999999999999998E-6</v>
      </c>
      <c r="H80" s="8">
        <v>3.9999999999999998E-6</v>
      </c>
      <c r="I80" s="8">
        <v>3.9999999999999998E-6</v>
      </c>
      <c r="J80" s="8">
        <v>0.99998799999999999</v>
      </c>
      <c r="K80" s="8">
        <v>0.99998799999999999</v>
      </c>
      <c r="L80" s="1">
        <v>4</v>
      </c>
      <c r="M80" s="2">
        <v>1.43E-19</v>
      </c>
      <c r="N80" s="2">
        <v>0.21428571399999999</v>
      </c>
      <c r="O80" s="2">
        <v>2150000000</v>
      </c>
      <c r="P80" s="2">
        <v>1.3699999999999999E+178</v>
      </c>
      <c r="Q80">
        <v>3</v>
      </c>
    </row>
    <row r="81" spans="1:17" x14ac:dyDescent="0.35">
      <c r="A81" s="1" t="s">
        <v>234</v>
      </c>
      <c r="B81" s="1" t="s">
        <v>210</v>
      </c>
      <c r="C81" s="1" t="s">
        <v>235</v>
      </c>
      <c r="D81" s="1" t="s">
        <v>236</v>
      </c>
      <c r="E81" s="1" t="s">
        <v>235</v>
      </c>
      <c r="F81" s="11" t="s">
        <v>18</v>
      </c>
      <c r="G81" s="8">
        <v>3.9999999999999998E-6</v>
      </c>
      <c r="H81" s="8">
        <v>3.9999999999999998E-6</v>
      </c>
      <c r="I81" s="8">
        <v>3.9999999999999998E-6</v>
      </c>
      <c r="J81" s="8">
        <v>0.99998799999999999</v>
      </c>
      <c r="K81" s="8">
        <v>0.99998799999999999</v>
      </c>
      <c r="L81" s="1">
        <v>4</v>
      </c>
      <c r="M81" s="2">
        <v>1.2599999999999999E-24</v>
      </c>
      <c r="N81" s="2">
        <v>0.21428571399999999</v>
      </c>
      <c r="O81" s="2">
        <v>2150000000</v>
      </c>
      <c r="P81" s="2">
        <v>1.2799999999999999E+170</v>
      </c>
      <c r="Q81">
        <v>3</v>
      </c>
    </row>
    <row r="82" spans="1:17" x14ac:dyDescent="0.35">
      <c r="A82" s="1" t="s">
        <v>237</v>
      </c>
      <c r="B82" s="1" t="s">
        <v>210</v>
      </c>
      <c r="C82" s="1" t="s">
        <v>238</v>
      </c>
      <c r="D82" s="1" t="s">
        <v>239</v>
      </c>
      <c r="E82" s="1" t="s">
        <v>238</v>
      </c>
      <c r="F82" s="11" t="s">
        <v>18</v>
      </c>
      <c r="G82" s="8">
        <v>3.9999999999999998E-6</v>
      </c>
      <c r="H82" s="8">
        <v>3.9999999999999998E-6</v>
      </c>
      <c r="I82" s="8">
        <v>3.9999999999999998E-6</v>
      </c>
      <c r="J82" s="8">
        <v>0.99998799999999999</v>
      </c>
      <c r="K82" s="8">
        <v>0.99998799999999999</v>
      </c>
      <c r="L82" s="1">
        <v>4</v>
      </c>
      <c r="M82" s="2">
        <v>1.2599999999999999E-24</v>
      </c>
      <c r="N82" s="2">
        <v>0.21428571399999999</v>
      </c>
      <c r="O82" s="2">
        <v>2150000000</v>
      </c>
      <c r="P82" s="2">
        <v>8.9499999999999997E+163</v>
      </c>
      <c r="Q82">
        <v>3</v>
      </c>
    </row>
    <row r="83" spans="1:17" x14ac:dyDescent="0.35">
      <c r="A83" s="1" t="s">
        <v>240</v>
      </c>
      <c r="B83" s="1" t="s">
        <v>210</v>
      </c>
      <c r="C83" s="1" t="s">
        <v>241</v>
      </c>
      <c r="D83" s="1" t="s">
        <v>242</v>
      </c>
      <c r="E83" s="1" t="s">
        <v>241</v>
      </c>
      <c r="F83" s="11" t="s">
        <v>18</v>
      </c>
      <c r="G83" s="8">
        <v>3.9999999999999998E-6</v>
      </c>
      <c r="H83" s="8">
        <v>3.9999999999999998E-6</v>
      </c>
      <c r="I83" s="8">
        <v>3.9999999999999998E-6</v>
      </c>
      <c r="J83" s="8">
        <v>0.99998799999999999</v>
      </c>
      <c r="K83" s="8">
        <v>0.99998799999999999</v>
      </c>
      <c r="L83" s="1">
        <v>4</v>
      </c>
      <c r="M83" s="2">
        <v>1.2599999999999999E-24</v>
      </c>
      <c r="N83" s="2">
        <v>0.21428571399999999</v>
      </c>
      <c r="O83" s="2">
        <v>2150000000</v>
      </c>
      <c r="P83" s="2">
        <v>7.9999999999999993E+181</v>
      </c>
      <c r="Q83">
        <v>3</v>
      </c>
    </row>
    <row r="84" spans="1:17" x14ac:dyDescent="0.35">
      <c r="A84" s="1" t="s">
        <v>243</v>
      </c>
      <c r="B84" s="1" t="s">
        <v>210</v>
      </c>
      <c r="C84" s="1" t="s">
        <v>244</v>
      </c>
      <c r="D84" s="1" t="s">
        <v>245</v>
      </c>
      <c r="E84" s="1" t="s">
        <v>244</v>
      </c>
      <c r="F84" s="11" t="s">
        <v>18</v>
      </c>
      <c r="G84" s="8">
        <v>3.9999999999999998E-6</v>
      </c>
      <c r="H84" s="8">
        <v>3.9999999999999998E-6</v>
      </c>
      <c r="I84" s="8">
        <v>3.9999999999999998E-6</v>
      </c>
      <c r="J84" s="8">
        <v>0.99998799999999999</v>
      </c>
      <c r="K84" s="8">
        <v>0.99998799999999999</v>
      </c>
      <c r="L84" s="1">
        <v>4</v>
      </c>
      <c r="M84" s="2">
        <v>1.0900000000000001E-22</v>
      </c>
      <c r="N84" s="2">
        <v>0.21428571399999999</v>
      </c>
      <c r="O84" s="2">
        <v>2150000000</v>
      </c>
      <c r="P84" s="2">
        <v>2.0299999999999999E+177</v>
      </c>
      <c r="Q84">
        <v>3</v>
      </c>
    </row>
    <row r="85" spans="1:17" x14ac:dyDescent="0.35">
      <c r="A85" s="1" t="s">
        <v>246</v>
      </c>
      <c r="B85" s="1" t="s">
        <v>210</v>
      </c>
      <c r="C85" s="1" t="s">
        <v>247</v>
      </c>
      <c r="D85" s="1" t="s">
        <v>248</v>
      </c>
      <c r="E85" s="1" t="s">
        <v>247</v>
      </c>
      <c r="F85" s="11" t="s">
        <v>18</v>
      </c>
      <c r="G85" s="8">
        <v>3.9999999999999998E-6</v>
      </c>
      <c r="H85" s="8">
        <v>3.9999999999999998E-6</v>
      </c>
      <c r="I85" s="8">
        <v>3.9999999999999998E-6</v>
      </c>
      <c r="J85" s="8">
        <v>0.99998799999999999</v>
      </c>
      <c r="K85" s="8">
        <v>0.99998799999999999</v>
      </c>
      <c r="L85" s="1">
        <v>4</v>
      </c>
      <c r="M85" s="2">
        <v>1.2599999999999999E-24</v>
      </c>
      <c r="N85" s="2">
        <v>0.21428571399999999</v>
      </c>
      <c r="O85" s="2">
        <v>2150000000</v>
      </c>
      <c r="P85" s="2">
        <v>1.92E+172</v>
      </c>
      <c r="Q85">
        <v>3</v>
      </c>
    </row>
    <row r="86" spans="1:17" x14ac:dyDescent="0.35">
      <c r="A86" s="1" t="s">
        <v>249</v>
      </c>
      <c r="B86" s="1" t="s">
        <v>210</v>
      </c>
      <c r="C86" s="1" t="s">
        <v>250</v>
      </c>
      <c r="D86" s="1" t="s">
        <v>251</v>
      </c>
      <c r="E86" s="1" t="s">
        <v>250</v>
      </c>
      <c r="F86" s="11" t="s">
        <v>18</v>
      </c>
      <c r="G86" s="8">
        <v>3.9999999999999998E-6</v>
      </c>
      <c r="H86" s="8">
        <v>3.9999999999999998E-6</v>
      </c>
      <c r="I86" s="8">
        <v>3.9999999999999998E-6</v>
      </c>
      <c r="J86" s="8">
        <v>0.99998799999999999</v>
      </c>
      <c r="K86" s="8">
        <v>0.99998799999999999</v>
      </c>
      <c r="L86" s="1">
        <v>4</v>
      </c>
      <c r="M86" s="2">
        <v>2.5399999999999999E-22</v>
      </c>
      <c r="N86" s="2">
        <v>0.21428571399999999</v>
      </c>
      <c r="O86" s="2">
        <v>2150000000</v>
      </c>
      <c r="P86" s="2">
        <v>4.32E+173</v>
      </c>
      <c r="Q86">
        <v>3</v>
      </c>
    </row>
    <row r="87" spans="1:17" x14ac:dyDescent="0.35">
      <c r="A87" s="1" t="s">
        <v>252</v>
      </c>
      <c r="B87" s="1" t="s">
        <v>210</v>
      </c>
      <c r="C87" s="1" t="s">
        <v>253</v>
      </c>
      <c r="D87" s="1" t="s">
        <v>254</v>
      </c>
      <c r="E87" s="1" t="s">
        <v>253</v>
      </c>
      <c r="F87" s="11" t="s">
        <v>18</v>
      </c>
      <c r="G87" s="8">
        <v>3.9999999999999998E-6</v>
      </c>
      <c r="H87" s="8">
        <v>3.9999999999999998E-6</v>
      </c>
      <c r="I87" s="8">
        <v>3.9999999999999998E-6</v>
      </c>
      <c r="J87" s="8">
        <v>0.99998799999999999</v>
      </c>
      <c r="K87" s="8">
        <v>0.99998799999999999</v>
      </c>
      <c r="L87" s="1">
        <v>4</v>
      </c>
      <c r="M87" s="2">
        <v>2.98E-24</v>
      </c>
      <c r="N87" s="2">
        <v>0.21428571399999999</v>
      </c>
      <c r="O87" s="2">
        <v>2150000000</v>
      </c>
      <c r="P87" s="2">
        <v>2.19E+145</v>
      </c>
      <c r="Q87">
        <v>3</v>
      </c>
    </row>
    <row r="88" spans="1:17" x14ac:dyDescent="0.35">
      <c r="A88" s="1" t="s">
        <v>255</v>
      </c>
      <c r="B88" s="1" t="s">
        <v>210</v>
      </c>
      <c r="C88" s="1" t="s">
        <v>256</v>
      </c>
      <c r="D88" s="1" t="s">
        <v>257</v>
      </c>
      <c r="E88" s="1" t="s">
        <v>256</v>
      </c>
      <c r="F88" s="11" t="s">
        <v>18</v>
      </c>
      <c r="G88" s="8">
        <v>9.5899999999999996E-3</v>
      </c>
      <c r="H88" s="8">
        <v>3.9999999999999998E-6</v>
      </c>
      <c r="I88" s="8">
        <v>3.9999999999999998E-6</v>
      </c>
      <c r="J88" s="8">
        <v>0.990402</v>
      </c>
      <c r="K88" s="8">
        <v>0.990402</v>
      </c>
      <c r="L88" s="1">
        <v>4</v>
      </c>
      <c r="M88" s="2">
        <v>1.2599999999999999E-24</v>
      </c>
      <c r="N88" s="2">
        <v>0.21428571399999999</v>
      </c>
      <c r="O88" s="2">
        <v>2150000000</v>
      </c>
      <c r="P88" s="2">
        <v>2.3699999999999998E+165</v>
      </c>
      <c r="Q88">
        <v>3</v>
      </c>
    </row>
    <row r="89" spans="1:17" x14ac:dyDescent="0.35">
      <c r="A89" s="1" t="s">
        <v>258</v>
      </c>
      <c r="B89" s="1" t="s">
        <v>210</v>
      </c>
      <c r="C89" s="1" t="s">
        <v>259</v>
      </c>
      <c r="D89" s="1" t="s">
        <v>260</v>
      </c>
      <c r="E89" s="1" t="s">
        <v>259</v>
      </c>
      <c r="F89" s="11" t="s">
        <v>18</v>
      </c>
      <c r="G89" s="8">
        <v>3.9999999999999998E-6</v>
      </c>
      <c r="H89" s="8">
        <v>3.9999999999999998E-6</v>
      </c>
      <c r="I89" s="8">
        <v>3.9999999999999998E-6</v>
      </c>
      <c r="J89" s="8">
        <v>0.99998799999999999</v>
      </c>
      <c r="K89" s="8">
        <v>0.99998799999999999</v>
      </c>
      <c r="L89" s="1">
        <v>4</v>
      </c>
      <c r="M89" s="2">
        <v>2.98E-24</v>
      </c>
      <c r="N89" s="2">
        <v>0.21428571399999999</v>
      </c>
      <c r="O89" s="2">
        <v>2150000000</v>
      </c>
      <c r="P89" s="2">
        <v>1.33E+172</v>
      </c>
      <c r="Q89">
        <v>3</v>
      </c>
    </row>
    <row r="90" spans="1:17" x14ac:dyDescent="0.35">
      <c r="A90" s="1" t="s">
        <v>261</v>
      </c>
      <c r="B90" s="1" t="s">
        <v>210</v>
      </c>
      <c r="C90" s="1" t="s">
        <v>262</v>
      </c>
      <c r="D90" s="1" t="s">
        <v>263</v>
      </c>
      <c r="E90" s="1" t="s">
        <v>264</v>
      </c>
      <c r="F90" s="11" t="s">
        <v>265</v>
      </c>
      <c r="G90" s="8">
        <v>3.9999999999999998E-6</v>
      </c>
      <c r="H90" s="8">
        <v>3.9999999999999998E-6</v>
      </c>
      <c r="I90" s="8">
        <v>3.9999999999999998E-6</v>
      </c>
      <c r="J90" s="8">
        <v>0.99998799999999999</v>
      </c>
      <c r="K90" s="8">
        <v>0.99998799999999999</v>
      </c>
      <c r="L90" s="1">
        <v>4</v>
      </c>
      <c r="M90" s="2">
        <v>7.0700000000000002E-24</v>
      </c>
      <c r="N90" s="2">
        <v>0.21428571399999999</v>
      </c>
      <c r="O90" s="2">
        <v>2150000000</v>
      </c>
      <c r="P90" s="2">
        <v>7.1600000000000003E+159</v>
      </c>
      <c r="Q90">
        <v>3</v>
      </c>
    </row>
    <row r="91" spans="1:17" x14ac:dyDescent="0.35">
      <c r="A91" s="1" t="s">
        <v>266</v>
      </c>
      <c r="B91" s="1" t="s">
        <v>210</v>
      </c>
      <c r="C91" s="1" t="s">
        <v>267</v>
      </c>
      <c r="D91" s="1" t="s">
        <v>268</v>
      </c>
      <c r="E91" s="1" t="s">
        <v>267</v>
      </c>
      <c r="F91" s="11" t="s">
        <v>18</v>
      </c>
      <c r="G91" s="8">
        <v>3.9999999999999998E-6</v>
      </c>
      <c r="H91" s="8">
        <v>3.9999999999999998E-6</v>
      </c>
      <c r="I91" s="8">
        <v>3.9999999999999998E-6</v>
      </c>
      <c r="J91" s="8">
        <v>0.99998799999999999</v>
      </c>
      <c r="K91" s="8">
        <v>0.99998799999999999</v>
      </c>
      <c r="L91" s="1">
        <v>4</v>
      </c>
      <c r="M91" s="2">
        <v>5.3099999999999997E-25</v>
      </c>
      <c r="N91" s="2">
        <v>0.21428571399999999</v>
      </c>
      <c r="O91" s="2">
        <v>2150000000</v>
      </c>
      <c r="P91" s="2">
        <v>2.7000000000000002E+170</v>
      </c>
      <c r="Q91">
        <v>3</v>
      </c>
    </row>
    <row r="92" spans="1:17" x14ac:dyDescent="0.35">
      <c r="A92" s="1" t="s">
        <v>269</v>
      </c>
      <c r="B92" s="1" t="s">
        <v>210</v>
      </c>
      <c r="C92" s="1" t="s">
        <v>270</v>
      </c>
      <c r="D92" s="1" t="s">
        <v>271</v>
      </c>
      <c r="E92" s="1" t="s">
        <v>270</v>
      </c>
      <c r="F92" s="11" t="s">
        <v>18</v>
      </c>
      <c r="G92" s="8">
        <v>3.9999999999999998E-6</v>
      </c>
      <c r="H92" s="8">
        <v>3.9999999999999998E-6</v>
      </c>
      <c r="I92" s="8">
        <v>3.9999999999999998E-6</v>
      </c>
      <c r="J92" s="8">
        <v>0.99998799999999999</v>
      </c>
      <c r="K92" s="8">
        <v>0.99998799999999999</v>
      </c>
      <c r="L92" s="1">
        <v>4</v>
      </c>
      <c r="M92" s="2">
        <v>1.0900000000000001E-22</v>
      </c>
      <c r="N92" s="2">
        <v>0.21428571399999999</v>
      </c>
      <c r="O92" s="2">
        <v>2150000000</v>
      </c>
      <c r="P92" s="2">
        <v>3.0000000000000001E+67</v>
      </c>
      <c r="Q92">
        <v>3</v>
      </c>
    </row>
    <row r="93" spans="1:17" x14ac:dyDescent="0.35">
      <c r="A93" s="1" t="s">
        <v>272</v>
      </c>
      <c r="B93" s="1" t="s">
        <v>210</v>
      </c>
      <c r="C93" s="1" t="s">
        <v>273</v>
      </c>
      <c r="D93" s="1" t="s">
        <v>274</v>
      </c>
      <c r="E93" s="1" t="s">
        <v>273</v>
      </c>
      <c r="F93" s="11" t="s">
        <v>18</v>
      </c>
      <c r="G93" s="8">
        <v>3.9999999999999998E-6</v>
      </c>
      <c r="H93" s="8">
        <v>7.5839999999999996E-3</v>
      </c>
      <c r="I93" s="8">
        <v>2.954E-3</v>
      </c>
      <c r="J93" s="8">
        <v>0.98945700000000003</v>
      </c>
      <c r="K93" s="8">
        <v>0.98945700000000003</v>
      </c>
      <c r="L93" s="1">
        <v>4</v>
      </c>
      <c r="M93" s="2">
        <v>1.0900000000000001E-22</v>
      </c>
      <c r="N93" s="2">
        <v>0.21428571399999999</v>
      </c>
      <c r="O93" s="2">
        <v>2150000000</v>
      </c>
      <c r="P93" s="2">
        <v>9.3599999999999995E+65</v>
      </c>
      <c r="Q93">
        <v>3</v>
      </c>
    </row>
    <row r="94" spans="1:17" x14ac:dyDescent="0.35">
      <c r="A94" s="1" t="s">
        <v>275</v>
      </c>
      <c r="B94" s="1" t="s">
        <v>210</v>
      </c>
      <c r="C94" s="1" t="s">
        <v>276</v>
      </c>
      <c r="D94" s="1" t="s">
        <v>277</v>
      </c>
      <c r="E94" s="1" t="s">
        <v>276</v>
      </c>
      <c r="F94" s="11" t="s">
        <v>18</v>
      </c>
      <c r="G94" s="8">
        <v>3.9999999999999998E-6</v>
      </c>
      <c r="H94" s="8">
        <v>3.9999999999999998E-6</v>
      </c>
      <c r="I94" s="8">
        <v>3.9999999999999998E-6</v>
      </c>
      <c r="J94" s="8">
        <v>0.99998799999999999</v>
      </c>
      <c r="K94" s="8">
        <v>0.99998799999999999</v>
      </c>
      <c r="L94" s="1">
        <v>4</v>
      </c>
      <c r="M94" s="2">
        <v>1.2599999999999999E-24</v>
      </c>
      <c r="N94" s="2">
        <v>0.21428571399999999</v>
      </c>
      <c r="O94" s="2">
        <v>2150000000</v>
      </c>
      <c r="P94" s="2">
        <v>5.4100000000000002E+171</v>
      </c>
      <c r="Q94">
        <v>3</v>
      </c>
    </row>
    <row r="95" spans="1:17" x14ac:dyDescent="0.35">
      <c r="A95" s="1" t="s">
        <v>278</v>
      </c>
      <c r="B95" s="1" t="s">
        <v>210</v>
      </c>
      <c r="C95" s="1" t="s">
        <v>279</v>
      </c>
      <c r="D95" s="1" t="s">
        <v>280</v>
      </c>
      <c r="E95" s="1" t="s">
        <v>281</v>
      </c>
      <c r="F95" s="11" t="s">
        <v>18</v>
      </c>
      <c r="G95" s="8">
        <v>3.9999999999999998E-6</v>
      </c>
      <c r="H95" s="8">
        <v>3.9999999999999998E-6</v>
      </c>
      <c r="I95" s="8">
        <v>3.9999999999999998E-6</v>
      </c>
      <c r="J95" s="8">
        <v>0.99998799999999999</v>
      </c>
      <c r="K95" s="8">
        <v>0.99998799999999999</v>
      </c>
      <c r="L95" s="1">
        <v>4</v>
      </c>
      <c r="M95" s="2">
        <v>2.5399999999999999E-22</v>
      </c>
      <c r="N95" s="2">
        <v>0.5</v>
      </c>
      <c r="O95" s="2">
        <v>2150000000</v>
      </c>
      <c r="P95" s="2">
        <v>3.04E+156</v>
      </c>
      <c r="Q95">
        <v>3</v>
      </c>
    </row>
    <row r="96" spans="1:17" x14ac:dyDescent="0.35">
      <c r="A96" s="1" t="s">
        <v>282</v>
      </c>
      <c r="B96" s="1" t="s">
        <v>210</v>
      </c>
      <c r="C96" s="1" t="s">
        <v>283</v>
      </c>
      <c r="D96" s="1" t="s">
        <v>284</v>
      </c>
      <c r="E96" s="1" t="s">
        <v>283</v>
      </c>
      <c r="F96" s="11" t="s">
        <v>18</v>
      </c>
      <c r="G96" s="8">
        <v>3.9999999999999998E-6</v>
      </c>
      <c r="H96" s="8">
        <v>3.9999999999999998E-6</v>
      </c>
      <c r="I96" s="8">
        <v>3.9999999999999998E-6</v>
      </c>
      <c r="J96" s="8">
        <v>0.99998699999999996</v>
      </c>
      <c r="K96" s="8">
        <v>0.99998699999999996</v>
      </c>
      <c r="L96" s="1">
        <v>4</v>
      </c>
      <c r="M96" s="2">
        <v>1.2599999999999999E-24</v>
      </c>
      <c r="N96" s="2">
        <v>0.21428571399999999</v>
      </c>
      <c r="O96" s="2">
        <v>2150000000</v>
      </c>
      <c r="P96" s="2">
        <v>5.89E+51</v>
      </c>
      <c r="Q96">
        <v>3</v>
      </c>
    </row>
    <row r="97" spans="1:17" x14ac:dyDescent="0.35">
      <c r="A97" s="1" t="s">
        <v>285</v>
      </c>
      <c r="B97" s="1" t="s">
        <v>210</v>
      </c>
      <c r="C97" s="1" t="s">
        <v>286</v>
      </c>
      <c r="D97" s="1" t="s">
        <v>287</v>
      </c>
      <c r="E97" s="1" t="s">
        <v>286</v>
      </c>
      <c r="F97" s="11" t="s">
        <v>18</v>
      </c>
      <c r="G97" s="8">
        <v>3.9999999999999998E-6</v>
      </c>
      <c r="H97" s="8">
        <v>3.9999999999999998E-6</v>
      </c>
      <c r="I97" s="8">
        <v>3.9999999999999998E-6</v>
      </c>
      <c r="J97" s="8">
        <v>0.99998799999999999</v>
      </c>
      <c r="K97" s="8">
        <v>0.99998799999999999</v>
      </c>
      <c r="L97" s="1">
        <v>4</v>
      </c>
      <c r="M97" s="2">
        <v>1.2599999999999999E-24</v>
      </c>
      <c r="N97" s="2">
        <v>0.21428571399999999</v>
      </c>
      <c r="O97" s="2">
        <v>2150000000</v>
      </c>
      <c r="P97" s="2">
        <v>1.0599999999999999E+178</v>
      </c>
      <c r="Q97">
        <v>3</v>
      </c>
    </row>
    <row r="98" spans="1:17" x14ac:dyDescent="0.35">
      <c r="A98" s="1" t="s">
        <v>288</v>
      </c>
      <c r="B98" s="1" t="s">
        <v>210</v>
      </c>
      <c r="C98" s="1" t="s">
        <v>289</v>
      </c>
      <c r="D98" s="1" t="s">
        <v>290</v>
      </c>
      <c r="E98" s="1" t="s">
        <v>291</v>
      </c>
      <c r="F98" s="11" t="s">
        <v>18</v>
      </c>
      <c r="G98" s="8">
        <v>3.9999999999999998E-6</v>
      </c>
      <c r="H98" s="8">
        <v>3.9999999999999998E-6</v>
      </c>
      <c r="I98" s="8">
        <v>3.9999999999999998E-6</v>
      </c>
      <c r="J98" s="8">
        <v>0.99998799999999999</v>
      </c>
      <c r="K98" s="8">
        <v>0.99998799999999999</v>
      </c>
      <c r="L98" s="1">
        <v>4</v>
      </c>
      <c r="M98" s="2">
        <v>1.2599999999999999E-24</v>
      </c>
      <c r="N98" s="2">
        <v>0.21428571399999999</v>
      </c>
      <c r="O98" s="2">
        <v>2150000000</v>
      </c>
      <c r="P98" s="2">
        <v>2.3500000000000001E+167</v>
      </c>
      <c r="Q98">
        <v>3</v>
      </c>
    </row>
    <row r="99" spans="1:17" x14ac:dyDescent="0.35">
      <c r="A99" s="1" t="s">
        <v>292</v>
      </c>
      <c r="B99" s="1" t="s">
        <v>210</v>
      </c>
      <c r="C99" s="1" t="s">
        <v>293</v>
      </c>
      <c r="D99" s="1" t="s">
        <v>294</v>
      </c>
      <c r="E99" s="1" t="s">
        <v>293</v>
      </c>
      <c r="F99" s="11" t="s">
        <v>18</v>
      </c>
      <c r="G99" s="8">
        <v>3.9999999999999998E-6</v>
      </c>
      <c r="H99" s="8">
        <v>3.9999999999999998E-6</v>
      </c>
      <c r="I99" s="8">
        <v>3.9999999999999998E-6</v>
      </c>
      <c r="J99" s="8">
        <v>0.99998799999999999</v>
      </c>
      <c r="K99" s="8">
        <v>0.99998799999999999</v>
      </c>
      <c r="L99" s="1">
        <v>4</v>
      </c>
      <c r="M99" s="2">
        <v>2.98E-24</v>
      </c>
      <c r="N99" s="2">
        <v>0.21428571399999999</v>
      </c>
      <c r="O99" s="2">
        <v>2150000000</v>
      </c>
      <c r="P99" s="2">
        <v>1.4899999999999999E+155</v>
      </c>
      <c r="Q99">
        <v>3</v>
      </c>
    </row>
    <row r="100" spans="1:17" x14ac:dyDescent="0.35">
      <c r="A100" s="1" t="s">
        <v>295</v>
      </c>
      <c r="B100" s="1" t="s">
        <v>210</v>
      </c>
      <c r="C100" s="1" t="s">
        <v>296</v>
      </c>
      <c r="D100" s="1" t="s">
        <v>297</v>
      </c>
      <c r="E100" s="1" t="s">
        <v>296</v>
      </c>
      <c r="F100" s="11" t="s">
        <v>18</v>
      </c>
      <c r="G100" s="8">
        <v>3.9999999999999998E-6</v>
      </c>
      <c r="H100" s="8">
        <v>3.9999999999999998E-6</v>
      </c>
      <c r="I100" s="8">
        <v>3.9999999999999998E-6</v>
      </c>
      <c r="J100" s="8">
        <v>0.99998799999999999</v>
      </c>
      <c r="K100" s="8">
        <v>0.99998799999999999</v>
      </c>
      <c r="L100" s="1">
        <v>4</v>
      </c>
      <c r="M100" s="2">
        <v>1.2599999999999999E-24</v>
      </c>
      <c r="N100" s="2">
        <v>0.21428571399999999</v>
      </c>
      <c r="O100" s="2">
        <v>2150000000</v>
      </c>
      <c r="P100" s="2">
        <v>5.2000000000000001E+178</v>
      </c>
      <c r="Q100">
        <v>3</v>
      </c>
    </row>
    <row r="101" spans="1:17" x14ac:dyDescent="0.35">
      <c r="A101" s="1" t="s">
        <v>298</v>
      </c>
      <c r="B101" s="1" t="s">
        <v>210</v>
      </c>
      <c r="C101" s="1" t="s">
        <v>299</v>
      </c>
      <c r="D101" s="1" t="s">
        <v>300</v>
      </c>
      <c r="E101" s="1" t="s">
        <v>299</v>
      </c>
      <c r="F101" s="11" t="s">
        <v>18</v>
      </c>
      <c r="G101" s="8">
        <v>3.9999999999999998E-6</v>
      </c>
      <c r="H101" s="8">
        <v>3.9999999999999998E-6</v>
      </c>
      <c r="I101" s="8">
        <v>3.9999999999999998E-6</v>
      </c>
      <c r="J101" s="8">
        <v>0.99998799999999999</v>
      </c>
      <c r="K101" s="8">
        <v>0.99998799999999999</v>
      </c>
      <c r="L101" s="1">
        <v>4</v>
      </c>
      <c r="M101" s="2">
        <v>1.2599999999999999E-24</v>
      </c>
      <c r="N101" s="2">
        <v>0.21428571399999999</v>
      </c>
      <c r="O101" s="2">
        <v>2150000000</v>
      </c>
      <c r="P101" s="2">
        <v>8.5699999999999997E+174</v>
      </c>
      <c r="Q101">
        <v>3</v>
      </c>
    </row>
    <row r="102" spans="1:17" x14ac:dyDescent="0.35">
      <c r="A102" s="1" t="s">
        <v>301</v>
      </c>
      <c r="B102" s="1" t="s">
        <v>210</v>
      </c>
      <c r="C102" s="1" t="s">
        <v>302</v>
      </c>
      <c r="D102" s="1" t="s">
        <v>303</v>
      </c>
      <c r="E102" s="1" t="s">
        <v>302</v>
      </c>
      <c r="F102" s="11" t="s">
        <v>18</v>
      </c>
      <c r="G102" s="8">
        <v>3.9999999999999998E-6</v>
      </c>
      <c r="H102" s="8">
        <v>3.9999999999999998E-6</v>
      </c>
      <c r="I102" s="8">
        <v>3.9999999999999998E-6</v>
      </c>
      <c r="J102" s="8">
        <v>0.99998799999999999</v>
      </c>
      <c r="K102" s="8">
        <v>0.99998799999999999</v>
      </c>
      <c r="L102" s="1">
        <v>4</v>
      </c>
      <c r="M102" s="2">
        <v>2.98E-24</v>
      </c>
      <c r="N102" s="2">
        <v>0.21428571399999999</v>
      </c>
      <c r="O102" s="2">
        <v>2150000000</v>
      </c>
      <c r="P102" s="2">
        <v>1.84E+176</v>
      </c>
      <c r="Q102">
        <v>3</v>
      </c>
    </row>
    <row r="103" spans="1:17" x14ac:dyDescent="0.35">
      <c r="A103" s="1" t="s">
        <v>304</v>
      </c>
      <c r="B103" s="1" t="s">
        <v>210</v>
      </c>
      <c r="C103" s="1" t="s">
        <v>305</v>
      </c>
      <c r="D103" s="1" t="s">
        <v>306</v>
      </c>
      <c r="E103" s="1" t="s">
        <v>305</v>
      </c>
      <c r="F103" s="11" t="s">
        <v>18</v>
      </c>
      <c r="G103" s="8">
        <v>3.9999999999999998E-6</v>
      </c>
      <c r="H103" s="8">
        <v>3.9999999999999998E-6</v>
      </c>
      <c r="I103" s="8">
        <v>3.9999999999999998E-6</v>
      </c>
      <c r="J103" s="8">
        <v>0.99998799999999999</v>
      </c>
      <c r="K103" s="8">
        <v>0.99998799999999999</v>
      </c>
      <c r="L103" s="1">
        <v>4</v>
      </c>
      <c r="M103" s="2">
        <v>1.2599999999999999E-24</v>
      </c>
      <c r="N103" s="2">
        <v>0.21428571399999999</v>
      </c>
      <c r="O103" s="2">
        <v>2150000000</v>
      </c>
      <c r="P103" s="2">
        <v>1.9400000000000001E+177</v>
      </c>
      <c r="Q103">
        <v>3</v>
      </c>
    </row>
    <row r="104" spans="1:17" x14ac:dyDescent="0.35">
      <c r="A104" s="1" t="s">
        <v>307</v>
      </c>
      <c r="B104" s="1" t="s">
        <v>210</v>
      </c>
      <c r="C104" s="1" t="s">
        <v>308</v>
      </c>
      <c r="D104" s="1" t="s">
        <v>309</v>
      </c>
      <c r="E104" s="1" t="s">
        <v>308</v>
      </c>
      <c r="F104" s="11" t="s">
        <v>18</v>
      </c>
      <c r="G104" s="8">
        <v>3.9999999999999998E-6</v>
      </c>
      <c r="H104" s="8">
        <v>3.9999999999999998E-6</v>
      </c>
      <c r="I104" s="8">
        <v>3.9999999999999998E-6</v>
      </c>
      <c r="J104" s="8">
        <v>0.99998799999999999</v>
      </c>
      <c r="K104" s="8">
        <v>0.99998799999999999</v>
      </c>
      <c r="L104" s="1">
        <v>4</v>
      </c>
      <c r="M104" s="2">
        <v>1.2599999999999999E-24</v>
      </c>
      <c r="N104" s="2">
        <v>0.21428571399999999</v>
      </c>
      <c r="O104" s="2">
        <v>2150000000</v>
      </c>
      <c r="P104" s="2">
        <v>3.79E+176</v>
      </c>
      <c r="Q104">
        <v>3</v>
      </c>
    </row>
    <row r="105" spans="1:17" x14ac:dyDescent="0.35">
      <c r="A105" s="1" t="s">
        <v>310</v>
      </c>
      <c r="B105" s="1" t="s">
        <v>210</v>
      </c>
      <c r="C105" s="1" t="s">
        <v>311</v>
      </c>
      <c r="D105" s="1" t="s">
        <v>312</v>
      </c>
      <c r="E105" s="1" t="s">
        <v>311</v>
      </c>
      <c r="F105" s="11" t="s">
        <v>18</v>
      </c>
      <c r="G105" s="8">
        <v>3.9999999999999998E-6</v>
      </c>
      <c r="H105" s="8">
        <v>3.9999999999999998E-6</v>
      </c>
      <c r="I105" s="8">
        <v>3.9999999999999998E-6</v>
      </c>
      <c r="J105" s="8">
        <v>0.99998799999999999</v>
      </c>
      <c r="K105" s="8">
        <v>0.99998799999999999</v>
      </c>
      <c r="L105" s="1">
        <v>4</v>
      </c>
      <c r="M105" s="2">
        <v>2.5399999999999999E-22</v>
      </c>
      <c r="N105" s="2">
        <v>0.21428571399999999</v>
      </c>
      <c r="O105" s="2">
        <v>2150000000</v>
      </c>
      <c r="P105" s="2">
        <v>2.81E+172</v>
      </c>
      <c r="Q105">
        <v>3</v>
      </c>
    </row>
    <row r="106" spans="1:17" x14ac:dyDescent="0.35">
      <c r="A106" s="1" t="s">
        <v>313</v>
      </c>
      <c r="B106" s="1" t="s">
        <v>210</v>
      </c>
      <c r="C106" s="1" t="s">
        <v>314</v>
      </c>
      <c r="D106" s="1" t="s">
        <v>315</v>
      </c>
      <c r="E106" s="1" t="s">
        <v>314</v>
      </c>
      <c r="F106" s="11" t="s">
        <v>18</v>
      </c>
      <c r="G106" s="8">
        <v>3.9999999999999998E-6</v>
      </c>
      <c r="H106" s="8">
        <v>3.9999999999999998E-6</v>
      </c>
      <c r="I106" s="8">
        <v>3.9999999999999998E-6</v>
      </c>
      <c r="J106" s="8">
        <v>0.99998799999999999</v>
      </c>
      <c r="K106" s="8">
        <v>0.99998799999999999</v>
      </c>
      <c r="L106" s="1">
        <v>4</v>
      </c>
      <c r="M106" s="2">
        <v>2.98E-24</v>
      </c>
      <c r="N106" s="2">
        <v>0.21428571399999999</v>
      </c>
      <c r="O106" s="2">
        <v>2150000000</v>
      </c>
      <c r="P106" s="2">
        <v>3.8900000000000003E+178</v>
      </c>
      <c r="Q106">
        <v>3</v>
      </c>
    </row>
    <row r="107" spans="1:17" x14ac:dyDescent="0.35">
      <c r="A107" s="1" t="s">
        <v>316</v>
      </c>
      <c r="B107" s="1" t="s">
        <v>210</v>
      </c>
      <c r="C107" s="1" t="s">
        <v>317</v>
      </c>
      <c r="D107" s="1" t="s">
        <v>318</v>
      </c>
      <c r="E107" s="1" t="s">
        <v>317</v>
      </c>
      <c r="F107" s="11" t="s">
        <v>319</v>
      </c>
      <c r="G107" s="8">
        <v>3.9999999999999998E-6</v>
      </c>
      <c r="H107" s="8">
        <v>3.9999999999999998E-6</v>
      </c>
      <c r="I107" s="8">
        <v>3.9999999999999998E-6</v>
      </c>
      <c r="J107" s="8">
        <v>0.99998799999999999</v>
      </c>
      <c r="K107" s="8">
        <v>0.99998799999999999</v>
      </c>
      <c r="L107" s="1">
        <v>4</v>
      </c>
      <c r="M107" s="2">
        <v>2.98E-24</v>
      </c>
      <c r="N107" s="2">
        <v>0.21428571399999999</v>
      </c>
      <c r="O107" s="2">
        <v>2150000000</v>
      </c>
      <c r="P107" s="2">
        <v>4.2399999999999999E+170</v>
      </c>
      <c r="Q107">
        <v>3</v>
      </c>
    </row>
    <row r="108" spans="1:17" x14ac:dyDescent="0.35">
      <c r="A108" s="1" t="s">
        <v>320</v>
      </c>
      <c r="B108" s="1" t="s">
        <v>210</v>
      </c>
      <c r="C108" s="1" t="s">
        <v>321</v>
      </c>
      <c r="D108" s="1" t="s">
        <v>322</v>
      </c>
      <c r="E108" s="1" t="s">
        <v>321</v>
      </c>
      <c r="F108" s="11" t="s">
        <v>18</v>
      </c>
      <c r="G108" s="8">
        <v>3.9999999999999998E-6</v>
      </c>
      <c r="H108" s="8">
        <v>3.9999999999999998E-6</v>
      </c>
      <c r="I108" s="8">
        <v>3.9999999999999998E-6</v>
      </c>
      <c r="J108" s="8">
        <v>0.99998799999999999</v>
      </c>
      <c r="K108" s="8">
        <v>0.99998799999999999</v>
      </c>
      <c r="L108" s="1">
        <v>4</v>
      </c>
      <c r="M108" s="2">
        <v>1.2599999999999999E-24</v>
      </c>
      <c r="N108" s="2">
        <v>0.21428571399999999</v>
      </c>
      <c r="O108" s="2">
        <v>2150000000</v>
      </c>
      <c r="P108" s="2">
        <v>1.1800000000000001E+146</v>
      </c>
      <c r="Q108">
        <v>3</v>
      </c>
    </row>
    <row r="109" spans="1:17" x14ac:dyDescent="0.35">
      <c r="A109" s="1" t="s">
        <v>323</v>
      </c>
      <c r="B109" s="1" t="s">
        <v>210</v>
      </c>
      <c r="C109" s="1" t="s">
        <v>324</v>
      </c>
      <c r="D109" s="1" t="s">
        <v>325</v>
      </c>
      <c r="E109" s="1" t="s">
        <v>324</v>
      </c>
      <c r="F109" s="11" t="s">
        <v>18</v>
      </c>
      <c r="G109" s="8">
        <v>3.9999999999999998E-6</v>
      </c>
      <c r="H109" s="8">
        <v>3.9999999999999998E-6</v>
      </c>
      <c r="I109" s="8">
        <v>3.9999999999999998E-6</v>
      </c>
      <c r="J109" s="8">
        <v>0.99998799999999999</v>
      </c>
      <c r="K109" s="8">
        <v>0.99998799999999999</v>
      </c>
      <c r="L109" s="1">
        <v>4</v>
      </c>
      <c r="M109" s="2">
        <v>1.2599999999999999E-24</v>
      </c>
      <c r="N109" s="2">
        <v>0.21428571399999999</v>
      </c>
      <c r="O109" s="2">
        <v>2150000000</v>
      </c>
      <c r="P109" s="2">
        <v>7.1600000000000002E+178</v>
      </c>
      <c r="Q109">
        <v>3</v>
      </c>
    </row>
    <row r="110" spans="1:17" x14ac:dyDescent="0.35">
      <c r="A110" s="1" t="s">
        <v>326</v>
      </c>
      <c r="B110" s="1" t="s">
        <v>210</v>
      </c>
      <c r="C110" s="1" t="s">
        <v>327</v>
      </c>
      <c r="D110" s="1" t="s">
        <v>328</v>
      </c>
      <c r="E110" s="1" t="s">
        <v>327</v>
      </c>
      <c r="F110" s="11" t="s">
        <v>18</v>
      </c>
      <c r="G110" s="8">
        <v>3.9999999999999998E-6</v>
      </c>
      <c r="H110" s="8">
        <v>3.9999999999999998E-6</v>
      </c>
      <c r="I110" s="8">
        <v>3.9999999999999998E-6</v>
      </c>
      <c r="J110" s="8">
        <v>0.99998799999999999</v>
      </c>
      <c r="K110" s="8">
        <v>0.99998799999999999</v>
      </c>
      <c r="L110" s="1">
        <v>4</v>
      </c>
      <c r="M110" s="2">
        <v>1.1E-20</v>
      </c>
      <c r="N110" s="2">
        <v>0.21428571399999999</v>
      </c>
      <c r="O110" s="2">
        <v>2150000000</v>
      </c>
      <c r="P110" s="2">
        <v>5.1900000000000003E+174</v>
      </c>
      <c r="Q110">
        <v>3</v>
      </c>
    </row>
    <row r="111" spans="1:17" x14ac:dyDescent="0.35">
      <c r="A111" s="1" t="s">
        <v>329</v>
      </c>
      <c r="B111" s="1" t="s">
        <v>210</v>
      </c>
      <c r="C111" s="1" t="s">
        <v>330</v>
      </c>
      <c r="D111" s="1" t="s">
        <v>331</v>
      </c>
      <c r="E111" s="1" t="s">
        <v>330</v>
      </c>
      <c r="F111" s="11" t="s">
        <v>18</v>
      </c>
      <c r="G111" s="8">
        <v>3.9999999999999998E-6</v>
      </c>
      <c r="H111" s="8">
        <v>3.9999999999999998E-6</v>
      </c>
      <c r="I111" s="8">
        <v>3.9999999999999998E-6</v>
      </c>
      <c r="J111" s="8">
        <v>0.99998799999999999</v>
      </c>
      <c r="K111" s="8">
        <v>0.99998799999999999</v>
      </c>
      <c r="L111" s="1">
        <v>4</v>
      </c>
      <c r="M111" s="2">
        <v>1.0900000000000001E-22</v>
      </c>
      <c r="N111" s="2">
        <v>0.21428571399999999</v>
      </c>
      <c r="O111" s="2">
        <v>2150000000</v>
      </c>
      <c r="P111" s="2">
        <v>2.2800000000000001E+178</v>
      </c>
      <c r="Q111">
        <v>3</v>
      </c>
    </row>
    <row r="112" spans="1:17" x14ac:dyDescent="0.35">
      <c r="A112" s="1" t="s">
        <v>332</v>
      </c>
      <c r="B112" s="1" t="s">
        <v>210</v>
      </c>
      <c r="C112" s="1" t="s">
        <v>333</v>
      </c>
      <c r="D112" s="1" t="s">
        <v>334</v>
      </c>
      <c r="E112" s="1" t="s">
        <v>333</v>
      </c>
      <c r="F112" s="11" t="s">
        <v>18</v>
      </c>
      <c r="G112" s="8">
        <v>3.9999999999999998E-6</v>
      </c>
      <c r="H112" s="8">
        <v>3.9999999999999998E-6</v>
      </c>
      <c r="I112" s="8">
        <v>3.9999999999999998E-6</v>
      </c>
      <c r="J112" s="8">
        <v>0.99998799999999999</v>
      </c>
      <c r="K112" s="8">
        <v>0.99998799999999999</v>
      </c>
      <c r="L112" s="1">
        <v>4</v>
      </c>
      <c r="M112" s="2">
        <v>7.0700000000000002E-24</v>
      </c>
      <c r="N112" s="2">
        <v>0.21428571399999999</v>
      </c>
      <c r="O112" s="2">
        <v>2150000000</v>
      </c>
      <c r="P112" s="2">
        <v>1.51E+156</v>
      </c>
      <c r="Q112">
        <v>3</v>
      </c>
    </row>
    <row r="113" spans="1:17" x14ac:dyDescent="0.35">
      <c r="A113" s="1" t="s">
        <v>335</v>
      </c>
      <c r="B113" s="1" t="s">
        <v>210</v>
      </c>
      <c r="C113" s="1" t="s">
        <v>336</v>
      </c>
      <c r="D113" s="1" t="s">
        <v>337</v>
      </c>
      <c r="E113" s="1" t="s">
        <v>336</v>
      </c>
      <c r="F113" s="11" t="s">
        <v>18</v>
      </c>
      <c r="G113" s="8">
        <v>3.9999999999999998E-6</v>
      </c>
      <c r="H113" s="8">
        <v>3.9999999999999998E-6</v>
      </c>
      <c r="I113" s="8">
        <v>2.2699999999999999E-4</v>
      </c>
      <c r="J113" s="8">
        <v>0.99976500000000001</v>
      </c>
      <c r="K113" s="8">
        <v>0.99976500000000001</v>
      </c>
      <c r="L113" s="1">
        <v>4</v>
      </c>
      <c r="M113" s="2">
        <v>1.2599999999999999E-24</v>
      </c>
      <c r="N113" s="2">
        <v>0.21428571399999999</v>
      </c>
      <c r="O113" s="2">
        <v>2150000000</v>
      </c>
      <c r="P113" s="2">
        <v>6.1300000000000004E+159</v>
      </c>
      <c r="Q113">
        <v>3</v>
      </c>
    </row>
    <row r="114" spans="1:17" x14ac:dyDescent="0.35">
      <c r="A114" s="1" t="s">
        <v>338</v>
      </c>
      <c r="B114" s="1" t="s">
        <v>210</v>
      </c>
      <c r="C114" s="1" t="s">
        <v>339</v>
      </c>
      <c r="D114" s="1" t="s">
        <v>340</v>
      </c>
      <c r="E114" s="1" t="s">
        <v>339</v>
      </c>
      <c r="F114" s="11" t="s">
        <v>18</v>
      </c>
      <c r="G114" s="8">
        <v>3.9999999999999998E-6</v>
      </c>
      <c r="H114" s="8">
        <v>3.9999999999999998E-6</v>
      </c>
      <c r="I114" s="8">
        <v>5.1240000000000001E-3</v>
      </c>
      <c r="J114" s="8">
        <v>0.99486799999999997</v>
      </c>
      <c r="K114" s="8">
        <v>0.99486799999999997</v>
      </c>
      <c r="L114" s="1">
        <v>4</v>
      </c>
      <c r="M114" s="2">
        <v>1.2599999999999999E-24</v>
      </c>
      <c r="N114" s="2">
        <v>0.21428571399999999</v>
      </c>
      <c r="O114" s="2">
        <v>2150000000</v>
      </c>
      <c r="P114" s="2">
        <v>4.2000000000000003E+171</v>
      </c>
      <c r="Q114">
        <v>3</v>
      </c>
    </row>
    <row r="115" spans="1:17" x14ac:dyDescent="0.35">
      <c r="A115" s="1" t="s">
        <v>341</v>
      </c>
      <c r="B115" s="1" t="s">
        <v>210</v>
      </c>
      <c r="C115" s="1">
        <v>13058</v>
      </c>
      <c r="D115" s="1" t="s">
        <v>342</v>
      </c>
      <c r="E115" s="1">
        <v>13058</v>
      </c>
      <c r="F115" s="11" t="s">
        <v>18</v>
      </c>
      <c r="G115" s="8">
        <v>3.9999999999999998E-6</v>
      </c>
      <c r="H115" s="8">
        <v>3.9999999999999998E-6</v>
      </c>
      <c r="I115" s="8">
        <v>3.9999999999999998E-6</v>
      </c>
      <c r="J115" s="8">
        <v>0.99998799999999999</v>
      </c>
      <c r="K115" s="8">
        <v>0.99998799999999999</v>
      </c>
      <c r="L115" s="1">
        <v>4</v>
      </c>
      <c r="M115" s="2">
        <v>1.2599999999999999E-24</v>
      </c>
      <c r="N115" s="2">
        <v>0.21428571399999999</v>
      </c>
      <c r="O115" s="2">
        <v>2150000000</v>
      </c>
      <c r="P115" s="2">
        <v>9.8799999999999995E+60</v>
      </c>
      <c r="Q115">
        <v>3</v>
      </c>
    </row>
    <row r="116" spans="1:17" x14ac:dyDescent="0.35">
      <c r="A116" s="1" t="s">
        <v>343</v>
      </c>
      <c r="B116" s="1" t="s">
        <v>210</v>
      </c>
      <c r="C116" s="1" t="s">
        <v>344</v>
      </c>
      <c r="D116" s="1" t="s">
        <v>345</v>
      </c>
      <c r="E116" s="1" t="s">
        <v>344</v>
      </c>
      <c r="F116" s="11" t="s">
        <v>18</v>
      </c>
      <c r="G116" s="8">
        <v>3.9999999999999998E-6</v>
      </c>
      <c r="H116" s="8">
        <v>3.9999999999999998E-6</v>
      </c>
      <c r="I116" s="8">
        <v>3.9999999999999998E-6</v>
      </c>
      <c r="J116" s="8">
        <v>0.99998799999999999</v>
      </c>
      <c r="K116" s="8">
        <v>0.99998799999999999</v>
      </c>
      <c r="L116" s="1">
        <v>4</v>
      </c>
      <c r="M116" s="2">
        <v>2.98E-24</v>
      </c>
      <c r="N116" s="2">
        <v>0.21428571399999999</v>
      </c>
      <c r="O116" s="2">
        <v>2150000000</v>
      </c>
      <c r="P116" s="2">
        <v>1.26E+70</v>
      </c>
      <c r="Q116">
        <v>3</v>
      </c>
    </row>
    <row r="117" spans="1:17" x14ac:dyDescent="0.35">
      <c r="A117" s="1" t="s">
        <v>346</v>
      </c>
      <c r="B117" s="1" t="s">
        <v>210</v>
      </c>
      <c r="C117" s="1">
        <v>30225</v>
      </c>
      <c r="D117" s="1" t="s">
        <v>347</v>
      </c>
      <c r="E117" s="1">
        <v>30225</v>
      </c>
      <c r="F117" s="11" t="s">
        <v>18</v>
      </c>
      <c r="G117" s="8">
        <v>3.9999999999999998E-6</v>
      </c>
      <c r="H117" s="8">
        <v>3.9999999999999998E-6</v>
      </c>
      <c r="I117" s="8">
        <v>3.9999999999999998E-6</v>
      </c>
      <c r="J117" s="8">
        <v>0.99998799999999999</v>
      </c>
      <c r="K117" s="8">
        <v>0.99998799999999999</v>
      </c>
      <c r="L117" s="1">
        <v>4</v>
      </c>
      <c r="M117" s="2">
        <v>1.2599999999999999E-24</v>
      </c>
      <c r="N117" s="2">
        <v>0.21428571399999999</v>
      </c>
      <c r="O117" s="2">
        <v>2150000000</v>
      </c>
      <c r="P117" s="2">
        <v>1.27E+71</v>
      </c>
      <c r="Q117">
        <v>3</v>
      </c>
    </row>
    <row r="118" spans="1:17" x14ac:dyDescent="0.35">
      <c r="A118" s="1" t="s">
        <v>348</v>
      </c>
      <c r="B118" s="1" t="s">
        <v>210</v>
      </c>
      <c r="C118" s="1" t="s">
        <v>349</v>
      </c>
      <c r="D118" s="1" t="s">
        <v>350</v>
      </c>
      <c r="E118" s="1" t="s">
        <v>349</v>
      </c>
      <c r="F118" s="11" t="s">
        <v>18</v>
      </c>
      <c r="G118" s="8">
        <v>3.9999999999999998E-6</v>
      </c>
      <c r="H118" s="8">
        <v>3.9999999999999998E-6</v>
      </c>
      <c r="I118" s="8">
        <v>2.05E-4</v>
      </c>
      <c r="J118" s="8">
        <v>0.99978699999999998</v>
      </c>
      <c r="K118" s="8">
        <v>0.99978699999999998</v>
      </c>
      <c r="L118" s="1">
        <v>4</v>
      </c>
      <c r="M118" s="2">
        <v>1.2599999999999999E-24</v>
      </c>
      <c r="N118" s="2">
        <v>0.21428571399999999</v>
      </c>
      <c r="O118" s="2">
        <v>2150000000</v>
      </c>
      <c r="P118" s="2">
        <v>2.0400000000000001E+74</v>
      </c>
      <c r="Q118">
        <v>3</v>
      </c>
    </row>
    <row r="119" spans="1:17" x14ac:dyDescent="0.35">
      <c r="A119" s="1" t="s">
        <v>351</v>
      </c>
      <c r="B119" s="1" t="s">
        <v>210</v>
      </c>
      <c r="C119" s="1">
        <v>26207</v>
      </c>
      <c r="D119" s="1" t="s">
        <v>352</v>
      </c>
      <c r="E119" s="1">
        <v>26207</v>
      </c>
      <c r="F119" s="11" t="s">
        <v>18</v>
      </c>
      <c r="G119" s="8">
        <v>3.9999999999999998E-6</v>
      </c>
      <c r="H119" s="8">
        <v>3.9999999999999998E-6</v>
      </c>
      <c r="I119" s="8">
        <v>3.9999999999999998E-6</v>
      </c>
      <c r="J119" s="8">
        <v>0.99998799999999999</v>
      </c>
      <c r="K119" s="8">
        <v>0.99998799999999999</v>
      </c>
      <c r="L119" s="1">
        <v>4</v>
      </c>
      <c r="M119" s="2">
        <v>1.0900000000000001E-22</v>
      </c>
      <c r="N119" s="2">
        <v>0.21428571399999999</v>
      </c>
      <c r="O119" s="2">
        <v>1.69E-169</v>
      </c>
      <c r="P119" s="2">
        <v>6.28E-65</v>
      </c>
      <c r="Q119">
        <v>5</v>
      </c>
    </row>
    <row r="120" spans="1:17" x14ac:dyDescent="0.35">
      <c r="A120" s="1" t="s">
        <v>353</v>
      </c>
      <c r="B120" s="1" t="s">
        <v>210</v>
      </c>
      <c r="C120" s="1">
        <v>17807</v>
      </c>
      <c r="D120" s="1" t="s">
        <v>354</v>
      </c>
      <c r="E120" s="1">
        <v>17807</v>
      </c>
      <c r="F120" s="11" t="s">
        <v>18</v>
      </c>
      <c r="G120" s="8">
        <v>3.9999999999999998E-6</v>
      </c>
      <c r="H120" s="8">
        <v>3.9999999999999998E-6</v>
      </c>
      <c r="I120" s="8">
        <v>3.9999999999999998E-6</v>
      </c>
      <c r="J120" s="8">
        <v>0.99998799999999999</v>
      </c>
      <c r="K120" s="8">
        <v>0.99998799999999999</v>
      </c>
      <c r="L120" s="1">
        <v>4</v>
      </c>
      <c r="M120" s="2">
        <v>1.2599999999999999E-24</v>
      </c>
      <c r="N120" s="2">
        <v>0.21428571399999999</v>
      </c>
      <c r="O120" s="2">
        <v>1.8399999999999999E-200</v>
      </c>
      <c r="P120" s="2">
        <v>5.09E-72</v>
      </c>
      <c r="Q120">
        <v>5</v>
      </c>
    </row>
    <row r="121" spans="1:17" x14ac:dyDescent="0.35">
      <c r="A121" s="1" t="s">
        <v>355</v>
      </c>
      <c r="B121" s="1" t="s">
        <v>210</v>
      </c>
      <c r="C121" s="1">
        <v>22920</v>
      </c>
      <c r="D121" s="1" t="s">
        <v>356</v>
      </c>
      <c r="E121" s="1">
        <v>22920</v>
      </c>
      <c r="F121" s="11" t="s">
        <v>18</v>
      </c>
      <c r="G121" s="8">
        <v>3.9999999999999998E-6</v>
      </c>
      <c r="H121" s="8">
        <v>3.9999999999999998E-6</v>
      </c>
      <c r="I121" s="8">
        <v>3.9999999999999998E-6</v>
      </c>
      <c r="J121" s="8">
        <v>0.99998799999999999</v>
      </c>
      <c r="K121" s="8">
        <v>0.99998799999999999</v>
      </c>
      <c r="L121" s="1">
        <v>4</v>
      </c>
      <c r="M121" s="2">
        <v>1.2599999999999999E-24</v>
      </c>
      <c r="N121" s="2">
        <v>0.21428571399999999</v>
      </c>
      <c r="O121" s="2">
        <v>1.6E-190</v>
      </c>
      <c r="P121" s="2">
        <v>7.3099999999999996E-76</v>
      </c>
      <c r="Q121">
        <v>5</v>
      </c>
    </row>
    <row r="122" spans="1:17" x14ac:dyDescent="0.35">
      <c r="A122" s="1" t="s">
        <v>357</v>
      </c>
      <c r="B122" s="1" t="s">
        <v>210</v>
      </c>
      <c r="C122" s="1">
        <v>33512</v>
      </c>
      <c r="D122" s="1" t="s">
        <v>358</v>
      </c>
      <c r="E122" s="1">
        <v>33512</v>
      </c>
      <c r="F122" s="11" t="s">
        <v>18</v>
      </c>
      <c r="G122" s="8">
        <v>3.9999999999999998E-6</v>
      </c>
      <c r="H122" s="8">
        <v>3.9999999999999998E-6</v>
      </c>
      <c r="I122" s="8">
        <v>3.9999999999999998E-6</v>
      </c>
      <c r="J122" s="8">
        <v>0.99998799999999999</v>
      </c>
      <c r="K122" s="8">
        <v>0.99998799999999999</v>
      </c>
      <c r="L122" s="1">
        <v>4</v>
      </c>
      <c r="M122" s="2">
        <v>2.5399999999999999E-22</v>
      </c>
      <c r="N122" s="2">
        <v>0.21428571399999999</v>
      </c>
      <c r="O122" s="2">
        <v>3.3399999999999999E-122</v>
      </c>
      <c r="P122" s="2">
        <v>3.68E-69</v>
      </c>
      <c r="Q122">
        <v>5</v>
      </c>
    </row>
    <row r="123" spans="1:17" x14ac:dyDescent="0.35">
      <c r="A123" s="1" t="s">
        <v>359</v>
      </c>
      <c r="B123" s="1" t="s">
        <v>210</v>
      </c>
      <c r="C123" s="1" t="s">
        <v>360</v>
      </c>
      <c r="D123" s="1" t="s">
        <v>361</v>
      </c>
      <c r="E123" s="1" t="s">
        <v>360</v>
      </c>
      <c r="F123" s="11" t="s">
        <v>18</v>
      </c>
      <c r="G123" s="8">
        <v>3.9999999999999998E-6</v>
      </c>
      <c r="H123" s="8">
        <v>3.9999999999999998E-6</v>
      </c>
      <c r="I123" s="8">
        <v>3.9999999999999998E-6</v>
      </c>
      <c r="J123" s="8">
        <v>0.99998799999999999</v>
      </c>
      <c r="K123" s="8">
        <v>0.99998799999999999</v>
      </c>
      <c r="L123" s="1">
        <v>4</v>
      </c>
      <c r="M123" s="2">
        <v>2.5399999999999999E-22</v>
      </c>
      <c r="N123" s="2">
        <v>0.21428571399999999</v>
      </c>
      <c r="O123" s="2">
        <v>2150000000</v>
      </c>
      <c r="P123" s="2">
        <v>1.8199999999999999E+75</v>
      </c>
      <c r="Q123">
        <v>3</v>
      </c>
    </row>
    <row r="124" spans="1:17" x14ac:dyDescent="0.35">
      <c r="A124" s="1" t="s">
        <v>362</v>
      </c>
      <c r="B124" s="1" t="s">
        <v>210</v>
      </c>
      <c r="C124" s="1" t="s">
        <v>363</v>
      </c>
      <c r="D124" s="1" t="s">
        <v>364</v>
      </c>
      <c r="E124" s="1" t="s">
        <v>363</v>
      </c>
      <c r="F124" s="11" t="s">
        <v>18</v>
      </c>
      <c r="G124" s="8">
        <v>3.9999999999999998E-6</v>
      </c>
      <c r="H124" s="8">
        <v>3.9999999999999998E-6</v>
      </c>
      <c r="I124" s="8">
        <v>3.9999999999999998E-6</v>
      </c>
      <c r="J124" s="8">
        <v>0.99998799999999999</v>
      </c>
      <c r="K124" s="8">
        <v>0.99998799999999999</v>
      </c>
      <c r="L124" s="1">
        <v>4</v>
      </c>
      <c r="M124" s="2">
        <v>2.98E-24</v>
      </c>
      <c r="N124" s="2">
        <v>0.21428571399999999</v>
      </c>
      <c r="O124" s="2">
        <v>2150000000</v>
      </c>
      <c r="P124" s="2">
        <v>9.7799999999999997E+163</v>
      </c>
      <c r="Q124">
        <v>3</v>
      </c>
    </row>
    <row r="125" spans="1:17" x14ac:dyDescent="0.35">
      <c r="A125" s="1" t="s">
        <v>365</v>
      </c>
      <c r="B125" s="1" t="s">
        <v>210</v>
      </c>
      <c r="C125" s="1">
        <v>22555</v>
      </c>
      <c r="D125" s="1" t="s">
        <v>366</v>
      </c>
      <c r="E125" s="1">
        <v>22555</v>
      </c>
      <c r="F125" s="11" t="s">
        <v>18</v>
      </c>
      <c r="G125" s="8">
        <v>3.9999999999999998E-6</v>
      </c>
      <c r="H125" s="8">
        <v>3.9999999999999998E-6</v>
      </c>
      <c r="I125" s="8">
        <v>3.9999999999999998E-6</v>
      </c>
      <c r="J125" s="8">
        <v>0.99998799999999999</v>
      </c>
      <c r="K125" s="8">
        <v>0.99998799999999999</v>
      </c>
      <c r="L125" s="1">
        <v>4</v>
      </c>
      <c r="M125" s="2">
        <v>1.1E-20</v>
      </c>
      <c r="N125" s="2">
        <v>0.21428571399999999</v>
      </c>
      <c r="O125" s="2">
        <v>2150000000</v>
      </c>
      <c r="P125" s="2">
        <v>3.1299999999999998E+76</v>
      </c>
      <c r="Q125">
        <v>3</v>
      </c>
    </row>
    <row r="126" spans="1:17" x14ac:dyDescent="0.35">
      <c r="A126" s="1" t="s">
        <v>367</v>
      </c>
      <c r="B126" s="1" t="s">
        <v>210</v>
      </c>
      <c r="C126" s="1" t="s">
        <v>368</v>
      </c>
      <c r="D126" s="1" t="s">
        <v>369</v>
      </c>
      <c r="E126" s="1" t="s">
        <v>368</v>
      </c>
      <c r="F126" s="11" t="s">
        <v>18</v>
      </c>
      <c r="G126" s="8">
        <v>3.9999999999999998E-6</v>
      </c>
      <c r="H126" s="8">
        <v>3.9999999999999998E-6</v>
      </c>
      <c r="I126" s="8">
        <v>3.9999999999999998E-6</v>
      </c>
      <c r="J126" s="8">
        <v>0.99998799999999999</v>
      </c>
      <c r="K126" s="8">
        <v>0.99998799999999999</v>
      </c>
      <c r="L126" s="1">
        <v>4</v>
      </c>
      <c r="M126" s="2">
        <v>1.1E-20</v>
      </c>
      <c r="N126" s="2">
        <v>0.21428571399999999</v>
      </c>
      <c r="O126" s="2">
        <v>4.3899999999999998E-173</v>
      </c>
      <c r="P126" s="2">
        <v>1.8700000000000001E-69</v>
      </c>
      <c r="Q126">
        <v>5</v>
      </c>
    </row>
    <row r="127" spans="1:17" x14ac:dyDescent="0.35">
      <c r="A127" s="1" t="s">
        <v>370</v>
      </c>
      <c r="B127" s="1" t="s">
        <v>210</v>
      </c>
      <c r="C127" s="1" t="s">
        <v>371</v>
      </c>
      <c r="D127" s="1" t="s">
        <v>372</v>
      </c>
      <c r="E127" s="1" t="s">
        <v>371</v>
      </c>
      <c r="F127" s="11" t="s">
        <v>18</v>
      </c>
      <c r="G127" s="8">
        <v>3.9999999999999998E-6</v>
      </c>
      <c r="H127" s="8">
        <v>3.9999999999999998E-6</v>
      </c>
      <c r="I127" s="8">
        <v>3.9999999999999998E-6</v>
      </c>
      <c r="J127" s="8">
        <v>0.99998799999999999</v>
      </c>
      <c r="K127" s="8">
        <v>0.99998799999999999</v>
      </c>
      <c r="L127" s="1">
        <v>4</v>
      </c>
      <c r="M127" s="2">
        <v>1.2599999999999999E-24</v>
      </c>
      <c r="N127" s="2">
        <v>0.21428571399999999</v>
      </c>
      <c r="O127" s="2">
        <v>2150000000</v>
      </c>
      <c r="P127" s="2">
        <v>3.6899999999999999E+74</v>
      </c>
      <c r="Q127">
        <v>3</v>
      </c>
    </row>
    <row r="128" spans="1:17" x14ac:dyDescent="0.35">
      <c r="A128" s="1" t="s">
        <v>373</v>
      </c>
      <c r="B128" s="1" t="s">
        <v>210</v>
      </c>
      <c r="C128" s="1" t="s">
        <v>374</v>
      </c>
      <c r="D128" s="1" t="s">
        <v>375</v>
      </c>
      <c r="E128" s="1" t="s">
        <v>374</v>
      </c>
      <c r="F128" s="11" t="s">
        <v>50</v>
      </c>
      <c r="G128" s="8">
        <v>3.9999999999999998E-6</v>
      </c>
      <c r="H128" s="8">
        <v>3.9999999999999998E-6</v>
      </c>
      <c r="I128" s="8">
        <v>3.9999999999999998E-6</v>
      </c>
      <c r="J128" s="8">
        <v>0.99998799999999999</v>
      </c>
      <c r="K128" s="8">
        <v>0.99998799999999999</v>
      </c>
      <c r="L128" s="1">
        <v>4</v>
      </c>
      <c r="M128" s="2">
        <v>1.2599999999999999E-24</v>
      </c>
      <c r="N128" s="2">
        <v>0.21428571399999999</v>
      </c>
      <c r="O128" s="2">
        <v>2150000000</v>
      </c>
      <c r="P128" s="2">
        <v>5.7000000000000003E+81</v>
      </c>
      <c r="Q128">
        <v>3</v>
      </c>
    </row>
    <row r="129" spans="1:17" x14ac:dyDescent="0.35">
      <c r="A129" s="1" t="s">
        <v>376</v>
      </c>
      <c r="B129" s="1" t="s">
        <v>210</v>
      </c>
      <c r="C129" s="1" t="s">
        <v>377</v>
      </c>
      <c r="D129" s="1" t="s">
        <v>378</v>
      </c>
      <c r="E129" s="1" t="s">
        <v>377</v>
      </c>
      <c r="F129" s="11" t="s">
        <v>18</v>
      </c>
      <c r="G129" s="8">
        <v>3.9999999999999998E-6</v>
      </c>
      <c r="H129" s="8">
        <v>3.9999999999999998E-6</v>
      </c>
      <c r="I129" s="8">
        <v>3.9999999999999998E-6</v>
      </c>
      <c r="J129" s="8">
        <v>0.99998799999999999</v>
      </c>
      <c r="K129" s="8">
        <v>0.99998799999999999</v>
      </c>
      <c r="L129" s="1">
        <v>4</v>
      </c>
      <c r="M129" s="2">
        <v>1.0900000000000001E-22</v>
      </c>
      <c r="N129" s="2">
        <v>0.21428571399999999</v>
      </c>
      <c r="O129" s="2">
        <v>3.11E-187</v>
      </c>
      <c r="P129" s="2">
        <v>4.2400000000000002E-80</v>
      </c>
      <c r="Q129">
        <v>5</v>
      </c>
    </row>
    <row r="130" spans="1:17" x14ac:dyDescent="0.35">
      <c r="A130" s="1" t="s">
        <v>379</v>
      </c>
      <c r="B130" s="1" t="s">
        <v>210</v>
      </c>
      <c r="C130" s="1" t="s">
        <v>380</v>
      </c>
      <c r="D130" s="1" t="s">
        <v>381</v>
      </c>
      <c r="E130" s="1" t="s">
        <v>380</v>
      </c>
      <c r="F130" s="11" t="s">
        <v>18</v>
      </c>
      <c r="G130" s="8">
        <v>3.9999999999999998E-6</v>
      </c>
      <c r="H130" s="8">
        <v>3.9999999999999998E-6</v>
      </c>
      <c r="I130" s="8">
        <v>3.9999999999999998E-6</v>
      </c>
      <c r="J130" s="8">
        <v>0.99998799999999999</v>
      </c>
      <c r="K130" s="8">
        <v>0.99998799999999999</v>
      </c>
      <c r="L130" s="1">
        <v>4</v>
      </c>
      <c r="M130" s="2">
        <v>1.2599999999999999E-24</v>
      </c>
      <c r="N130" s="2">
        <v>0.21428571399999999</v>
      </c>
      <c r="O130" s="2">
        <v>2150000000</v>
      </c>
      <c r="P130" s="2">
        <v>4.6199999999999999E+151</v>
      </c>
      <c r="Q130">
        <v>3</v>
      </c>
    </row>
    <row r="131" spans="1:17" x14ac:dyDescent="0.35">
      <c r="A131" s="1" t="s">
        <v>382</v>
      </c>
      <c r="B131" s="1" t="s">
        <v>210</v>
      </c>
      <c r="C131" s="1" t="s">
        <v>383</v>
      </c>
      <c r="D131" s="1" t="s">
        <v>384</v>
      </c>
      <c r="E131" s="1" t="s">
        <v>383</v>
      </c>
      <c r="F131" s="11" t="s">
        <v>18</v>
      </c>
      <c r="G131" s="8">
        <v>3.9999999999999998E-6</v>
      </c>
      <c r="H131" s="8">
        <v>5.4200000000000003E-3</v>
      </c>
      <c r="I131" s="8">
        <v>3.9999999999999998E-6</v>
      </c>
      <c r="J131" s="8">
        <v>0.99457200000000001</v>
      </c>
      <c r="K131" s="8">
        <v>0.99457200000000001</v>
      </c>
      <c r="L131" s="1">
        <v>4</v>
      </c>
      <c r="M131" s="2">
        <v>2.98E-24</v>
      </c>
      <c r="N131" s="2">
        <v>0.21428571399999999</v>
      </c>
      <c r="O131" s="2">
        <v>2150000000</v>
      </c>
      <c r="P131" s="2">
        <v>2.1299999999999999E+146</v>
      </c>
      <c r="Q131">
        <v>3</v>
      </c>
    </row>
    <row r="132" spans="1:17" x14ac:dyDescent="0.35">
      <c r="A132" s="1" t="s">
        <v>385</v>
      </c>
      <c r="B132" s="1" t="s">
        <v>210</v>
      </c>
      <c r="C132" s="1" t="s">
        <v>386</v>
      </c>
      <c r="D132" s="1" t="s">
        <v>387</v>
      </c>
      <c r="E132" s="1" t="s">
        <v>386</v>
      </c>
      <c r="F132" s="11" t="s">
        <v>18</v>
      </c>
      <c r="G132" s="8">
        <v>3.9999999999999998E-6</v>
      </c>
      <c r="H132" s="8">
        <v>3.9999999999999998E-6</v>
      </c>
      <c r="I132" s="8">
        <v>5.0000000000000004E-6</v>
      </c>
      <c r="J132" s="8">
        <v>0.99998699999999996</v>
      </c>
      <c r="K132" s="8">
        <v>0.99998699999999996</v>
      </c>
      <c r="L132" s="1">
        <v>4</v>
      </c>
      <c r="M132" s="2">
        <v>1.2599999999999999E-24</v>
      </c>
      <c r="N132" s="2">
        <v>0.21428571399999999</v>
      </c>
      <c r="O132" s="2">
        <v>2150000000</v>
      </c>
      <c r="P132" s="2">
        <v>5.5499999999999997E+165</v>
      </c>
      <c r="Q132">
        <v>3</v>
      </c>
    </row>
    <row r="133" spans="1:17" x14ac:dyDescent="0.35">
      <c r="A133" s="1" t="s">
        <v>388</v>
      </c>
      <c r="B133" s="1" t="s">
        <v>210</v>
      </c>
      <c r="C133" s="1" t="s">
        <v>389</v>
      </c>
      <c r="D133" s="1" t="s">
        <v>390</v>
      </c>
      <c r="E133" s="1" t="s">
        <v>391</v>
      </c>
      <c r="F133" s="11" t="s">
        <v>18</v>
      </c>
      <c r="G133" s="8">
        <v>3.9999999999999998E-6</v>
      </c>
      <c r="H133" s="8">
        <v>3.9999999999999998E-6</v>
      </c>
      <c r="I133" s="8">
        <v>3.9999999999999998E-6</v>
      </c>
      <c r="J133" s="8">
        <v>0.99998799999999999</v>
      </c>
      <c r="K133" s="8">
        <v>0.99998799999999999</v>
      </c>
      <c r="L133" s="1">
        <v>4</v>
      </c>
      <c r="M133" s="2">
        <v>2.5399999999999999E-22</v>
      </c>
      <c r="N133" s="2">
        <v>0.21428571399999999</v>
      </c>
      <c r="O133" s="2">
        <v>2150000000</v>
      </c>
      <c r="P133" s="2">
        <v>9.0799999999999996E+70</v>
      </c>
      <c r="Q133">
        <v>3</v>
      </c>
    </row>
    <row r="134" spans="1:17" x14ac:dyDescent="0.35">
      <c r="A134" s="1" t="s">
        <v>392</v>
      </c>
      <c r="B134" s="1" t="s">
        <v>210</v>
      </c>
      <c r="C134" s="1" t="s">
        <v>393</v>
      </c>
      <c r="D134" s="1" t="s">
        <v>394</v>
      </c>
      <c r="E134" s="1" t="s">
        <v>393</v>
      </c>
      <c r="F134" s="11" t="s">
        <v>18</v>
      </c>
      <c r="G134" s="8">
        <v>3.9999999999999998E-6</v>
      </c>
      <c r="H134" s="8">
        <v>3.9999999999999998E-6</v>
      </c>
      <c r="I134" s="8">
        <v>3.9999999999999998E-6</v>
      </c>
      <c r="J134" s="8">
        <v>0.99998799999999999</v>
      </c>
      <c r="K134" s="8">
        <v>0.99998799999999999</v>
      </c>
      <c r="L134" s="1">
        <v>4</v>
      </c>
      <c r="M134" s="2">
        <v>1.0900000000000001E-22</v>
      </c>
      <c r="N134" s="2">
        <v>0.21428571399999999</v>
      </c>
      <c r="O134" s="2">
        <v>2150000000</v>
      </c>
      <c r="P134" s="2">
        <v>3.2900000000000002E+58</v>
      </c>
      <c r="Q134">
        <v>3</v>
      </c>
    </row>
    <row r="135" spans="1:17" x14ac:dyDescent="0.35">
      <c r="A135" s="1" t="s">
        <v>395</v>
      </c>
      <c r="B135" s="1" t="s">
        <v>210</v>
      </c>
      <c r="C135" s="1" t="s">
        <v>396</v>
      </c>
      <c r="D135" s="1" t="s">
        <v>397</v>
      </c>
      <c r="E135" s="1" t="s">
        <v>398</v>
      </c>
      <c r="F135" s="11" t="s">
        <v>18</v>
      </c>
      <c r="G135" s="8">
        <v>3.9999999999999998E-6</v>
      </c>
      <c r="H135" s="8">
        <v>3.9999999999999998E-6</v>
      </c>
      <c r="I135" s="8">
        <v>3.9999999999999998E-6</v>
      </c>
      <c r="J135" s="8">
        <v>0.99998799999999999</v>
      </c>
      <c r="K135" s="8">
        <v>0.99998799999999999</v>
      </c>
      <c r="L135" s="1">
        <v>4</v>
      </c>
      <c r="M135" s="2">
        <v>1.2599999999999999E-24</v>
      </c>
      <c r="N135" s="2">
        <v>0.21428571399999999</v>
      </c>
      <c r="O135" s="2">
        <v>2150000000</v>
      </c>
      <c r="P135" s="2">
        <v>2.3999999999999999E+163</v>
      </c>
      <c r="Q135">
        <v>3</v>
      </c>
    </row>
    <row r="136" spans="1:17" x14ac:dyDescent="0.35">
      <c r="A136" s="1" t="s">
        <v>399</v>
      </c>
      <c r="B136" s="1" t="s">
        <v>210</v>
      </c>
      <c r="C136" s="1" t="s">
        <v>400</v>
      </c>
      <c r="D136" s="1" t="s">
        <v>401</v>
      </c>
      <c r="E136" s="1" t="s">
        <v>400</v>
      </c>
      <c r="F136" s="11" t="s">
        <v>18</v>
      </c>
      <c r="G136" s="8">
        <v>3.9999999999999998E-6</v>
      </c>
      <c r="H136" s="8">
        <v>3.9999999999999998E-6</v>
      </c>
      <c r="I136" s="8">
        <v>3.9999999999999998E-6</v>
      </c>
      <c r="J136" s="8">
        <v>0.99998799999999999</v>
      </c>
      <c r="K136" s="8">
        <v>0.99998799999999999</v>
      </c>
      <c r="L136" s="1">
        <v>4</v>
      </c>
      <c r="M136" s="2">
        <v>2.98E-24</v>
      </c>
      <c r="N136" s="2">
        <v>0.21428571399999999</v>
      </c>
      <c r="O136" s="2">
        <v>2150000000</v>
      </c>
      <c r="P136" s="2">
        <v>6.1800000000000004E+80</v>
      </c>
      <c r="Q136">
        <v>3</v>
      </c>
    </row>
    <row r="137" spans="1:17" x14ac:dyDescent="0.35">
      <c r="A137" s="1" t="s">
        <v>402</v>
      </c>
      <c r="B137" s="1" t="s">
        <v>210</v>
      </c>
      <c r="C137" s="1" t="s">
        <v>403</v>
      </c>
      <c r="D137" s="1" t="s">
        <v>404</v>
      </c>
      <c r="E137" s="1" t="s">
        <v>403</v>
      </c>
      <c r="F137" s="11" t="s">
        <v>18</v>
      </c>
      <c r="G137" s="8">
        <v>3.9999999999999998E-6</v>
      </c>
      <c r="H137" s="8">
        <v>3.9999999999999998E-6</v>
      </c>
      <c r="I137" s="8">
        <v>3.9999999999999998E-6</v>
      </c>
      <c r="J137" s="8">
        <v>0.99998799999999999</v>
      </c>
      <c r="K137" s="8">
        <v>0.99998799999999999</v>
      </c>
      <c r="L137" s="1">
        <v>4</v>
      </c>
      <c r="M137" s="2">
        <v>2.98E-24</v>
      </c>
      <c r="N137" s="2">
        <v>0.21428571399999999</v>
      </c>
      <c r="O137" s="2">
        <v>2150000000</v>
      </c>
      <c r="P137" s="2">
        <v>2.76E+69</v>
      </c>
      <c r="Q137">
        <v>3</v>
      </c>
    </row>
    <row r="138" spans="1:17" x14ac:dyDescent="0.35">
      <c r="A138" s="1" t="s">
        <v>405</v>
      </c>
      <c r="B138" s="1" t="s">
        <v>210</v>
      </c>
      <c r="C138" s="1" t="s">
        <v>406</v>
      </c>
      <c r="D138" s="1" t="s">
        <v>407</v>
      </c>
      <c r="E138" s="1" t="s">
        <v>406</v>
      </c>
      <c r="F138" s="11" t="s">
        <v>18</v>
      </c>
      <c r="G138" s="8">
        <v>3.9999999999999998E-6</v>
      </c>
      <c r="H138" s="8">
        <v>3.9999999999999998E-6</v>
      </c>
      <c r="I138" s="8">
        <v>3.9999999999999998E-6</v>
      </c>
      <c r="J138" s="8">
        <v>0.99998799999999999</v>
      </c>
      <c r="K138" s="8">
        <v>0.99998799999999999</v>
      </c>
      <c r="L138" s="1">
        <v>4</v>
      </c>
      <c r="M138" s="2">
        <v>1.2599999999999999E-24</v>
      </c>
      <c r="N138" s="2">
        <v>0.21428571399999999</v>
      </c>
      <c r="O138" s="2">
        <v>2150000000</v>
      </c>
      <c r="P138" s="2">
        <v>2.0299999999999999E+177</v>
      </c>
      <c r="Q138">
        <v>3</v>
      </c>
    </row>
    <row r="139" spans="1:17" x14ac:dyDescent="0.35">
      <c r="A139" s="1" t="s">
        <v>408</v>
      </c>
      <c r="B139" s="1" t="s">
        <v>210</v>
      </c>
      <c r="C139" s="1" t="s">
        <v>409</v>
      </c>
      <c r="D139" s="1" t="s">
        <v>410</v>
      </c>
      <c r="E139" s="1" t="s">
        <v>411</v>
      </c>
      <c r="F139" s="11" t="s">
        <v>18</v>
      </c>
      <c r="G139" s="8">
        <v>3.9999999999999998E-6</v>
      </c>
      <c r="H139" s="8">
        <v>3.9999999999999998E-6</v>
      </c>
      <c r="I139" s="8">
        <v>7.9229999999999995E-3</v>
      </c>
      <c r="J139" s="8">
        <v>0.99206899999999998</v>
      </c>
      <c r="K139" s="8">
        <v>0.99206899999999998</v>
      </c>
      <c r="L139" s="1">
        <v>4</v>
      </c>
      <c r="M139" s="2">
        <v>2.98E-24</v>
      </c>
      <c r="N139" s="2">
        <v>0.21428571399999999</v>
      </c>
      <c r="O139" s="2">
        <v>2150000000</v>
      </c>
      <c r="P139" s="2">
        <v>5.3300000000000002E+67</v>
      </c>
      <c r="Q139">
        <v>3</v>
      </c>
    </row>
    <row r="140" spans="1:17" x14ac:dyDescent="0.35">
      <c r="A140" s="1" t="s">
        <v>412</v>
      </c>
      <c r="B140" s="1" t="s">
        <v>210</v>
      </c>
      <c r="C140" s="1" t="s">
        <v>413</v>
      </c>
      <c r="D140" s="1" t="s">
        <v>414</v>
      </c>
      <c r="E140" s="1" t="s">
        <v>413</v>
      </c>
      <c r="F140" s="11" t="s">
        <v>18</v>
      </c>
      <c r="G140" s="8">
        <v>3.9999999999999998E-6</v>
      </c>
      <c r="H140" s="8">
        <v>3.9999999999999998E-6</v>
      </c>
      <c r="I140" s="8">
        <v>2.6769999999999999E-2</v>
      </c>
      <c r="J140" s="8">
        <v>0.97322200000000003</v>
      </c>
      <c r="K140" s="8">
        <v>0.97322200000000003</v>
      </c>
      <c r="L140" s="1">
        <v>4</v>
      </c>
      <c r="M140" s="2">
        <v>2.98E-24</v>
      </c>
      <c r="N140" s="2">
        <v>0.21428571399999999</v>
      </c>
      <c r="O140" s="2">
        <v>2150000000</v>
      </c>
      <c r="P140" s="2">
        <v>9.2600000000000001E+58</v>
      </c>
      <c r="Q140">
        <v>3</v>
      </c>
    </row>
    <row r="141" spans="1:17" x14ac:dyDescent="0.35">
      <c r="A141" s="1" t="s">
        <v>415</v>
      </c>
      <c r="B141" s="1" t="s">
        <v>210</v>
      </c>
      <c r="C141" s="1" t="s">
        <v>416</v>
      </c>
      <c r="D141" s="1" t="s">
        <v>417</v>
      </c>
      <c r="E141" s="1" t="s">
        <v>416</v>
      </c>
      <c r="F141" s="11" t="s">
        <v>18</v>
      </c>
      <c r="G141" s="8">
        <v>3.9999999999999998E-6</v>
      </c>
      <c r="H141" s="8">
        <v>3.9999999999999998E-6</v>
      </c>
      <c r="I141" s="8">
        <v>3.9999999999999998E-6</v>
      </c>
      <c r="J141" s="8">
        <v>0.99998799999999999</v>
      </c>
      <c r="K141" s="8">
        <v>0.99998799999999999</v>
      </c>
      <c r="L141" s="1">
        <v>4</v>
      </c>
      <c r="M141" s="2">
        <v>1.2599999999999999E-24</v>
      </c>
      <c r="N141" s="2">
        <v>0.21428571399999999</v>
      </c>
      <c r="O141" s="2">
        <v>2150000000</v>
      </c>
      <c r="P141" s="2">
        <v>2.98E+173</v>
      </c>
      <c r="Q141">
        <v>3</v>
      </c>
    </row>
    <row r="142" spans="1:17" x14ac:dyDescent="0.35">
      <c r="A142" s="1" t="s">
        <v>418</v>
      </c>
      <c r="B142" s="1" t="s">
        <v>210</v>
      </c>
      <c r="C142" s="1" t="s">
        <v>419</v>
      </c>
      <c r="D142" s="1" t="s">
        <v>420</v>
      </c>
      <c r="E142" s="1" t="s">
        <v>421</v>
      </c>
      <c r="F142" s="11" t="s">
        <v>18</v>
      </c>
      <c r="G142" s="8">
        <v>3.9999999999999998E-6</v>
      </c>
      <c r="H142" s="8">
        <v>3.9999999999999998E-6</v>
      </c>
      <c r="I142" s="8">
        <v>3.9999999999999998E-6</v>
      </c>
      <c r="J142" s="8">
        <v>0.99998699999999996</v>
      </c>
      <c r="K142" s="8">
        <v>0.99998699999999996</v>
      </c>
      <c r="L142" s="1">
        <v>4</v>
      </c>
      <c r="M142" s="2">
        <v>2.5399999999999999E-22</v>
      </c>
      <c r="N142" s="2">
        <v>0.5</v>
      </c>
      <c r="O142" s="2">
        <v>2150000000</v>
      </c>
      <c r="P142" s="2">
        <v>1.2100000000000001E+164</v>
      </c>
      <c r="Q142">
        <v>3</v>
      </c>
    </row>
    <row r="143" spans="1:17" x14ac:dyDescent="0.35">
      <c r="A143" s="1" t="s">
        <v>422</v>
      </c>
      <c r="B143" s="1" t="s">
        <v>210</v>
      </c>
      <c r="C143" s="1" t="s">
        <v>423</v>
      </c>
      <c r="D143" s="1" t="s">
        <v>424</v>
      </c>
      <c r="E143" s="1" t="s">
        <v>423</v>
      </c>
      <c r="F143" s="11" t="s">
        <v>425</v>
      </c>
      <c r="G143" s="8">
        <v>3.9999999999999998E-6</v>
      </c>
      <c r="H143" s="8">
        <v>3.9999999999999998E-6</v>
      </c>
      <c r="I143" s="8">
        <v>3.9999999999999998E-6</v>
      </c>
      <c r="J143" s="8">
        <v>0.99998699999999996</v>
      </c>
      <c r="K143" s="8">
        <v>0.99998699999999996</v>
      </c>
      <c r="L143" s="1">
        <v>4</v>
      </c>
      <c r="M143" s="2">
        <v>7.0700000000000002E-24</v>
      </c>
      <c r="N143" s="2">
        <v>0.5</v>
      </c>
      <c r="O143" s="2">
        <v>2150000000</v>
      </c>
      <c r="P143" s="2">
        <v>6.5099999999999997E+168</v>
      </c>
      <c r="Q143">
        <v>3</v>
      </c>
    </row>
    <row r="144" spans="1:17" x14ac:dyDescent="0.35">
      <c r="A144" s="1" t="s">
        <v>426</v>
      </c>
      <c r="B144" s="1" t="s">
        <v>210</v>
      </c>
      <c r="C144" s="1" t="s">
        <v>427</v>
      </c>
      <c r="D144" s="1" t="s">
        <v>428</v>
      </c>
      <c r="E144" s="1" t="s">
        <v>429</v>
      </c>
      <c r="F144" s="11" t="s">
        <v>50</v>
      </c>
      <c r="G144" s="8">
        <v>3.9999999999999998E-6</v>
      </c>
      <c r="H144" s="8">
        <v>3.9999999999999998E-6</v>
      </c>
      <c r="I144" s="8">
        <v>3.9999999999999998E-6</v>
      </c>
      <c r="J144" s="8">
        <v>0.99998799999999999</v>
      </c>
      <c r="K144" s="8">
        <v>0.99998799999999999</v>
      </c>
      <c r="L144" s="1">
        <v>4</v>
      </c>
      <c r="M144" s="2">
        <v>2.98E-24</v>
      </c>
      <c r="N144" s="2">
        <v>0.21428571399999999</v>
      </c>
      <c r="O144" s="2">
        <v>2150000000</v>
      </c>
      <c r="P144" s="2">
        <v>2.2199999999999998E+65</v>
      </c>
      <c r="Q144">
        <v>3</v>
      </c>
    </row>
    <row r="145" spans="1:17" x14ac:dyDescent="0.35">
      <c r="A145" s="1" t="s">
        <v>430</v>
      </c>
      <c r="B145" s="1" t="s">
        <v>210</v>
      </c>
      <c r="C145" s="1" t="s">
        <v>431</v>
      </c>
      <c r="D145" s="1" t="s">
        <v>432</v>
      </c>
      <c r="E145" s="1" t="s">
        <v>433</v>
      </c>
      <c r="F145" s="11" t="s">
        <v>50</v>
      </c>
      <c r="G145" s="8">
        <v>3.9999999999999998E-6</v>
      </c>
      <c r="H145" s="8">
        <v>3.9999999999999998E-6</v>
      </c>
      <c r="I145" s="8">
        <v>3.9999999999999998E-6</v>
      </c>
      <c r="J145" s="8">
        <v>0.99998799999999999</v>
      </c>
      <c r="K145" s="8">
        <v>0.99998799999999999</v>
      </c>
      <c r="L145" s="1">
        <v>4</v>
      </c>
      <c r="M145" s="2">
        <v>1.2599999999999999E-24</v>
      </c>
      <c r="N145" s="2">
        <v>0.21428571399999999</v>
      </c>
      <c r="O145" s="2">
        <v>2150000000</v>
      </c>
      <c r="P145" s="2">
        <v>6.3600000000000002E+61</v>
      </c>
      <c r="Q145">
        <v>3</v>
      </c>
    </row>
    <row r="146" spans="1:17" x14ac:dyDescent="0.35">
      <c r="A146" s="1" t="s">
        <v>434</v>
      </c>
      <c r="B146" s="1" t="s">
        <v>210</v>
      </c>
      <c r="C146" s="1" t="s">
        <v>435</v>
      </c>
      <c r="D146" s="1" t="s">
        <v>436</v>
      </c>
      <c r="E146" s="1" t="s">
        <v>437</v>
      </c>
      <c r="F146" s="11" t="s">
        <v>18</v>
      </c>
      <c r="G146" s="8">
        <v>3.9999999999999998E-6</v>
      </c>
      <c r="H146" s="8">
        <v>3.9999999999999998E-6</v>
      </c>
      <c r="I146" s="8">
        <v>3.9999999999999998E-6</v>
      </c>
      <c r="J146" s="8">
        <v>0.99998799999999999</v>
      </c>
      <c r="K146" s="8">
        <v>0.99998799999999999</v>
      </c>
      <c r="L146" s="1">
        <v>4</v>
      </c>
      <c r="M146" s="2">
        <v>1.0900000000000001E-22</v>
      </c>
      <c r="N146" s="2">
        <v>0.21428571399999999</v>
      </c>
      <c r="O146" s="2">
        <v>2150000000</v>
      </c>
      <c r="P146" s="2">
        <v>9.6799999999999998E+167</v>
      </c>
      <c r="Q146">
        <v>3</v>
      </c>
    </row>
    <row r="147" spans="1:17" x14ac:dyDescent="0.35">
      <c r="A147" s="1" t="s">
        <v>438</v>
      </c>
      <c r="B147" s="1" t="s">
        <v>210</v>
      </c>
      <c r="C147" s="1" t="s">
        <v>439</v>
      </c>
      <c r="D147" s="1" t="s">
        <v>440</v>
      </c>
      <c r="E147" s="1" t="s">
        <v>441</v>
      </c>
      <c r="F147" s="11" t="s">
        <v>50</v>
      </c>
      <c r="G147" s="8">
        <v>3.9999999999999998E-6</v>
      </c>
      <c r="H147" s="8">
        <v>3.9999999999999998E-6</v>
      </c>
      <c r="I147" s="8">
        <v>3.9999999999999998E-6</v>
      </c>
      <c r="J147" s="8">
        <v>0.99998799999999999</v>
      </c>
      <c r="K147" s="8">
        <v>0.99998799999999999</v>
      </c>
      <c r="L147" s="1">
        <v>4</v>
      </c>
      <c r="M147" s="2">
        <v>5.3099999999999997E-25</v>
      </c>
      <c r="N147" s="2">
        <v>0.21428571399999999</v>
      </c>
      <c r="O147" s="2">
        <v>2150000000</v>
      </c>
      <c r="P147" s="2">
        <v>2.0299999999999999E+177</v>
      </c>
      <c r="Q147">
        <v>3</v>
      </c>
    </row>
    <row r="148" spans="1:17" x14ac:dyDescent="0.35">
      <c r="A148" s="1" t="s">
        <v>442</v>
      </c>
      <c r="B148" s="1" t="s">
        <v>210</v>
      </c>
      <c r="C148" s="1" t="s">
        <v>443</v>
      </c>
      <c r="D148" s="1" t="s">
        <v>444</v>
      </c>
      <c r="E148" s="1" t="s">
        <v>152</v>
      </c>
      <c r="F148" s="11" t="s">
        <v>18</v>
      </c>
      <c r="G148" s="8">
        <v>3.9999999999999998E-6</v>
      </c>
      <c r="H148" s="8">
        <v>3.9999999999999998E-6</v>
      </c>
      <c r="I148" s="8">
        <v>3.9999999999999998E-6</v>
      </c>
      <c r="J148" s="8">
        <v>0.99998799999999999</v>
      </c>
      <c r="K148" s="8">
        <v>0.99998799999999999</v>
      </c>
      <c r="L148" s="1">
        <v>4</v>
      </c>
      <c r="M148" s="2">
        <v>2.98E-24</v>
      </c>
      <c r="N148" s="2">
        <v>0.21428571399999999</v>
      </c>
      <c r="O148" s="2">
        <v>2150000000</v>
      </c>
      <c r="P148" s="2">
        <v>6.5799999999999998E+64</v>
      </c>
      <c r="Q148">
        <v>3</v>
      </c>
    </row>
    <row r="149" spans="1:17" x14ac:dyDescent="0.35">
      <c r="A149" s="1" t="s">
        <v>445</v>
      </c>
      <c r="B149" s="1" t="s">
        <v>210</v>
      </c>
      <c r="C149" s="1" t="s">
        <v>446</v>
      </c>
      <c r="D149" s="1" t="s">
        <v>447</v>
      </c>
      <c r="E149" s="1" t="s">
        <v>448</v>
      </c>
      <c r="F149" s="11" t="s">
        <v>18</v>
      </c>
      <c r="G149" s="8">
        <v>3.9999999999999998E-6</v>
      </c>
      <c r="H149" s="8">
        <v>3.9999999999999998E-6</v>
      </c>
      <c r="I149" s="8">
        <v>3.9999999999999998E-6</v>
      </c>
      <c r="J149" s="8">
        <v>0.99998799999999999</v>
      </c>
      <c r="K149" s="8">
        <v>0.99998799999999999</v>
      </c>
      <c r="L149" s="1">
        <v>4</v>
      </c>
      <c r="M149" s="2">
        <v>2.98E-24</v>
      </c>
      <c r="N149" s="2">
        <v>0.21428571399999999</v>
      </c>
      <c r="O149" s="2">
        <v>2150000000</v>
      </c>
      <c r="P149" s="2">
        <v>3.4799999999999998E+74</v>
      </c>
      <c r="Q149">
        <v>3</v>
      </c>
    </row>
    <row r="150" spans="1:17" x14ac:dyDescent="0.35">
      <c r="A150" s="1" t="s">
        <v>449</v>
      </c>
      <c r="B150" s="1" t="s">
        <v>210</v>
      </c>
      <c r="C150" s="1" t="s">
        <v>450</v>
      </c>
      <c r="D150" s="1" t="s">
        <v>451</v>
      </c>
      <c r="E150" s="1" t="s">
        <v>450</v>
      </c>
      <c r="F150" s="11" t="s">
        <v>18</v>
      </c>
      <c r="G150" s="8">
        <v>3.9999999999999998E-6</v>
      </c>
      <c r="H150" s="8">
        <v>9.2069999999999999E-3</v>
      </c>
      <c r="I150" s="8">
        <v>3.9999999999999998E-6</v>
      </c>
      <c r="J150" s="8">
        <v>0.99078500000000003</v>
      </c>
      <c r="K150" s="8">
        <v>0.99078500000000003</v>
      </c>
      <c r="L150" s="1">
        <v>4</v>
      </c>
      <c r="M150" s="2">
        <v>1.2599999999999999E-24</v>
      </c>
      <c r="N150" s="2">
        <v>0.21428571399999999</v>
      </c>
      <c r="O150" s="2">
        <v>2150000000</v>
      </c>
      <c r="P150" s="2">
        <v>7.8399999999999997E+52</v>
      </c>
      <c r="Q150">
        <v>3</v>
      </c>
    </row>
    <row r="151" spans="1:17" x14ac:dyDescent="0.35">
      <c r="A151" s="1" t="s">
        <v>452</v>
      </c>
      <c r="B151" s="1" t="s">
        <v>210</v>
      </c>
      <c r="C151" s="1" t="s">
        <v>453</v>
      </c>
      <c r="D151" s="1" t="s">
        <v>454</v>
      </c>
      <c r="E151" s="1" t="s">
        <v>453</v>
      </c>
      <c r="F151" s="11" t="s">
        <v>18</v>
      </c>
      <c r="G151" s="8">
        <v>3.9999999999999998E-6</v>
      </c>
      <c r="H151" s="8">
        <v>3.9999999999999998E-6</v>
      </c>
      <c r="I151" s="8">
        <v>3.9999999999999998E-6</v>
      </c>
      <c r="J151" s="8">
        <v>0.99998799999999999</v>
      </c>
      <c r="K151" s="8">
        <v>0.99998799999999999</v>
      </c>
      <c r="L151" s="1">
        <v>4</v>
      </c>
      <c r="M151" s="2">
        <v>1.2599999999999999E-24</v>
      </c>
      <c r="N151" s="2">
        <v>0.21428571399999999</v>
      </c>
      <c r="O151" s="2">
        <v>2150000000</v>
      </c>
      <c r="P151" s="2">
        <v>2.1800000000000002E+72</v>
      </c>
      <c r="Q151">
        <v>3</v>
      </c>
    </row>
    <row r="152" spans="1:17" x14ac:dyDescent="0.35">
      <c r="A152" s="1" t="s">
        <v>455</v>
      </c>
      <c r="B152" s="1" t="s">
        <v>210</v>
      </c>
      <c r="C152" s="1" t="s">
        <v>456</v>
      </c>
      <c r="D152" s="1" t="s">
        <v>457</v>
      </c>
      <c r="E152" s="1" t="s">
        <v>456</v>
      </c>
      <c r="F152" s="11" t="s">
        <v>18</v>
      </c>
      <c r="G152" s="8">
        <v>3.9999999999999998E-6</v>
      </c>
      <c r="H152" s="8">
        <v>2.1232999999999998E-2</v>
      </c>
      <c r="I152" s="8">
        <v>3.9999999999999998E-6</v>
      </c>
      <c r="J152" s="8">
        <v>0.97875900000000005</v>
      </c>
      <c r="K152" s="8">
        <v>0.97875900000000005</v>
      </c>
      <c r="L152" s="1">
        <v>4</v>
      </c>
      <c r="M152" s="2">
        <v>1.3800000000000001E-21</v>
      </c>
      <c r="N152" s="2">
        <v>0.5</v>
      </c>
      <c r="O152" s="2">
        <v>2150000000</v>
      </c>
      <c r="P152" s="2">
        <v>1.96E+39</v>
      </c>
      <c r="Q152">
        <v>3</v>
      </c>
    </row>
    <row r="153" spans="1:17" x14ac:dyDescent="0.35">
      <c r="A153" s="1" t="s">
        <v>458</v>
      </c>
      <c r="B153" s="1" t="s">
        <v>210</v>
      </c>
      <c r="C153" s="1" t="s">
        <v>459</v>
      </c>
      <c r="D153" s="1" t="s">
        <v>460</v>
      </c>
      <c r="E153" s="1" t="s">
        <v>459</v>
      </c>
      <c r="F153" s="11" t="s">
        <v>18</v>
      </c>
      <c r="G153" s="8">
        <v>3.9999999999999998E-6</v>
      </c>
      <c r="H153" s="8">
        <v>3.9999999999999998E-6</v>
      </c>
      <c r="I153" s="8">
        <v>3.9999999999999998E-6</v>
      </c>
      <c r="J153" s="8">
        <v>0.99998799999999999</v>
      </c>
      <c r="K153" s="8">
        <v>0.99998799999999999</v>
      </c>
      <c r="L153" s="1">
        <v>4</v>
      </c>
      <c r="M153" s="2">
        <v>1.2599999999999999E-24</v>
      </c>
      <c r="N153" s="2">
        <v>0.21428571399999999</v>
      </c>
      <c r="O153" s="2">
        <v>2150000000</v>
      </c>
      <c r="P153" s="2">
        <v>1.56E+74</v>
      </c>
      <c r="Q153">
        <v>3</v>
      </c>
    </row>
    <row r="154" spans="1:17" x14ac:dyDescent="0.35">
      <c r="A154" s="1" t="s">
        <v>461</v>
      </c>
      <c r="B154" s="1" t="s">
        <v>210</v>
      </c>
      <c r="C154" s="1" t="s">
        <v>462</v>
      </c>
      <c r="D154" s="1" t="s">
        <v>463</v>
      </c>
      <c r="E154" s="1" t="s">
        <v>464</v>
      </c>
      <c r="F154" s="11" t="s">
        <v>18</v>
      </c>
      <c r="G154" s="8">
        <v>3.9999999999999998E-6</v>
      </c>
      <c r="H154" s="8">
        <v>3.9999999999999998E-6</v>
      </c>
      <c r="I154" s="8">
        <v>3.9999999999999998E-6</v>
      </c>
      <c r="J154" s="8">
        <v>0.99998799999999999</v>
      </c>
      <c r="K154" s="8">
        <v>0.99998799999999999</v>
      </c>
      <c r="L154" s="1">
        <v>4</v>
      </c>
      <c r="M154" s="2">
        <v>2.98E-24</v>
      </c>
      <c r="N154" s="2">
        <v>0.21428571399999999</v>
      </c>
      <c r="O154" s="2">
        <v>2150000000</v>
      </c>
      <c r="P154" s="2">
        <v>4.2000000000000003E+171</v>
      </c>
      <c r="Q154">
        <v>3</v>
      </c>
    </row>
    <row r="155" spans="1:17" x14ac:dyDescent="0.35">
      <c r="A155" s="1" t="s">
        <v>465</v>
      </c>
      <c r="B155" s="1" t="s">
        <v>210</v>
      </c>
      <c r="C155" s="1" t="s">
        <v>466</v>
      </c>
      <c r="D155" s="1" t="s">
        <v>467</v>
      </c>
      <c r="E155" s="1" t="s">
        <v>468</v>
      </c>
      <c r="F155" s="11" t="s">
        <v>18</v>
      </c>
      <c r="G155" s="8">
        <v>3.9999999999999998E-6</v>
      </c>
      <c r="H155" s="8">
        <v>3.9999999999999998E-6</v>
      </c>
      <c r="I155" s="8">
        <v>3.9999999999999998E-6</v>
      </c>
      <c r="J155" s="8">
        <v>0.99998799999999999</v>
      </c>
      <c r="K155" s="8">
        <v>0.99998799999999999</v>
      </c>
      <c r="L155" s="1">
        <v>4</v>
      </c>
      <c r="M155" s="2">
        <v>1.2599999999999999E-24</v>
      </c>
      <c r="N155" s="2">
        <v>0.21428571399999999</v>
      </c>
      <c r="O155" s="2">
        <v>2150000000</v>
      </c>
      <c r="P155" s="2">
        <v>7.0700000000000003E+66</v>
      </c>
      <c r="Q155">
        <v>3</v>
      </c>
    </row>
    <row r="156" spans="1:17" x14ac:dyDescent="0.35">
      <c r="A156" s="1" t="s">
        <v>469</v>
      </c>
      <c r="B156" s="1" t="s">
        <v>210</v>
      </c>
      <c r="C156" s="1" t="s">
        <v>470</v>
      </c>
      <c r="D156" s="1" t="s">
        <v>471</v>
      </c>
      <c r="E156" s="1" t="s">
        <v>470</v>
      </c>
      <c r="F156" s="11" t="s">
        <v>18</v>
      </c>
      <c r="G156" s="8">
        <v>3.0696000000000001E-2</v>
      </c>
      <c r="H156" s="8">
        <v>3.9999999999999998E-6</v>
      </c>
      <c r="I156" s="8">
        <v>9.7769999999999992E-3</v>
      </c>
      <c r="J156" s="8">
        <v>0.95952199999999999</v>
      </c>
      <c r="K156" s="8">
        <v>0.95952199999999999</v>
      </c>
      <c r="L156" s="1">
        <v>4</v>
      </c>
      <c r="M156" s="2">
        <v>1.0900000000000001E-22</v>
      </c>
      <c r="N156" s="2">
        <v>0.21428571399999999</v>
      </c>
      <c r="O156" s="2">
        <v>2150000000</v>
      </c>
      <c r="P156" s="2">
        <v>1.15E+161</v>
      </c>
      <c r="Q156">
        <v>3</v>
      </c>
    </row>
    <row r="157" spans="1:17" x14ac:dyDescent="0.35">
      <c r="A157" s="1" t="s">
        <v>472</v>
      </c>
      <c r="B157" s="1" t="s">
        <v>210</v>
      </c>
      <c r="C157" s="1" t="s">
        <v>473</v>
      </c>
      <c r="D157" s="1" t="s">
        <v>474</v>
      </c>
      <c r="E157" s="1" t="s">
        <v>475</v>
      </c>
      <c r="F157" s="11" t="s">
        <v>18</v>
      </c>
      <c r="G157" s="8">
        <v>3.9999999999999998E-6</v>
      </c>
      <c r="H157" s="8">
        <v>3.9999999999999998E-6</v>
      </c>
      <c r="I157" s="8">
        <v>8.8999999999999995E-4</v>
      </c>
      <c r="J157" s="8">
        <v>0.99910299999999996</v>
      </c>
      <c r="K157" s="8">
        <v>0.99910299999999996</v>
      </c>
      <c r="L157" s="1">
        <v>4</v>
      </c>
      <c r="M157" s="2">
        <v>1.2599999999999999E-24</v>
      </c>
      <c r="N157" s="2">
        <v>0.21428571399999999</v>
      </c>
      <c r="O157" s="2">
        <v>2150000000</v>
      </c>
      <c r="P157" s="2">
        <v>1.6699999999999999E+75</v>
      </c>
      <c r="Q157">
        <v>3</v>
      </c>
    </row>
    <row r="158" spans="1:17" x14ac:dyDescent="0.35">
      <c r="A158" s="1" t="s">
        <v>476</v>
      </c>
      <c r="B158" s="1" t="s">
        <v>210</v>
      </c>
      <c r="C158" s="1" t="s">
        <v>477</v>
      </c>
      <c r="D158" s="1" t="s">
        <v>478</v>
      </c>
      <c r="E158" s="1" t="s">
        <v>479</v>
      </c>
      <c r="F158" s="11" t="s">
        <v>18</v>
      </c>
      <c r="G158" s="8">
        <v>3.9999999999999998E-6</v>
      </c>
      <c r="H158" s="8">
        <v>3.9999999999999998E-6</v>
      </c>
      <c r="I158" s="8">
        <v>3.9999999999999998E-6</v>
      </c>
      <c r="J158" s="8">
        <v>0.99998699999999996</v>
      </c>
      <c r="K158" s="8">
        <v>0.99998699999999996</v>
      </c>
      <c r="L158" s="1">
        <v>4</v>
      </c>
      <c r="M158" s="2">
        <v>5.9399999999999998E-22</v>
      </c>
      <c r="N158" s="2">
        <v>0.5</v>
      </c>
      <c r="O158" s="2">
        <v>2150000000</v>
      </c>
      <c r="P158" s="2">
        <v>2.9200000000000002E+165</v>
      </c>
      <c r="Q158">
        <v>3</v>
      </c>
    </row>
    <row r="159" spans="1:17" x14ac:dyDescent="0.35">
      <c r="A159" s="1" t="s">
        <v>480</v>
      </c>
      <c r="B159" s="1" t="s">
        <v>210</v>
      </c>
      <c r="C159" s="1" t="s">
        <v>481</v>
      </c>
      <c r="D159" s="1" t="s">
        <v>482</v>
      </c>
      <c r="E159" s="1" t="s">
        <v>481</v>
      </c>
      <c r="F159" s="11" t="s">
        <v>50</v>
      </c>
      <c r="G159" s="8">
        <v>3.9999999999999998E-6</v>
      </c>
      <c r="H159" s="8">
        <v>3.9999999999999998E-6</v>
      </c>
      <c r="I159" s="8">
        <v>3.9999999999999998E-6</v>
      </c>
      <c r="J159" s="8">
        <v>0.99998699999999996</v>
      </c>
      <c r="K159" s="8">
        <v>0.99998699999999996</v>
      </c>
      <c r="L159" s="1">
        <v>4</v>
      </c>
      <c r="M159" s="2">
        <v>2.98E-24</v>
      </c>
      <c r="N159" s="2">
        <v>0.21428571399999999</v>
      </c>
      <c r="O159" s="2">
        <v>2150000000</v>
      </c>
      <c r="P159" s="2">
        <v>8.2400000000000002E+162</v>
      </c>
      <c r="Q159">
        <v>3</v>
      </c>
    </row>
    <row r="160" spans="1:17" x14ac:dyDescent="0.35">
      <c r="A160" s="1" t="s">
        <v>483</v>
      </c>
      <c r="B160" s="1" t="s">
        <v>210</v>
      </c>
      <c r="C160" s="1" t="s">
        <v>484</v>
      </c>
      <c r="D160" s="1" t="s">
        <v>485</v>
      </c>
      <c r="E160" s="1" t="s">
        <v>484</v>
      </c>
      <c r="F160" s="11" t="s">
        <v>18</v>
      </c>
      <c r="G160" s="8">
        <v>3.9999999999999998E-6</v>
      </c>
      <c r="H160" s="8">
        <v>3.9999999999999998E-6</v>
      </c>
      <c r="I160" s="8">
        <v>4.7717000000000002E-2</v>
      </c>
      <c r="J160" s="8">
        <v>0.95227499999999998</v>
      </c>
      <c r="K160" s="8">
        <v>0.95227499999999998</v>
      </c>
      <c r="L160" s="1">
        <v>4</v>
      </c>
      <c r="M160" s="2">
        <v>1.2599999999999999E-24</v>
      </c>
      <c r="N160" s="2">
        <v>0.21428571399999999</v>
      </c>
      <c r="O160" s="2">
        <v>2150000000</v>
      </c>
      <c r="P160" s="2">
        <v>5.2499999999999997E+76</v>
      </c>
      <c r="Q160">
        <v>3</v>
      </c>
    </row>
    <row r="161" spans="1:17" x14ac:dyDescent="0.35">
      <c r="A161" s="1" t="s">
        <v>486</v>
      </c>
      <c r="B161" s="1" t="s">
        <v>210</v>
      </c>
      <c r="C161" s="1" t="s">
        <v>487</v>
      </c>
      <c r="D161" s="1" t="s">
        <v>488</v>
      </c>
      <c r="E161" s="1" t="s">
        <v>489</v>
      </c>
      <c r="F161" s="11" t="s">
        <v>18</v>
      </c>
      <c r="G161" s="8">
        <v>3.9999999999999998E-6</v>
      </c>
      <c r="H161" s="8">
        <v>3.9999999999999998E-6</v>
      </c>
      <c r="I161" s="8">
        <v>2.3355999999999998E-2</v>
      </c>
      <c r="J161" s="8">
        <v>0.97663599999999995</v>
      </c>
      <c r="K161" s="8">
        <v>0.97663599999999995</v>
      </c>
      <c r="L161" s="1">
        <v>4</v>
      </c>
      <c r="M161" s="2">
        <v>1.2599999999999999E-24</v>
      </c>
      <c r="N161" s="2">
        <v>0.21428571399999999</v>
      </c>
      <c r="O161" s="2">
        <v>2150000000</v>
      </c>
      <c r="P161" s="2">
        <v>1.47E+173</v>
      </c>
      <c r="Q161">
        <v>3</v>
      </c>
    </row>
    <row r="162" spans="1:17" x14ac:dyDescent="0.35">
      <c r="A162" s="1" t="s">
        <v>490</v>
      </c>
      <c r="B162" s="1" t="s">
        <v>210</v>
      </c>
      <c r="C162" s="1" t="s">
        <v>491</v>
      </c>
      <c r="D162" s="1" t="s">
        <v>492</v>
      </c>
      <c r="E162" s="1" t="s">
        <v>24</v>
      </c>
      <c r="F162" s="11" t="s">
        <v>18</v>
      </c>
      <c r="G162" s="8">
        <v>3.9999999999999998E-6</v>
      </c>
      <c r="H162" s="8">
        <v>3.9999999999999998E-6</v>
      </c>
      <c r="I162" s="8">
        <v>2.3775000000000001E-2</v>
      </c>
      <c r="J162" s="8">
        <v>0.976217</v>
      </c>
      <c r="K162" s="8">
        <v>0.976217</v>
      </c>
      <c r="L162" s="1">
        <v>4</v>
      </c>
      <c r="M162" s="2">
        <v>2.98E-24</v>
      </c>
      <c r="N162" s="2">
        <v>0.21428571399999999</v>
      </c>
      <c r="O162" s="2">
        <v>2150000000</v>
      </c>
      <c r="P162" s="2">
        <v>1.65E+174</v>
      </c>
      <c r="Q162">
        <v>3</v>
      </c>
    </row>
    <row r="163" spans="1:17" x14ac:dyDescent="0.35">
      <c r="A163" s="1" t="s">
        <v>493</v>
      </c>
      <c r="B163" s="1" t="s">
        <v>210</v>
      </c>
      <c r="C163" s="1" t="s">
        <v>494</v>
      </c>
      <c r="D163" s="1" t="s">
        <v>495</v>
      </c>
      <c r="E163" s="1" t="s">
        <v>496</v>
      </c>
      <c r="F163" s="11" t="s">
        <v>18</v>
      </c>
      <c r="G163" s="8">
        <v>3.9999999999999998E-6</v>
      </c>
      <c r="H163" s="8">
        <v>3.9999999999999998E-6</v>
      </c>
      <c r="I163" s="8">
        <v>2.1131E-2</v>
      </c>
      <c r="J163" s="8">
        <v>0.97886099999999998</v>
      </c>
      <c r="K163" s="8">
        <v>0.97886099999999998</v>
      </c>
      <c r="L163" s="1">
        <v>4</v>
      </c>
      <c r="M163" s="2">
        <v>1.2599999999999999E-24</v>
      </c>
      <c r="N163" s="2">
        <v>0.21428571399999999</v>
      </c>
      <c r="O163" s="2">
        <v>2150000000</v>
      </c>
      <c r="P163" s="2">
        <v>2.9699999999999999E+162</v>
      </c>
      <c r="Q163">
        <v>3</v>
      </c>
    </row>
    <row r="164" spans="1:17" x14ac:dyDescent="0.35">
      <c r="A164" s="1" t="s">
        <v>497</v>
      </c>
      <c r="B164" s="1" t="s">
        <v>210</v>
      </c>
      <c r="C164" s="1" t="s">
        <v>498</v>
      </c>
      <c r="D164" s="1" t="s">
        <v>499</v>
      </c>
      <c r="E164" s="1" t="s">
        <v>498</v>
      </c>
      <c r="F164" s="11" t="s">
        <v>50</v>
      </c>
      <c r="G164" s="8">
        <v>3.9999999999999998E-6</v>
      </c>
      <c r="H164" s="8">
        <v>3.9999999999999998E-6</v>
      </c>
      <c r="I164" s="8">
        <v>1.7859E-2</v>
      </c>
      <c r="J164" s="8">
        <v>0.98213300000000003</v>
      </c>
      <c r="K164" s="8">
        <v>0.98213300000000003</v>
      </c>
      <c r="L164" s="1">
        <v>4</v>
      </c>
      <c r="M164" s="2">
        <v>2.5399999999999999E-22</v>
      </c>
      <c r="N164" s="2">
        <v>0.21428571399999999</v>
      </c>
      <c r="O164" s="2">
        <v>2150000000</v>
      </c>
      <c r="P164" s="2">
        <v>2.2300000000000002E+152</v>
      </c>
      <c r="Q164">
        <v>3</v>
      </c>
    </row>
    <row r="165" spans="1:17" x14ac:dyDescent="0.35">
      <c r="A165" s="1" t="s">
        <v>500</v>
      </c>
      <c r="B165" s="1" t="s">
        <v>210</v>
      </c>
      <c r="C165" s="1" t="s">
        <v>501</v>
      </c>
      <c r="D165" s="1" t="s">
        <v>502</v>
      </c>
      <c r="E165" s="1" t="s">
        <v>501</v>
      </c>
      <c r="F165" s="11" t="s">
        <v>18</v>
      </c>
      <c r="G165" s="8">
        <v>3.9999999999999998E-6</v>
      </c>
      <c r="H165" s="8">
        <v>3.9999999999999998E-6</v>
      </c>
      <c r="I165" s="8">
        <v>3.9999999999999998E-6</v>
      </c>
      <c r="J165" s="8">
        <v>0.99998799999999999</v>
      </c>
      <c r="K165" s="8">
        <v>0.99998799999999999</v>
      </c>
      <c r="L165" s="1">
        <v>4</v>
      </c>
      <c r="M165" s="2">
        <v>7.0700000000000002E-24</v>
      </c>
      <c r="N165" s="2">
        <v>0.21428571399999999</v>
      </c>
      <c r="O165" s="2">
        <v>2150000000</v>
      </c>
      <c r="P165" s="2">
        <v>3.7699999999999997E+61</v>
      </c>
      <c r="Q165">
        <v>3</v>
      </c>
    </row>
    <row r="166" spans="1:17" x14ac:dyDescent="0.35">
      <c r="A166" s="1" t="s">
        <v>503</v>
      </c>
      <c r="B166" s="1" t="s">
        <v>210</v>
      </c>
      <c r="C166" s="1" t="s">
        <v>504</v>
      </c>
      <c r="D166" s="1" t="s">
        <v>505</v>
      </c>
      <c r="E166" s="1" t="s">
        <v>506</v>
      </c>
      <c r="F166" s="11" t="s">
        <v>18</v>
      </c>
      <c r="G166" s="8">
        <v>3.9999999999999998E-6</v>
      </c>
      <c r="H166" s="8">
        <v>3.9999999999999998E-6</v>
      </c>
      <c r="I166" s="8">
        <v>1.7805999999999999E-2</v>
      </c>
      <c r="J166" s="8">
        <v>0.982186</v>
      </c>
      <c r="K166" s="8">
        <v>0.982186</v>
      </c>
      <c r="L166" s="1">
        <v>4</v>
      </c>
      <c r="M166" s="2">
        <v>1.2599999999999999E-24</v>
      </c>
      <c r="N166" s="2">
        <v>0.21428571399999999</v>
      </c>
      <c r="O166" s="2">
        <v>2150000000</v>
      </c>
      <c r="P166" s="2">
        <v>7.8499999999999996E+75</v>
      </c>
      <c r="Q166">
        <v>3</v>
      </c>
    </row>
    <row r="167" spans="1:17" x14ac:dyDescent="0.35">
      <c r="A167" s="1" t="s">
        <v>507</v>
      </c>
      <c r="B167" s="1" t="s">
        <v>210</v>
      </c>
      <c r="C167" s="1" t="s">
        <v>508</v>
      </c>
      <c r="D167" s="1" t="s">
        <v>509</v>
      </c>
      <c r="E167" s="1" t="s">
        <v>508</v>
      </c>
      <c r="F167" s="11" t="s">
        <v>18</v>
      </c>
      <c r="G167" s="8">
        <v>3.9999999999999998E-6</v>
      </c>
      <c r="H167" s="8">
        <v>3.9999999999999998E-6</v>
      </c>
      <c r="I167" s="8">
        <v>3.9999999999999998E-6</v>
      </c>
      <c r="J167" s="8">
        <v>0.99998799999999999</v>
      </c>
      <c r="K167" s="8">
        <v>0.99998799999999999</v>
      </c>
      <c r="L167" s="1">
        <v>4</v>
      </c>
      <c r="M167" s="2">
        <v>2.5399999999999999E-22</v>
      </c>
      <c r="N167" s="2">
        <v>0.21428571399999999</v>
      </c>
      <c r="O167" s="2">
        <v>2150000000</v>
      </c>
      <c r="P167" s="2">
        <v>1.25E+72</v>
      </c>
      <c r="Q167">
        <v>3</v>
      </c>
    </row>
    <row r="168" spans="1:17" x14ac:dyDescent="0.35">
      <c r="A168" s="1" t="s">
        <v>510</v>
      </c>
      <c r="B168" s="1" t="s">
        <v>210</v>
      </c>
      <c r="C168" s="1" t="s">
        <v>511</v>
      </c>
      <c r="D168" s="1" t="s">
        <v>512</v>
      </c>
      <c r="E168" s="1" t="s">
        <v>511</v>
      </c>
      <c r="F168" s="11" t="s">
        <v>18</v>
      </c>
      <c r="G168" s="8">
        <v>3.9999999999999998E-6</v>
      </c>
      <c r="H168" s="8">
        <v>3.9999999999999998E-6</v>
      </c>
      <c r="I168" s="8">
        <v>3.9999999999999998E-6</v>
      </c>
      <c r="J168" s="8">
        <v>0.99998799999999999</v>
      </c>
      <c r="K168" s="8">
        <v>0.99998799999999999</v>
      </c>
      <c r="L168" s="1">
        <v>4</v>
      </c>
      <c r="M168" s="2">
        <v>2.98E-24</v>
      </c>
      <c r="N168" s="2">
        <v>0.21428571399999999</v>
      </c>
      <c r="O168" s="2">
        <v>2150000000</v>
      </c>
      <c r="P168" s="2">
        <v>6.6000000000000003E+63</v>
      </c>
      <c r="Q168">
        <v>3</v>
      </c>
    </row>
    <row r="169" spans="1:17" x14ac:dyDescent="0.35">
      <c r="A169" s="1" t="s">
        <v>513</v>
      </c>
      <c r="B169" s="1" t="s">
        <v>210</v>
      </c>
      <c r="C169" s="1" t="s">
        <v>514</v>
      </c>
      <c r="D169" s="1" t="s">
        <v>515</v>
      </c>
      <c r="E169" s="1" t="s">
        <v>516</v>
      </c>
      <c r="F169" s="11" t="s">
        <v>18</v>
      </c>
      <c r="G169" s="8">
        <v>3.9999999999999998E-6</v>
      </c>
      <c r="H169" s="8">
        <v>3.9999999999999998E-6</v>
      </c>
      <c r="I169" s="8">
        <v>3.9999999999999998E-6</v>
      </c>
      <c r="J169" s="8">
        <v>0.99998799999999999</v>
      </c>
      <c r="K169" s="8">
        <v>0.99998799999999999</v>
      </c>
      <c r="L169" s="1">
        <v>4</v>
      </c>
      <c r="M169" s="2">
        <v>1.0900000000000001E-22</v>
      </c>
      <c r="N169" s="2">
        <v>0.21428571399999999</v>
      </c>
      <c r="O169" s="2">
        <v>2150000000</v>
      </c>
      <c r="P169" s="2">
        <v>2.2499999999999999E+67</v>
      </c>
      <c r="Q169">
        <v>3</v>
      </c>
    </row>
    <row r="170" spans="1:17" x14ac:dyDescent="0.35">
      <c r="A170" s="1" t="s">
        <v>517</v>
      </c>
      <c r="B170" s="1" t="s">
        <v>210</v>
      </c>
      <c r="C170" s="1" t="s">
        <v>518</v>
      </c>
      <c r="D170" s="1" t="s">
        <v>519</v>
      </c>
      <c r="E170" s="1" t="s">
        <v>518</v>
      </c>
      <c r="F170" s="11" t="s">
        <v>18</v>
      </c>
      <c r="G170" s="8">
        <v>3.9999999999999998E-6</v>
      </c>
      <c r="H170" s="8">
        <v>3.9999999999999998E-6</v>
      </c>
      <c r="I170" s="8">
        <v>3.9999999999999998E-6</v>
      </c>
      <c r="J170" s="8">
        <v>0.99998799999999999</v>
      </c>
      <c r="K170" s="8">
        <v>0.99998799999999999</v>
      </c>
      <c r="L170" s="1">
        <v>4</v>
      </c>
      <c r="M170" s="2">
        <v>1.0900000000000001E-22</v>
      </c>
      <c r="N170" s="2">
        <v>0.21428571399999999</v>
      </c>
      <c r="O170" s="2">
        <v>2150000000</v>
      </c>
      <c r="P170" s="2">
        <v>9.0799999999999996E+70</v>
      </c>
      <c r="Q170">
        <v>3</v>
      </c>
    </row>
    <row r="171" spans="1:17" x14ac:dyDescent="0.35">
      <c r="A171" s="1" t="s">
        <v>520</v>
      </c>
      <c r="B171" s="1" t="s">
        <v>210</v>
      </c>
      <c r="C171" s="1" t="s">
        <v>521</v>
      </c>
      <c r="D171" s="1" t="s">
        <v>522</v>
      </c>
      <c r="E171" s="1" t="s">
        <v>521</v>
      </c>
      <c r="F171" s="11" t="s">
        <v>18</v>
      </c>
      <c r="G171" s="8">
        <v>3.9999999999999998E-6</v>
      </c>
      <c r="H171" s="8">
        <v>3.9999999999999998E-6</v>
      </c>
      <c r="I171" s="8">
        <v>3.9999999999999998E-6</v>
      </c>
      <c r="J171" s="8">
        <v>0.99998799999999999</v>
      </c>
      <c r="K171" s="8">
        <v>0.99998799999999999</v>
      </c>
      <c r="L171" s="1">
        <v>4</v>
      </c>
      <c r="M171" s="2">
        <v>2.5399999999999999E-22</v>
      </c>
      <c r="N171" s="2">
        <v>0.21428571399999999</v>
      </c>
      <c r="O171" s="2">
        <v>2150000000</v>
      </c>
      <c r="P171" s="2">
        <v>8.4999999999999995E+82</v>
      </c>
      <c r="Q171">
        <v>3</v>
      </c>
    </row>
    <row r="172" spans="1:17" x14ac:dyDescent="0.35">
      <c r="A172" s="1" t="s">
        <v>523</v>
      </c>
      <c r="B172" s="1" t="s">
        <v>210</v>
      </c>
      <c r="C172" s="1" t="s">
        <v>524</v>
      </c>
      <c r="D172" s="1" t="s">
        <v>525</v>
      </c>
      <c r="E172" s="1" t="s">
        <v>524</v>
      </c>
      <c r="F172" s="11" t="s">
        <v>18</v>
      </c>
      <c r="G172" s="8">
        <v>3.9999999999999998E-6</v>
      </c>
      <c r="H172" s="8">
        <v>3.9999999999999998E-6</v>
      </c>
      <c r="I172" s="8">
        <v>3.9999999999999998E-6</v>
      </c>
      <c r="J172" s="8">
        <v>0.99998799999999999</v>
      </c>
      <c r="K172" s="8">
        <v>0.99998799999999999</v>
      </c>
      <c r="L172" s="1">
        <v>4</v>
      </c>
      <c r="M172" s="2">
        <v>1.2599999999999999E-24</v>
      </c>
      <c r="N172" s="2">
        <v>0.21428571399999999</v>
      </c>
      <c r="O172" s="2">
        <v>2150000000</v>
      </c>
      <c r="P172" s="2">
        <v>1.63E+71</v>
      </c>
      <c r="Q172">
        <v>3</v>
      </c>
    </row>
    <row r="173" spans="1:17" x14ac:dyDescent="0.35">
      <c r="A173" s="1" t="s">
        <v>526</v>
      </c>
      <c r="B173" s="1" t="s">
        <v>210</v>
      </c>
      <c r="C173" s="1" t="s">
        <v>527</v>
      </c>
      <c r="D173" s="1" t="s">
        <v>528</v>
      </c>
      <c r="E173" s="1" t="s">
        <v>529</v>
      </c>
      <c r="F173" s="11" t="s">
        <v>18</v>
      </c>
      <c r="G173" s="8">
        <v>3.9999999999999998E-6</v>
      </c>
      <c r="H173" s="8">
        <v>3.9999999999999998E-6</v>
      </c>
      <c r="I173" s="8">
        <v>3.9999999999999998E-6</v>
      </c>
      <c r="J173" s="8">
        <v>0.99998799999999999</v>
      </c>
      <c r="K173" s="8">
        <v>0.99998799999999999</v>
      </c>
      <c r="L173" s="1">
        <v>4</v>
      </c>
      <c r="M173" s="2">
        <v>2.98E-24</v>
      </c>
      <c r="N173" s="2">
        <v>0.21428571399999999</v>
      </c>
      <c r="O173" s="2">
        <v>2150000000</v>
      </c>
      <c r="P173" s="2">
        <v>7.8499999999999996E+75</v>
      </c>
      <c r="Q173">
        <v>3</v>
      </c>
    </row>
    <row r="174" spans="1:17" x14ac:dyDescent="0.35">
      <c r="A174" s="1" t="s">
        <v>530</v>
      </c>
      <c r="B174" s="1" t="s">
        <v>210</v>
      </c>
      <c r="C174" s="1" t="s">
        <v>531</v>
      </c>
      <c r="D174" s="1" t="s">
        <v>532</v>
      </c>
      <c r="E174" s="1" t="s">
        <v>533</v>
      </c>
      <c r="F174" s="11" t="s">
        <v>50</v>
      </c>
      <c r="G174" s="8">
        <v>3.9999999999999998E-6</v>
      </c>
      <c r="H174" s="8">
        <v>3.9999999999999998E-6</v>
      </c>
      <c r="I174" s="8">
        <v>3.9999999999999998E-6</v>
      </c>
      <c r="J174" s="8">
        <v>0.99998799999999999</v>
      </c>
      <c r="K174" s="8">
        <v>0.99998799999999999</v>
      </c>
      <c r="L174" s="1">
        <v>4</v>
      </c>
      <c r="M174" s="2">
        <v>2.5399999999999999E-22</v>
      </c>
      <c r="N174" s="2">
        <v>0.21428571399999999</v>
      </c>
      <c r="O174" s="2">
        <v>2150000000</v>
      </c>
      <c r="P174" s="2">
        <v>5.7000000000000001E+37</v>
      </c>
      <c r="Q174">
        <v>3</v>
      </c>
    </row>
    <row r="175" spans="1:17" x14ac:dyDescent="0.35">
      <c r="A175" s="1" t="s">
        <v>534</v>
      </c>
      <c r="B175" s="1" t="s">
        <v>210</v>
      </c>
      <c r="C175" s="1" t="s">
        <v>535</v>
      </c>
      <c r="D175" s="1" t="s">
        <v>536</v>
      </c>
      <c r="E175" s="1" t="s">
        <v>537</v>
      </c>
      <c r="F175" s="11" t="s">
        <v>18</v>
      </c>
      <c r="G175" s="8">
        <v>3.9999999999999998E-6</v>
      </c>
      <c r="H175" s="8">
        <v>3.9999999999999998E-6</v>
      </c>
      <c r="I175" s="8">
        <v>3.9999999999999998E-6</v>
      </c>
      <c r="J175" s="8">
        <v>0.99998799999999999</v>
      </c>
      <c r="K175" s="8">
        <v>0.99998799999999999</v>
      </c>
      <c r="L175" s="1">
        <v>4</v>
      </c>
      <c r="M175" s="2">
        <v>1.2599999999999999E-24</v>
      </c>
      <c r="N175" s="2">
        <v>0.21428571399999999</v>
      </c>
      <c r="O175" s="2">
        <v>2150000000</v>
      </c>
      <c r="P175" s="2">
        <v>5.0699999999999999E+62</v>
      </c>
      <c r="Q175">
        <v>3</v>
      </c>
    </row>
    <row r="176" spans="1:17" x14ac:dyDescent="0.35">
      <c r="A176" s="1" t="s">
        <v>538</v>
      </c>
      <c r="B176" s="1" t="s">
        <v>210</v>
      </c>
      <c r="C176" s="1" t="s">
        <v>539</v>
      </c>
      <c r="D176" s="1" t="s">
        <v>540</v>
      </c>
      <c r="E176" s="1" t="s">
        <v>541</v>
      </c>
      <c r="F176" s="11" t="s">
        <v>18</v>
      </c>
      <c r="G176" s="8">
        <v>3.9999999999999998E-6</v>
      </c>
      <c r="H176" s="8">
        <v>3.9999999999999998E-6</v>
      </c>
      <c r="I176" s="8">
        <v>2.8850000000000001E-2</v>
      </c>
      <c r="J176" s="8">
        <v>0.97114199999999995</v>
      </c>
      <c r="K176" s="8">
        <v>0.97114199999999995</v>
      </c>
      <c r="L176" s="1">
        <v>4</v>
      </c>
      <c r="M176" s="2">
        <v>2.98E-24</v>
      </c>
      <c r="N176" s="2">
        <v>0.21428571399999999</v>
      </c>
      <c r="O176" s="2">
        <v>2150000000</v>
      </c>
      <c r="P176" s="2">
        <v>2.31E+169</v>
      </c>
      <c r="Q176">
        <v>3</v>
      </c>
    </row>
    <row r="177" spans="1:17" x14ac:dyDescent="0.35">
      <c r="A177" s="1" t="s">
        <v>542</v>
      </c>
      <c r="B177" s="1" t="s">
        <v>210</v>
      </c>
      <c r="C177" s="1" t="s">
        <v>543</v>
      </c>
      <c r="D177" s="1" t="s">
        <v>544</v>
      </c>
      <c r="E177" s="1" t="s">
        <v>543</v>
      </c>
      <c r="F177" s="11" t="s">
        <v>50</v>
      </c>
      <c r="G177" s="8">
        <v>3.9999999999999998E-6</v>
      </c>
      <c r="H177" s="8">
        <v>3.9999999999999998E-6</v>
      </c>
      <c r="I177" s="8">
        <v>4.4273E-2</v>
      </c>
      <c r="J177" s="8">
        <v>0.95571899999999999</v>
      </c>
      <c r="K177" s="8">
        <v>0.95571899999999999</v>
      </c>
      <c r="L177" s="1">
        <v>4</v>
      </c>
      <c r="M177" s="2">
        <v>1.2599999999999999E-24</v>
      </c>
      <c r="N177" s="2">
        <v>0.21428571399999999</v>
      </c>
      <c r="O177" s="2">
        <v>2150000000</v>
      </c>
      <c r="P177" s="2">
        <v>3.2E+174</v>
      </c>
      <c r="Q177">
        <v>3</v>
      </c>
    </row>
    <row r="178" spans="1:17" x14ac:dyDescent="0.35">
      <c r="A178" s="1" t="s">
        <v>545</v>
      </c>
      <c r="B178" s="1" t="s">
        <v>210</v>
      </c>
      <c r="C178" s="1" t="s">
        <v>546</v>
      </c>
      <c r="D178" s="1" t="s">
        <v>547</v>
      </c>
      <c r="E178" s="1" t="s">
        <v>546</v>
      </c>
      <c r="F178" s="11" t="s">
        <v>18</v>
      </c>
      <c r="G178" s="8">
        <v>3.9999999999999998E-6</v>
      </c>
      <c r="H178" s="8">
        <v>3.9999999999999998E-6</v>
      </c>
      <c r="I178" s="8">
        <v>3.9999999999999998E-6</v>
      </c>
      <c r="J178" s="8">
        <v>0.99998799999999999</v>
      </c>
      <c r="K178" s="8">
        <v>0.99998799999999999</v>
      </c>
      <c r="L178" s="1">
        <v>4</v>
      </c>
      <c r="M178" s="2">
        <v>2.98E-24</v>
      </c>
      <c r="N178" s="2">
        <v>0.21428571399999999</v>
      </c>
      <c r="O178" s="2">
        <v>2150000000</v>
      </c>
      <c r="P178" s="2">
        <v>1.2300000000000001E+168</v>
      </c>
      <c r="Q178">
        <v>3</v>
      </c>
    </row>
    <row r="179" spans="1:17" x14ac:dyDescent="0.35">
      <c r="A179" s="1" t="s">
        <v>548</v>
      </c>
      <c r="B179" s="1" t="s">
        <v>210</v>
      </c>
      <c r="C179" s="1" t="s">
        <v>549</v>
      </c>
      <c r="D179" s="1" t="s">
        <v>550</v>
      </c>
      <c r="E179" s="1" t="s">
        <v>549</v>
      </c>
      <c r="F179" s="11" t="s">
        <v>18</v>
      </c>
      <c r="G179" s="8">
        <v>3.9999999999999998E-6</v>
      </c>
      <c r="H179" s="8">
        <v>4.1612000000000003E-2</v>
      </c>
      <c r="I179" s="8">
        <v>6.9999999999999999E-6</v>
      </c>
      <c r="J179" s="8">
        <v>0.95837700000000003</v>
      </c>
      <c r="K179" s="8">
        <v>0.95837700000000003</v>
      </c>
      <c r="L179" s="1">
        <v>4</v>
      </c>
      <c r="M179" s="2">
        <v>2.5399999999999999E-22</v>
      </c>
      <c r="N179" s="2">
        <v>0.21428571399999999</v>
      </c>
      <c r="O179" s="2">
        <v>2.32E-90</v>
      </c>
      <c r="P179" s="2">
        <v>7.8599999999999996E-63</v>
      </c>
      <c r="Q179">
        <v>5</v>
      </c>
    </row>
    <row r="180" spans="1:17" x14ac:dyDescent="0.35">
      <c r="A180" s="1" t="s">
        <v>551</v>
      </c>
      <c r="B180" s="1" t="s">
        <v>210</v>
      </c>
      <c r="C180" s="1" t="s">
        <v>552</v>
      </c>
      <c r="D180" s="1" t="s">
        <v>553</v>
      </c>
      <c r="E180" s="1" t="s">
        <v>554</v>
      </c>
      <c r="F180" s="11" t="s">
        <v>18</v>
      </c>
      <c r="G180" s="8">
        <v>3.9999999999999998E-6</v>
      </c>
      <c r="H180" s="8">
        <v>0.15865000000000001</v>
      </c>
      <c r="I180" s="8">
        <v>3.9999999999999998E-6</v>
      </c>
      <c r="J180" s="8">
        <v>0.84134200000000003</v>
      </c>
      <c r="K180" s="8">
        <v>0.84134200000000003</v>
      </c>
      <c r="L180" s="1" t="s">
        <v>21</v>
      </c>
      <c r="M180" s="2">
        <v>1.2599999999999999E-24</v>
      </c>
      <c r="N180" s="2">
        <v>0.21428571399999999</v>
      </c>
      <c r="O180" s="2">
        <v>2150000000</v>
      </c>
      <c r="P180" s="2">
        <v>1.5800000000000001E+83</v>
      </c>
      <c r="Q180">
        <v>3</v>
      </c>
    </row>
    <row r="181" spans="1:17" x14ac:dyDescent="0.35">
      <c r="A181" s="1" t="s">
        <v>555</v>
      </c>
      <c r="B181" s="1" t="s">
        <v>210</v>
      </c>
      <c r="C181" s="1" t="s">
        <v>556</v>
      </c>
      <c r="D181" s="1" t="s">
        <v>557</v>
      </c>
      <c r="E181" s="1" t="s">
        <v>556</v>
      </c>
      <c r="F181" s="11" t="s">
        <v>18</v>
      </c>
      <c r="G181" s="8">
        <v>3.9999999999999998E-6</v>
      </c>
      <c r="H181" s="8">
        <v>3.9999999999999998E-6</v>
      </c>
      <c r="I181" s="8">
        <v>3.9999999999999998E-6</v>
      </c>
      <c r="J181" s="8">
        <v>0.99998699999999996</v>
      </c>
      <c r="K181" s="8">
        <v>0.99998699999999996</v>
      </c>
      <c r="L181" s="1">
        <v>4</v>
      </c>
      <c r="M181" s="2">
        <v>2.98E-24</v>
      </c>
      <c r="N181" s="2">
        <v>0.21428571399999999</v>
      </c>
      <c r="O181" s="2">
        <v>2150000000</v>
      </c>
      <c r="P181" s="2">
        <v>1.7699999999999999E+169</v>
      </c>
      <c r="Q181">
        <v>3</v>
      </c>
    </row>
    <row r="182" spans="1:17" x14ac:dyDescent="0.35">
      <c r="A182" s="1" t="s">
        <v>558</v>
      </c>
      <c r="B182" s="1" t="s">
        <v>210</v>
      </c>
      <c r="C182" s="1" t="s">
        <v>559</v>
      </c>
      <c r="D182" s="1" t="s">
        <v>560</v>
      </c>
      <c r="E182" s="1" t="s">
        <v>559</v>
      </c>
      <c r="F182" s="11" t="s">
        <v>18</v>
      </c>
      <c r="G182" s="8">
        <v>1.8277000000000002E-2</v>
      </c>
      <c r="H182" s="8">
        <v>3.9999999999999998E-6</v>
      </c>
      <c r="I182" s="8">
        <v>3.9999999999999998E-6</v>
      </c>
      <c r="J182" s="8">
        <v>0.981715</v>
      </c>
      <c r="K182" s="8">
        <v>0.981715</v>
      </c>
      <c r="L182" s="1">
        <v>4</v>
      </c>
      <c r="M182" s="2">
        <v>1.2599999999999999E-24</v>
      </c>
      <c r="N182" s="2">
        <v>0.21428571399999999</v>
      </c>
      <c r="O182" s="2">
        <v>2150000000</v>
      </c>
      <c r="P182" s="2">
        <v>7.7000000000000001E+164</v>
      </c>
      <c r="Q182">
        <v>3</v>
      </c>
    </row>
    <row r="183" spans="1:17" x14ac:dyDescent="0.35">
      <c r="A183" s="1" t="s">
        <v>561</v>
      </c>
      <c r="B183" s="1" t="s">
        <v>210</v>
      </c>
      <c r="C183" s="1" t="s">
        <v>562</v>
      </c>
      <c r="D183" s="1" t="s">
        <v>563</v>
      </c>
      <c r="E183" s="1" t="s">
        <v>562</v>
      </c>
      <c r="F183" s="11" t="s">
        <v>18</v>
      </c>
      <c r="G183" s="8">
        <v>3.9999999999999998E-6</v>
      </c>
      <c r="H183" s="8">
        <v>3.9999999999999998E-6</v>
      </c>
      <c r="I183" s="8">
        <v>3.9999999999999998E-6</v>
      </c>
      <c r="J183" s="8">
        <v>0.99998799999999999</v>
      </c>
      <c r="K183" s="8">
        <v>0.99998799999999999</v>
      </c>
      <c r="L183" s="1">
        <v>4</v>
      </c>
      <c r="M183" s="2">
        <v>2.98E-24</v>
      </c>
      <c r="N183" s="2">
        <v>0.21428571399999999</v>
      </c>
      <c r="O183" s="2">
        <v>2150000000</v>
      </c>
      <c r="P183" s="2">
        <v>6.4500000000000001E+58</v>
      </c>
      <c r="Q183">
        <v>3</v>
      </c>
    </row>
    <row r="184" spans="1:17" x14ac:dyDescent="0.35">
      <c r="A184" s="1" t="s">
        <v>564</v>
      </c>
      <c r="B184" s="1" t="s">
        <v>210</v>
      </c>
      <c r="C184" s="1" t="s">
        <v>565</v>
      </c>
      <c r="D184" s="1" t="s">
        <v>566</v>
      </c>
      <c r="E184" s="1" t="s">
        <v>567</v>
      </c>
      <c r="F184" s="11" t="s">
        <v>18</v>
      </c>
      <c r="G184" s="8">
        <v>9.9889999999999996E-3</v>
      </c>
      <c r="H184" s="8">
        <v>3.9999999999999998E-6</v>
      </c>
      <c r="I184" s="8">
        <v>3.9999999999999998E-6</v>
      </c>
      <c r="J184" s="8">
        <v>0.99000299999999997</v>
      </c>
      <c r="K184" s="8">
        <v>0.99000299999999997</v>
      </c>
      <c r="L184" s="1">
        <v>4</v>
      </c>
      <c r="M184" s="2">
        <v>4.7999999999999999E-21</v>
      </c>
      <c r="N184" s="2">
        <v>0.21428571399999999</v>
      </c>
      <c r="O184" s="2">
        <v>2150000000</v>
      </c>
      <c r="P184" s="2">
        <v>2.3300000000000001E+78</v>
      </c>
      <c r="Q184">
        <v>3</v>
      </c>
    </row>
    <row r="185" spans="1:17" x14ac:dyDescent="0.35">
      <c r="A185" s="1" t="s">
        <v>568</v>
      </c>
      <c r="B185" s="1" t="s">
        <v>210</v>
      </c>
      <c r="C185" s="1" t="s">
        <v>569</v>
      </c>
      <c r="D185" s="1" t="s">
        <v>570</v>
      </c>
      <c r="E185" s="1" t="s">
        <v>569</v>
      </c>
      <c r="F185" s="11" t="s">
        <v>18</v>
      </c>
      <c r="G185" s="8">
        <v>3.9999999999999998E-6</v>
      </c>
      <c r="H185" s="8">
        <v>3.9999999999999998E-6</v>
      </c>
      <c r="I185" s="8">
        <v>3.9999999999999998E-6</v>
      </c>
      <c r="J185" s="8">
        <v>0.99998799999999999</v>
      </c>
      <c r="K185" s="8">
        <v>0.99998799999999999</v>
      </c>
      <c r="L185" s="1">
        <v>4</v>
      </c>
      <c r="M185" s="2">
        <v>1.2599999999999999E-24</v>
      </c>
      <c r="N185" s="2">
        <v>0.21428571399999999</v>
      </c>
      <c r="O185" s="2">
        <v>2150000000</v>
      </c>
      <c r="P185" s="2">
        <v>1.6800000000000001E+71</v>
      </c>
      <c r="Q185">
        <v>3</v>
      </c>
    </row>
    <row r="186" spans="1:17" x14ac:dyDescent="0.35">
      <c r="A186" s="1" t="s">
        <v>571</v>
      </c>
      <c r="B186" s="1" t="s">
        <v>210</v>
      </c>
      <c r="C186" s="1" t="s">
        <v>572</v>
      </c>
      <c r="D186" s="1" t="s">
        <v>573</v>
      </c>
      <c r="E186" s="1" t="s">
        <v>572</v>
      </c>
      <c r="F186" s="11" t="s">
        <v>18</v>
      </c>
      <c r="G186" s="8">
        <v>3.9999999999999998E-6</v>
      </c>
      <c r="H186" s="8">
        <v>3.9999999999999998E-6</v>
      </c>
      <c r="I186" s="8">
        <v>1.977E-3</v>
      </c>
      <c r="J186" s="8">
        <v>0.99801399999999996</v>
      </c>
      <c r="K186" s="8">
        <v>0.99801399999999996</v>
      </c>
      <c r="L186" s="1">
        <v>4</v>
      </c>
      <c r="M186" s="2">
        <v>2.98E-24</v>
      </c>
      <c r="N186" s="2">
        <v>0.21428571399999999</v>
      </c>
      <c r="O186" s="2">
        <v>2150000000</v>
      </c>
      <c r="P186" s="2">
        <v>1.53E+41</v>
      </c>
      <c r="Q186">
        <v>3</v>
      </c>
    </row>
    <row r="187" spans="1:17" x14ac:dyDescent="0.35">
      <c r="A187" s="1" t="s">
        <v>574</v>
      </c>
      <c r="B187" s="1" t="s">
        <v>210</v>
      </c>
      <c r="C187" s="1" t="s">
        <v>575</v>
      </c>
      <c r="D187" s="1" t="s">
        <v>576</v>
      </c>
      <c r="E187" s="1" t="s">
        <v>575</v>
      </c>
      <c r="F187" s="11" t="s">
        <v>18</v>
      </c>
      <c r="G187" s="8">
        <v>3.9999999999999998E-6</v>
      </c>
      <c r="H187" s="8">
        <v>3.9999999999999998E-6</v>
      </c>
      <c r="I187" s="8">
        <v>3.9999999999999998E-6</v>
      </c>
      <c r="J187" s="8">
        <v>0.99998799999999999</v>
      </c>
      <c r="K187" s="8">
        <v>0.99998799999999999</v>
      </c>
      <c r="L187" s="1">
        <v>4</v>
      </c>
      <c r="M187" s="2">
        <v>2.98E-24</v>
      </c>
      <c r="N187" s="2">
        <v>0.21428571399999999</v>
      </c>
      <c r="O187" s="2">
        <v>2150000000</v>
      </c>
      <c r="P187" s="2">
        <v>5.9900000000000004E+158</v>
      </c>
      <c r="Q187">
        <v>3</v>
      </c>
    </row>
    <row r="188" spans="1:17" x14ac:dyDescent="0.35">
      <c r="A188" s="1" t="s">
        <v>577</v>
      </c>
      <c r="B188" s="1" t="s">
        <v>210</v>
      </c>
      <c r="C188" s="1" t="s">
        <v>578</v>
      </c>
      <c r="D188" s="1" t="s">
        <v>579</v>
      </c>
      <c r="E188" s="1" t="s">
        <v>580</v>
      </c>
      <c r="F188" s="11" t="s">
        <v>50</v>
      </c>
      <c r="G188" s="8">
        <v>3.9999999999999998E-6</v>
      </c>
      <c r="H188" s="8">
        <v>3.9999999999999998E-6</v>
      </c>
      <c r="I188" s="8">
        <v>7.1855000000000002E-2</v>
      </c>
      <c r="J188" s="8">
        <v>0.92813699999999999</v>
      </c>
      <c r="K188" s="8">
        <v>0.92813699999999999</v>
      </c>
      <c r="L188" s="1">
        <v>4</v>
      </c>
      <c r="M188" s="2">
        <v>1.2599999999999999E-24</v>
      </c>
      <c r="N188" s="2">
        <v>0.21428571399999999</v>
      </c>
      <c r="O188" s="2">
        <v>2150000000</v>
      </c>
      <c r="P188" s="2">
        <v>1.68E+69</v>
      </c>
      <c r="Q188">
        <v>3</v>
      </c>
    </row>
    <row r="189" spans="1:17" x14ac:dyDescent="0.35">
      <c r="A189" s="1" t="s">
        <v>581</v>
      </c>
      <c r="B189" s="1" t="s">
        <v>210</v>
      </c>
      <c r="C189" s="1" t="s">
        <v>582</v>
      </c>
      <c r="D189" s="1" t="s">
        <v>583</v>
      </c>
      <c r="E189" s="1" t="s">
        <v>584</v>
      </c>
      <c r="F189" s="11" t="s">
        <v>18</v>
      </c>
      <c r="G189" s="8">
        <v>5.4866999999999999E-2</v>
      </c>
      <c r="H189" s="8">
        <v>3.9999999999999998E-6</v>
      </c>
      <c r="I189" s="8">
        <v>2.8215E-2</v>
      </c>
      <c r="J189" s="8">
        <v>0.91691500000000004</v>
      </c>
      <c r="K189" s="8">
        <v>0.91691500000000004</v>
      </c>
      <c r="L189" s="1">
        <v>4</v>
      </c>
      <c r="M189" s="2">
        <v>2.5399999999999999E-22</v>
      </c>
      <c r="N189" s="2">
        <v>0.21428571399999999</v>
      </c>
      <c r="O189" s="2">
        <v>2150000000</v>
      </c>
      <c r="P189" s="2">
        <v>2.3499999999999998E+164</v>
      </c>
      <c r="Q189">
        <v>3</v>
      </c>
    </row>
    <row r="190" spans="1:17" x14ac:dyDescent="0.35">
      <c r="A190" s="1" t="s">
        <v>585</v>
      </c>
      <c r="B190" s="1" t="s">
        <v>210</v>
      </c>
      <c r="C190" s="1" t="s">
        <v>586</v>
      </c>
      <c r="D190" s="1" t="s">
        <v>587</v>
      </c>
      <c r="E190" s="1" t="s">
        <v>588</v>
      </c>
      <c r="F190" s="11" t="s">
        <v>18</v>
      </c>
      <c r="G190" s="8">
        <v>2.0369000000000002E-2</v>
      </c>
      <c r="H190" s="8">
        <v>3.9999999999999998E-6</v>
      </c>
      <c r="I190" s="8">
        <v>3.9999999999999998E-6</v>
      </c>
      <c r="J190" s="8">
        <v>0.97962300000000002</v>
      </c>
      <c r="K190" s="8">
        <v>0.97962300000000002</v>
      </c>
      <c r="L190" s="1">
        <v>4</v>
      </c>
      <c r="M190" s="2">
        <v>2.98E-24</v>
      </c>
      <c r="N190" s="2">
        <v>0.21428571399999999</v>
      </c>
      <c r="O190" s="2">
        <v>2150000000</v>
      </c>
      <c r="P190" s="2">
        <v>4.1999999999999998E+158</v>
      </c>
      <c r="Q190">
        <v>3</v>
      </c>
    </row>
    <row r="191" spans="1:17" x14ac:dyDescent="0.35">
      <c r="A191" s="1" t="s">
        <v>589</v>
      </c>
      <c r="B191" s="1" t="s">
        <v>210</v>
      </c>
      <c r="C191" s="1" t="s">
        <v>590</v>
      </c>
      <c r="D191" s="1" t="s">
        <v>591</v>
      </c>
      <c r="E191" s="1" t="s">
        <v>592</v>
      </c>
      <c r="F191" s="11" t="s">
        <v>18</v>
      </c>
      <c r="G191" s="8">
        <v>0.132049</v>
      </c>
      <c r="H191" s="8">
        <v>3.9999999999999998E-6</v>
      </c>
      <c r="I191" s="8">
        <v>3.9760000000000004E-3</v>
      </c>
      <c r="J191" s="8">
        <v>0.86397000000000002</v>
      </c>
      <c r="K191" s="8">
        <v>0.86397000000000002</v>
      </c>
      <c r="L191" s="1" t="s">
        <v>21</v>
      </c>
      <c r="M191" s="2">
        <v>2.98E-24</v>
      </c>
      <c r="N191" s="2">
        <v>0.21428571399999999</v>
      </c>
      <c r="O191" s="2">
        <v>2150000000</v>
      </c>
      <c r="P191" s="2">
        <v>3.8099999999999999E+73</v>
      </c>
      <c r="Q191">
        <v>3</v>
      </c>
    </row>
    <row r="192" spans="1:17" x14ac:dyDescent="0.35">
      <c r="A192" s="1" t="s">
        <v>593</v>
      </c>
      <c r="B192" s="1" t="s">
        <v>210</v>
      </c>
      <c r="C192" s="1" t="s">
        <v>594</v>
      </c>
      <c r="D192" s="1" t="s">
        <v>595</v>
      </c>
      <c r="E192" s="1" t="s">
        <v>594</v>
      </c>
      <c r="F192" s="11" t="s">
        <v>18</v>
      </c>
      <c r="G192" s="8">
        <v>1.7458999999999999E-2</v>
      </c>
      <c r="H192" s="8">
        <v>3.9999999999999998E-6</v>
      </c>
      <c r="I192" s="8">
        <v>1.9051999999999999E-2</v>
      </c>
      <c r="J192" s="8">
        <v>0.96348599999999995</v>
      </c>
      <c r="K192" s="8">
        <v>0.96348599999999995</v>
      </c>
      <c r="L192" s="1">
        <v>4</v>
      </c>
      <c r="M192" s="2">
        <v>2.98E-24</v>
      </c>
      <c r="N192" s="2">
        <v>0.21428571399999999</v>
      </c>
      <c r="O192" s="2">
        <v>2150000000</v>
      </c>
      <c r="P192" s="2">
        <v>7.1300000000000002E+78</v>
      </c>
      <c r="Q192">
        <v>3</v>
      </c>
    </row>
    <row r="193" spans="1:17" x14ac:dyDescent="0.35">
      <c r="A193" s="1" t="s">
        <v>596</v>
      </c>
      <c r="B193" s="1" t="s">
        <v>210</v>
      </c>
      <c r="C193" s="1" t="s">
        <v>597</v>
      </c>
      <c r="D193" s="1" t="s">
        <v>598</v>
      </c>
      <c r="E193" s="1" t="s">
        <v>597</v>
      </c>
      <c r="F193" s="11" t="s">
        <v>18</v>
      </c>
      <c r="G193" s="8">
        <v>2.0133999999999999E-2</v>
      </c>
      <c r="H193" s="8">
        <v>3.9999999999999998E-6</v>
      </c>
      <c r="I193" s="8">
        <v>3.9999999999999998E-6</v>
      </c>
      <c r="J193" s="8">
        <v>0.97985800000000001</v>
      </c>
      <c r="K193" s="8">
        <v>0.97985800000000001</v>
      </c>
      <c r="L193" s="1">
        <v>4</v>
      </c>
      <c r="M193" s="2">
        <v>1.0900000000000001E-22</v>
      </c>
      <c r="N193" s="2">
        <v>0.21428571399999999</v>
      </c>
      <c r="O193" s="2">
        <v>2150000000</v>
      </c>
      <c r="P193" s="2">
        <v>1.01E+170</v>
      </c>
      <c r="Q193">
        <v>3</v>
      </c>
    </row>
    <row r="194" spans="1:17" x14ac:dyDescent="0.35">
      <c r="A194" s="1" t="s">
        <v>599</v>
      </c>
      <c r="B194" s="1" t="s">
        <v>210</v>
      </c>
      <c r="C194" s="1" t="s">
        <v>600</v>
      </c>
      <c r="D194" s="1" t="s">
        <v>601</v>
      </c>
      <c r="E194" s="1" t="s">
        <v>602</v>
      </c>
      <c r="F194" s="11" t="s">
        <v>18</v>
      </c>
      <c r="G194" s="8">
        <v>5.3621000000000002E-2</v>
      </c>
      <c r="H194" s="8">
        <v>3.9999999999999998E-6</v>
      </c>
      <c r="I194" s="8">
        <v>3.9999999999999998E-6</v>
      </c>
      <c r="J194" s="8">
        <v>0.94637000000000004</v>
      </c>
      <c r="K194" s="8">
        <v>0.94637000000000004</v>
      </c>
      <c r="L194" s="1">
        <v>4</v>
      </c>
      <c r="M194" s="2">
        <v>7.0700000000000002E-24</v>
      </c>
      <c r="N194" s="2">
        <v>0.21428571399999999</v>
      </c>
      <c r="O194" s="2">
        <v>2150000000</v>
      </c>
      <c r="P194" s="2">
        <v>3.9100000000000002E+60</v>
      </c>
      <c r="Q194">
        <v>3</v>
      </c>
    </row>
    <row r="195" spans="1:17" x14ac:dyDescent="0.35">
      <c r="A195" s="1" t="s">
        <v>603</v>
      </c>
      <c r="B195" s="1" t="s">
        <v>210</v>
      </c>
      <c r="C195" s="1" t="s">
        <v>604</v>
      </c>
      <c r="D195" s="1" t="s">
        <v>605</v>
      </c>
      <c r="E195" s="1" t="s">
        <v>604</v>
      </c>
      <c r="F195" s="11" t="s">
        <v>18</v>
      </c>
      <c r="G195" s="8">
        <v>8.7889999999999999E-3</v>
      </c>
      <c r="H195" s="8">
        <v>3.9999999999999998E-6</v>
      </c>
      <c r="I195" s="8">
        <v>3.3182999999999997E-2</v>
      </c>
      <c r="J195" s="8">
        <v>0.95802399999999999</v>
      </c>
      <c r="K195" s="8">
        <v>0.95802399999999999</v>
      </c>
      <c r="L195" s="1">
        <v>4</v>
      </c>
      <c r="M195" s="2">
        <v>9.5900000000000001E+22</v>
      </c>
      <c r="N195" s="2">
        <v>3253.4380809999998</v>
      </c>
      <c r="O195" s="2">
        <v>2150000000</v>
      </c>
      <c r="P195" s="2">
        <v>1.1499999999999999E+72</v>
      </c>
      <c r="Q195">
        <v>1</v>
      </c>
    </row>
    <row r="196" spans="1:17" x14ac:dyDescent="0.35">
      <c r="A196" s="1" t="s">
        <v>606</v>
      </c>
      <c r="B196" s="1" t="s">
        <v>210</v>
      </c>
      <c r="C196" s="1" t="s">
        <v>607</v>
      </c>
      <c r="D196" s="1" t="s">
        <v>608</v>
      </c>
      <c r="E196" s="1" t="s">
        <v>609</v>
      </c>
      <c r="F196" s="11" t="s">
        <v>319</v>
      </c>
      <c r="G196" s="8">
        <v>3.9999999999999998E-6</v>
      </c>
      <c r="H196" s="8">
        <v>3.9999999999999998E-6</v>
      </c>
      <c r="I196" s="8">
        <v>3.9999999999999998E-6</v>
      </c>
      <c r="J196" s="8">
        <v>0.99998799999999999</v>
      </c>
      <c r="K196" s="8">
        <v>0.99998799999999999</v>
      </c>
      <c r="L196" s="1">
        <v>4</v>
      </c>
      <c r="M196" s="2">
        <v>2.98E-24</v>
      </c>
      <c r="N196" s="2">
        <v>0.21428571399999999</v>
      </c>
      <c r="O196" s="2">
        <v>2150000000</v>
      </c>
      <c r="P196" s="2">
        <v>1.92E+74</v>
      </c>
      <c r="Q196">
        <v>3</v>
      </c>
    </row>
    <row r="197" spans="1:17" x14ac:dyDescent="0.35">
      <c r="A197" s="1" t="s">
        <v>610</v>
      </c>
      <c r="B197" s="1" t="s">
        <v>210</v>
      </c>
      <c r="C197" s="1" t="s">
        <v>611</v>
      </c>
      <c r="D197" s="1" t="s">
        <v>612</v>
      </c>
      <c r="E197" s="1" t="s">
        <v>613</v>
      </c>
      <c r="F197" s="11" t="s">
        <v>18</v>
      </c>
      <c r="G197" s="8">
        <v>3.9999999999999998E-6</v>
      </c>
      <c r="H197" s="8">
        <v>3.9999999999999998E-6</v>
      </c>
      <c r="I197" s="8">
        <v>3.9999999999999998E-6</v>
      </c>
      <c r="J197" s="8">
        <v>0.99998799999999999</v>
      </c>
      <c r="K197" s="8">
        <v>0.99998799999999999</v>
      </c>
      <c r="L197" s="1">
        <v>4</v>
      </c>
      <c r="M197" s="2">
        <v>1.2599999999999999E-24</v>
      </c>
      <c r="N197" s="2">
        <v>0.21428571399999999</v>
      </c>
      <c r="O197" s="2">
        <v>2150000000</v>
      </c>
      <c r="P197" s="2">
        <v>1.68E+67</v>
      </c>
      <c r="Q197">
        <v>3</v>
      </c>
    </row>
    <row r="198" spans="1:17" x14ac:dyDescent="0.35">
      <c r="A198" s="1" t="s">
        <v>614</v>
      </c>
      <c r="B198" s="1" t="s">
        <v>210</v>
      </c>
      <c r="C198" s="1" t="s">
        <v>615</v>
      </c>
      <c r="D198" s="1" t="s">
        <v>616</v>
      </c>
      <c r="E198" s="1" t="s">
        <v>617</v>
      </c>
      <c r="F198" s="11" t="s">
        <v>319</v>
      </c>
      <c r="G198" s="8">
        <v>3.9999999999999998E-6</v>
      </c>
      <c r="H198" s="8">
        <v>9.6740999999999994E-2</v>
      </c>
      <c r="I198" s="8">
        <v>3.9999999999999998E-6</v>
      </c>
      <c r="J198" s="8">
        <v>0.90325100000000003</v>
      </c>
      <c r="K198" s="8">
        <v>0.90325100000000003</v>
      </c>
      <c r="L198" s="1">
        <v>4</v>
      </c>
      <c r="M198" s="2">
        <v>1.6699999999999999E-23</v>
      </c>
      <c r="N198" s="2">
        <v>0.21428571399999999</v>
      </c>
      <c r="O198" s="2">
        <v>2150000000</v>
      </c>
      <c r="P198" s="2">
        <v>1.1599999999999999E+63</v>
      </c>
      <c r="Q198">
        <v>3</v>
      </c>
    </row>
    <row r="199" spans="1:17" x14ac:dyDescent="0.35">
      <c r="A199" s="1" t="s">
        <v>618</v>
      </c>
      <c r="B199" s="1" t="s">
        <v>210</v>
      </c>
      <c r="C199" s="1" t="s">
        <v>619</v>
      </c>
      <c r="D199" s="1" t="s">
        <v>620</v>
      </c>
      <c r="E199" s="1" t="s">
        <v>621</v>
      </c>
      <c r="F199" s="11" t="s">
        <v>18</v>
      </c>
      <c r="G199" s="8">
        <v>3.9999999999999998E-6</v>
      </c>
      <c r="H199" s="8">
        <v>3.9999999999999998E-6</v>
      </c>
      <c r="I199" s="8">
        <v>3.9999999999999998E-6</v>
      </c>
      <c r="J199" s="8">
        <v>0.99998799999999999</v>
      </c>
      <c r="K199" s="8">
        <v>0.99998799999999999</v>
      </c>
      <c r="L199" s="1">
        <v>4</v>
      </c>
      <c r="M199" s="2">
        <v>4.7999999999999999E-21</v>
      </c>
      <c r="N199" s="2">
        <v>0.21428571399999999</v>
      </c>
      <c r="O199" s="2">
        <v>2150000000</v>
      </c>
      <c r="P199" s="2">
        <v>4.8299999999999997E+74</v>
      </c>
      <c r="Q199">
        <v>3</v>
      </c>
    </row>
    <row r="200" spans="1:17" x14ac:dyDescent="0.35">
      <c r="A200" s="1" t="s">
        <v>622</v>
      </c>
      <c r="B200" s="1" t="s">
        <v>210</v>
      </c>
      <c r="C200" s="1" t="s">
        <v>623</v>
      </c>
      <c r="D200" s="1" t="s">
        <v>624</v>
      </c>
      <c r="E200" s="1" t="s">
        <v>623</v>
      </c>
      <c r="F200" s="11" t="s">
        <v>50</v>
      </c>
      <c r="G200" s="8">
        <v>3.9999999999999998E-6</v>
      </c>
      <c r="H200" s="8">
        <v>3.9999999999999998E-6</v>
      </c>
      <c r="I200" s="8">
        <v>4.8495999999999997E-2</v>
      </c>
      <c r="J200" s="8">
        <v>0.95149600000000001</v>
      </c>
      <c r="K200" s="8">
        <v>0.95149600000000001</v>
      </c>
      <c r="L200" s="1">
        <v>4</v>
      </c>
      <c r="M200" s="2">
        <v>1.6699999999999999E-23</v>
      </c>
      <c r="N200" s="2">
        <v>0.5</v>
      </c>
      <c r="O200" s="2">
        <v>5.12E-203</v>
      </c>
      <c r="P200" s="2">
        <v>2.1000000000000001E-72</v>
      </c>
      <c r="Q200">
        <v>5</v>
      </c>
    </row>
    <row r="201" spans="1:17" x14ac:dyDescent="0.35">
      <c r="A201" s="1" t="s">
        <v>625</v>
      </c>
      <c r="B201" s="1" t="s">
        <v>210</v>
      </c>
      <c r="C201" s="1" t="s">
        <v>626</v>
      </c>
      <c r="D201" s="1" t="s">
        <v>627</v>
      </c>
      <c r="E201" s="1" t="s">
        <v>626</v>
      </c>
      <c r="F201" s="11" t="s">
        <v>50</v>
      </c>
      <c r="G201" s="8">
        <v>3.9999999999999998E-6</v>
      </c>
      <c r="H201" s="8">
        <v>3.9999999999999998E-6</v>
      </c>
      <c r="I201" s="8">
        <v>3.9999999999999998E-6</v>
      </c>
      <c r="J201" s="8">
        <v>0.99998799999999999</v>
      </c>
      <c r="K201" s="8">
        <v>0.99998799999999999</v>
      </c>
      <c r="L201" s="1">
        <v>4</v>
      </c>
      <c r="M201" s="2">
        <v>1.2599999999999999E-24</v>
      </c>
      <c r="N201" s="2">
        <v>0.21428571399999999</v>
      </c>
      <c r="O201" s="2">
        <v>2150000000</v>
      </c>
      <c r="P201" s="2">
        <v>3.6099999999999999E+62</v>
      </c>
      <c r="Q201">
        <v>3</v>
      </c>
    </row>
    <row r="202" spans="1:17" x14ac:dyDescent="0.35">
      <c r="A202" s="1" t="s">
        <v>628</v>
      </c>
      <c r="B202" s="1" t="s">
        <v>210</v>
      </c>
      <c r="C202" s="1" t="s">
        <v>629</v>
      </c>
      <c r="D202" s="1" t="s">
        <v>630</v>
      </c>
      <c r="E202" s="1" t="s">
        <v>631</v>
      </c>
      <c r="F202" s="11" t="s">
        <v>18</v>
      </c>
      <c r="G202" s="8">
        <v>5.2311999999999997E-2</v>
      </c>
      <c r="H202" s="8">
        <v>3.9999999999999998E-6</v>
      </c>
      <c r="I202" s="8">
        <v>3.8400000000000001E-4</v>
      </c>
      <c r="J202" s="8">
        <v>0.947299</v>
      </c>
      <c r="K202" s="8">
        <v>0.947299</v>
      </c>
      <c r="L202" s="1">
        <v>4</v>
      </c>
      <c r="M202" s="2">
        <v>5.3099999999999997E-25</v>
      </c>
      <c r="N202" s="2">
        <v>0.21428571399999999</v>
      </c>
      <c r="O202" s="2">
        <v>2150000000</v>
      </c>
      <c r="P202" s="2">
        <v>4.39E+19</v>
      </c>
      <c r="Q202">
        <v>3</v>
      </c>
    </row>
    <row r="203" spans="1:17" x14ac:dyDescent="0.35">
      <c r="A203" s="1" t="s">
        <v>632</v>
      </c>
      <c r="B203" s="1" t="s">
        <v>210</v>
      </c>
      <c r="C203" s="1" t="s">
        <v>633</v>
      </c>
      <c r="D203" s="1" t="s">
        <v>634</v>
      </c>
      <c r="E203" s="1" t="s">
        <v>633</v>
      </c>
      <c r="F203" s="11" t="s">
        <v>18</v>
      </c>
      <c r="G203" s="8">
        <v>3.9999999999999998E-6</v>
      </c>
      <c r="H203" s="8">
        <v>3.9999999999999998E-6</v>
      </c>
      <c r="I203" s="8">
        <v>3.9999999999999998E-6</v>
      </c>
      <c r="J203" s="8">
        <v>0.99998799999999999</v>
      </c>
      <c r="K203" s="8">
        <v>0.99998799999999999</v>
      </c>
      <c r="L203" s="1">
        <v>4</v>
      </c>
      <c r="M203" s="2">
        <v>1.2599999999999999E-24</v>
      </c>
      <c r="N203" s="2">
        <v>0.21428571399999999</v>
      </c>
      <c r="O203" s="2">
        <v>2150000000</v>
      </c>
      <c r="P203" s="2">
        <v>3.9300000000000001E+109</v>
      </c>
      <c r="Q203">
        <v>3</v>
      </c>
    </row>
    <row r="204" spans="1:17" x14ac:dyDescent="0.35">
      <c r="A204" s="1" t="s">
        <v>635</v>
      </c>
      <c r="B204" s="1" t="s">
        <v>210</v>
      </c>
      <c r="C204" s="1" t="s">
        <v>636</v>
      </c>
      <c r="D204" s="1" t="s">
        <v>637</v>
      </c>
      <c r="E204" s="1" t="s">
        <v>638</v>
      </c>
      <c r="F204" s="11" t="s">
        <v>18</v>
      </c>
      <c r="G204" s="8">
        <v>3.9999999999999998E-6</v>
      </c>
      <c r="H204" s="8">
        <v>3.9999999999999998E-6</v>
      </c>
      <c r="I204" s="8">
        <v>3.9999999999999998E-6</v>
      </c>
      <c r="J204" s="8">
        <v>0.99998799999999999</v>
      </c>
      <c r="K204" s="8">
        <v>0.99998799999999999</v>
      </c>
      <c r="L204" s="1">
        <v>4</v>
      </c>
      <c r="M204" s="2">
        <v>2.5399999999999999E-22</v>
      </c>
      <c r="N204" s="2">
        <v>0.21428571399999999</v>
      </c>
      <c r="O204" s="2">
        <v>2150000000</v>
      </c>
      <c r="P204" s="2">
        <v>1.4199999999999999E+52</v>
      </c>
      <c r="Q204">
        <v>3</v>
      </c>
    </row>
    <row r="205" spans="1:17" x14ac:dyDescent="0.35">
      <c r="A205" s="1" t="s">
        <v>639</v>
      </c>
      <c r="B205" s="1" t="s">
        <v>210</v>
      </c>
      <c r="C205" s="1" t="s">
        <v>640</v>
      </c>
      <c r="D205" s="1" t="s">
        <v>641</v>
      </c>
      <c r="E205" s="1" t="s">
        <v>642</v>
      </c>
      <c r="F205" s="11" t="s">
        <v>50</v>
      </c>
      <c r="G205" s="8">
        <v>3.9999999999999998E-6</v>
      </c>
      <c r="H205" s="8">
        <v>3.9999999999999998E-6</v>
      </c>
      <c r="I205" s="8">
        <v>3.9999999999999998E-6</v>
      </c>
      <c r="J205" s="8">
        <v>0.99998799999999999</v>
      </c>
      <c r="K205" s="8">
        <v>0.99998799999999999</v>
      </c>
      <c r="L205" s="1">
        <v>4</v>
      </c>
      <c r="M205" s="2">
        <v>2.5399999999999999E-22</v>
      </c>
      <c r="N205" s="2">
        <v>0.21428571399999999</v>
      </c>
      <c r="O205" s="2">
        <v>2150000000</v>
      </c>
      <c r="P205" s="2">
        <v>2.8600000000000001E+72</v>
      </c>
      <c r="Q205">
        <v>3</v>
      </c>
    </row>
    <row r="206" spans="1:17" x14ac:dyDescent="0.35">
      <c r="A206" s="1" t="s">
        <v>643</v>
      </c>
      <c r="B206" s="1" t="s">
        <v>210</v>
      </c>
      <c r="C206" s="1" t="s">
        <v>644</v>
      </c>
      <c r="D206" s="1" t="s">
        <v>645</v>
      </c>
      <c r="E206" s="1" t="s">
        <v>646</v>
      </c>
      <c r="F206" s="11" t="s">
        <v>50</v>
      </c>
      <c r="G206" s="8">
        <v>3.9999999999999998E-6</v>
      </c>
      <c r="H206" s="8">
        <v>3.9999999999999998E-6</v>
      </c>
      <c r="I206" s="8">
        <v>3.9999999999999998E-6</v>
      </c>
      <c r="J206" s="8">
        <v>0.99998799999999999</v>
      </c>
      <c r="K206" s="8">
        <v>0.99998799999999999</v>
      </c>
      <c r="L206" s="1">
        <v>4</v>
      </c>
      <c r="M206" s="2">
        <v>2.98E-24</v>
      </c>
      <c r="N206" s="2">
        <v>0.21428571399999999</v>
      </c>
      <c r="O206" s="2">
        <v>2150000000</v>
      </c>
      <c r="P206" s="2">
        <v>1.47E+74</v>
      </c>
      <c r="Q206">
        <v>3</v>
      </c>
    </row>
    <row r="207" spans="1:17" x14ac:dyDescent="0.35">
      <c r="A207" s="1" t="s">
        <v>647</v>
      </c>
      <c r="B207" s="1" t="s">
        <v>210</v>
      </c>
      <c r="C207" s="1" t="s">
        <v>648</v>
      </c>
      <c r="D207" s="1" t="s">
        <v>649</v>
      </c>
      <c r="E207" s="1" t="s">
        <v>650</v>
      </c>
      <c r="F207" s="11" t="s">
        <v>18</v>
      </c>
      <c r="G207" s="8">
        <v>3.9999999999999998E-6</v>
      </c>
      <c r="H207" s="8">
        <v>3.9999999999999998E-6</v>
      </c>
      <c r="I207" s="8">
        <v>8.5374000000000005E-2</v>
      </c>
      <c r="J207" s="8">
        <v>0.91461700000000001</v>
      </c>
      <c r="K207" s="8">
        <v>0.91461700000000001</v>
      </c>
      <c r="L207" s="1">
        <v>4</v>
      </c>
      <c r="M207" s="2">
        <v>1.2599999999999999E-24</v>
      </c>
      <c r="N207" s="2">
        <v>0.21428571399999999</v>
      </c>
      <c r="O207" s="2">
        <v>2150000000</v>
      </c>
      <c r="P207" s="2">
        <v>3.7699999999999999E+72</v>
      </c>
      <c r="Q207">
        <v>3</v>
      </c>
    </row>
    <row r="208" spans="1:17" x14ac:dyDescent="0.35">
      <c r="A208" s="1" t="s">
        <v>651</v>
      </c>
      <c r="B208" s="1" t="s">
        <v>210</v>
      </c>
      <c r="C208" s="1" t="s">
        <v>652</v>
      </c>
      <c r="D208" s="1" t="s">
        <v>653</v>
      </c>
      <c r="E208" s="1" t="s">
        <v>654</v>
      </c>
      <c r="F208" s="11" t="s">
        <v>655</v>
      </c>
      <c r="G208" s="8">
        <v>3.9999999999999998E-6</v>
      </c>
      <c r="H208" s="8">
        <v>3.9999999999999998E-6</v>
      </c>
      <c r="I208" s="8">
        <v>7.8616000000000005E-2</v>
      </c>
      <c r="J208" s="8">
        <v>0.92137599999999997</v>
      </c>
      <c r="K208" s="8">
        <v>0.92137599999999997</v>
      </c>
      <c r="L208" s="1">
        <v>4</v>
      </c>
      <c r="M208" s="2">
        <v>1.2599999999999999E-24</v>
      </c>
      <c r="N208" s="2">
        <v>0.5</v>
      </c>
      <c r="O208" s="2">
        <v>2150000000</v>
      </c>
      <c r="P208" s="2">
        <v>3.2499999999999998E+79</v>
      </c>
      <c r="Q208">
        <v>3</v>
      </c>
    </row>
    <row r="209" spans="1:17" x14ac:dyDescent="0.35">
      <c r="A209" s="1" t="s">
        <v>656</v>
      </c>
      <c r="B209" s="1" t="s">
        <v>210</v>
      </c>
      <c r="C209" s="1" t="s">
        <v>657</v>
      </c>
      <c r="D209" s="1" t="s">
        <v>658</v>
      </c>
      <c r="E209" s="1" t="s">
        <v>17</v>
      </c>
      <c r="F209" s="11" t="s">
        <v>50</v>
      </c>
      <c r="G209" s="8">
        <v>3.9999999999999998E-6</v>
      </c>
      <c r="H209" s="8">
        <v>3.9999999999999998E-6</v>
      </c>
      <c r="I209" s="8">
        <v>3.9999999999999998E-6</v>
      </c>
      <c r="J209" s="8">
        <v>0.99998799999999999</v>
      </c>
      <c r="K209" s="8">
        <v>0.99998799999999999</v>
      </c>
      <c r="L209" s="1">
        <v>4</v>
      </c>
      <c r="M209" s="2">
        <v>2.98E-24</v>
      </c>
      <c r="N209" s="2">
        <v>0.21428571399999999</v>
      </c>
      <c r="O209" s="2">
        <v>2150000000</v>
      </c>
      <c r="P209" s="2">
        <v>6.6E+75</v>
      </c>
      <c r="Q209">
        <v>3</v>
      </c>
    </row>
    <row r="210" spans="1:17" x14ac:dyDescent="0.35">
      <c r="A210" s="1" t="s">
        <v>659</v>
      </c>
      <c r="B210" s="1" t="s">
        <v>210</v>
      </c>
      <c r="C210" s="1" t="s">
        <v>660</v>
      </c>
      <c r="D210" s="1" t="s">
        <v>661</v>
      </c>
      <c r="E210" s="1" t="s">
        <v>660</v>
      </c>
      <c r="F210" s="11" t="s">
        <v>18</v>
      </c>
      <c r="G210" s="8">
        <v>3.9999999999999998E-6</v>
      </c>
      <c r="H210" s="8">
        <v>3.9999999999999998E-6</v>
      </c>
      <c r="I210" s="8">
        <v>3.9999999999999998E-6</v>
      </c>
      <c r="J210" s="8">
        <v>0.99998699999999996</v>
      </c>
      <c r="K210" s="8">
        <v>0.99998699999999996</v>
      </c>
      <c r="L210" s="1">
        <v>4</v>
      </c>
      <c r="M210" s="2">
        <v>2.98E-24</v>
      </c>
      <c r="N210" s="2">
        <v>0.21428571399999999</v>
      </c>
      <c r="O210" s="2">
        <v>2150000000</v>
      </c>
      <c r="P210" s="2">
        <v>1.6499999999999999E+69</v>
      </c>
      <c r="Q210">
        <v>3</v>
      </c>
    </row>
    <row r="211" spans="1:17" x14ac:dyDescent="0.35">
      <c r="A211" s="1" t="s">
        <v>662</v>
      </c>
      <c r="B211" s="1" t="s">
        <v>210</v>
      </c>
      <c r="C211" s="1" t="s">
        <v>663</v>
      </c>
      <c r="D211" s="1" t="s">
        <v>664</v>
      </c>
      <c r="E211" s="1" t="s">
        <v>665</v>
      </c>
      <c r="F211" s="11" t="s">
        <v>18</v>
      </c>
      <c r="G211" s="8">
        <v>3.9999999999999998E-6</v>
      </c>
      <c r="H211" s="8">
        <v>3.9999999999999998E-6</v>
      </c>
      <c r="I211" s="8">
        <v>3.9999999999999998E-6</v>
      </c>
      <c r="J211" s="8">
        <v>0.99998799999999999</v>
      </c>
      <c r="K211" s="8">
        <v>0.99998799999999999</v>
      </c>
      <c r="L211" s="1">
        <v>4</v>
      </c>
      <c r="M211" s="2">
        <v>1.2599999999999999E-24</v>
      </c>
      <c r="N211" s="2">
        <v>0.21428571399999999</v>
      </c>
      <c r="O211" s="2">
        <v>2150000000</v>
      </c>
      <c r="P211" s="2">
        <v>2.98E+66</v>
      </c>
      <c r="Q211">
        <v>3</v>
      </c>
    </row>
    <row r="212" spans="1:17" x14ac:dyDescent="0.35">
      <c r="A212" s="1" t="s">
        <v>666</v>
      </c>
      <c r="B212" s="1" t="s">
        <v>210</v>
      </c>
      <c r="C212" s="1" t="s">
        <v>667</v>
      </c>
      <c r="D212" s="1" t="s">
        <v>668</v>
      </c>
      <c r="E212" s="1" t="s">
        <v>669</v>
      </c>
      <c r="F212" s="11" t="s">
        <v>18</v>
      </c>
      <c r="G212" s="8">
        <v>3.9999999999999998E-6</v>
      </c>
      <c r="H212" s="8">
        <v>3.9999999999999998E-6</v>
      </c>
      <c r="I212" s="8">
        <v>3.9999999999999998E-6</v>
      </c>
      <c r="J212" s="8">
        <v>0.99998799999999999</v>
      </c>
      <c r="K212" s="8">
        <v>0.99998799999999999</v>
      </c>
      <c r="L212" s="1">
        <v>4</v>
      </c>
      <c r="M212" s="2">
        <v>1.2599999999999999E-24</v>
      </c>
      <c r="N212" s="2">
        <v>0.21428571399999999</v>
      </c>
      <c r="O212" s="2">
        <v>2150000000</v>
      </c>
      <c r="P212" s="2">
        <v>1.69E+68</v>
      </c>
      <c r="Q212">
        <v>3</v>
      </c>
    </row>
    <row r="213" spans="1:17" x14ac:dyDescent="0.35">
      <c r="A213" s="1" t="s">
        <v>670</v>
      </c>
      <c r="B213" s="1" t="s">
        <v>210</v>
      </c>
      <c r="C213" s="1" t="s">
        <v>671</v>
      </c>
      <c r="D213" s="1" t="s">
        <v>672</v>
      </c>
      <c r="E213" s="1" t="s">
        <v>671</v>
      </c>
      <c r="F213" s="11" t="s">
        <v>50</v>
      </c>
      <c r="G213" s="8">
        <v>3.9999999999999998E-6</v>
      </c>
      <c r="H213" s="8">
        <v>3.9999999999999998E-6</v>
      </c>
      <c r="I213" s="8">
        <v>3.9999999999999998E-6</v>
      </c>
      <c r="J213" s="8">
        <v>0.99998699999999996</v>
      </c>
      <c r="K213" s="8">
        <v>0.99998699999999996</v>
      </c>
      <c r="L213" s="1">
        <v>4</v>
      </c>
      <c r="M213" s="2">
        <v>2.98E-24</v>
      </c>
      <c r="N213" s="2">
        <v>0.5</v>
      </c>
      <c r="O213" s="2">
        <v>2150000000</v>
      </c>
      <c r="P213" s="2">
        <v>5.8300000000000001E+52</v>
      </c>
      <c r="Q213">
        <v>3</v>
      </c>
    </row>
    <row r="214" spans="1:17" x14ac:dyDescent="0.35">
      <c r="A214" s="1" t="s">
        <v>673</v>
      </c>
      <c r="B214" s="1" t="s">
        <v>210</v>
      </c>
      <c r="C214" s="1" t="s">
        <v>674</v>
      </c>
      <c r="D214" s="1" t="s">
        <v>675</v>
      </c>
      <c r="E214" s="1" t="s">
        <v>676</v>
      </c>
      <c r="F214" s="11" t="s">
        <v>50</v>
      </c>
      <c r="G214" s="8">
        <v>3.9999999999999998E-6</v>
      </c>
      <c r="H214" s="8">
        <v>3.9999999999999998E-6</v>
      </c>
      <c r="I214" s="8">
        <v>3.9999999999999998E-6</v>
      </c>
      <c r="J214" s="8">
        <v>0.99998799999999999</v>
      </c>
      <c r="K214" s="8">
        <v>0.99998799999999999</v>
      </c>
      <c r="L214" s="1">
        <v>4</v>
      </c>
      <c r="M214" s="2">
        <v>1.2599999999999999E-24</v>
      </c>
      <c r="N214" s="2">
        <v>0.21428571399999999</v>
      </c>
      <c r="O214" s="2">
        <v>2150000000</v>
      </c>
      <c r="P214" s="2">
        <v>4.3900000000000001E+77</v>
      </c>
      <c r="Q214">
        <v>3</v>
      </c>
    </row>
    <row r="215" spans="1:17" x14ac:dyDescent="0.35">
      <c r="A215" s="1" t="s">
        <v>677</v>
      </c>
      <c r="B215" s="1" t="s">
        <v>210</v>
      </c>
      <c r="C215" s="1" t="s">
        <v>678</v>
      </c>
      <c r="D215" s="1" t="s">
        <v>679</v>
      </c>
      <c r="E215" s="1" t="s">
        <v>680</v>
      </c>
      <c r="F215" s="11" t="s">
        <v>18</v>
      </c>
      <c r="G215" s="8">
        <v>3.9999999999999998E-6</v>
      </c>
      <c r="H215" s="8">
        <v>3.9999999999999998E-6</v>
      </c>
      <c r="I215" s="8">
        <v>2.4710000000000001E-3</v>
      </c>
      <c r="J215" s="8">
        <v>0.99752099999999999</v>
      </c>
      <c r="K215" s="8">
        <v>0.99752099999999999</v>
      </c>
      <c r="L215" s="1">
        <v>4</v>
      </c>
      <c r="M215" s="2">
        <v>1.0900000000000001E-22</v>
      </c>
      <c r="N215" s="2">
        <v>0.21428571399999999</v>
      </c>
      <c r="O215" s="2">
        <v>2150000000</v>
      </c>
      <c r="P215" s="2">
        <v>5.2900000000000001E+67</v>
      </c>
      <c r="Q215">
        <v>3</v>
      </c>
    </row>
    <row r="216" spans="1:17" x14ac:dyDescent="0.35">
      <c r="A216" s="1" t="s">
        <v>681</v>
      </c>
      <c r="B216" s="1" t="s">
        <v>210</v>
      </c>
      <c r="C216" s="1" t="s">
        <v>682</v>
      </c>
      <c r="D216" s="1" t="s">
        <v>683</v>
      </c>
      <c r="E216" s="1" t="s">
        <v>684</v>
      </c>
      <c r="F216" s="11" t="s">
        <v>50</v>
      </c>
      <c r="G216" s="8">
        <v>3.9999999999999998E-6</v>
      </c>
      <c r="H216" s="8">
        <v>3.9999999999999998E-6</v>
      </c>
      <c r="I216" s="8">
        <v>3.9999999999999998E-6</v>
      </c>
      <c r="J216" s="8">
        <v>0.99998799999999999</v>
      </c>
      <c r="K216" s="8">
        <v>0.99998799999999999</v>
      </c>
      <c r="L216" s="1">
        <v>4</v>
      </c>
      <c r="M216" s="2">
        <v>1.0900000000000001E-22</v>
      </c>
      <c r="N216" s="2">
        <v>0.21428571399999999</v>
      </c>
      <c r="O216" s="2">
        <v>2150000000</v>
      </c>
      <c r="P216" s="2">
        <v>4.5699999999999999E+52</v>
      </c>
      <c r="Q216">
        <v>3</v>
      </c>
    </row>
    <row r="217" spans="1:17" x14ac:dyDescent="0.35">
      <c r="A217" s="1" t="s">
        <v>685</v>
      </c>
      <c r="B217" s="1" t="s">
        <v>210</v>
      </c>
      <c r="C217" s="1" t="s">
        <v>686</v>
      </c>
      <c r="D217" s="1" t="s">
        <v>687</v>
      </c>
      <c r="E217" s="1" t="s">
        <v>686</v>
      </c>
      <c r="F217" s="11" t="s">
        <v>18</v>
      </c>
      <c r="G217" s="8">
        <v>3.9999999999999998E-6</v>
      </c>
      <c r="H217" s="8">
        <v>3.9999999999999998E-6</v>
      </c>
      <c r="I217" s="8">
        <v>3.9999999999999998E-6</v>
      </c>
      <c r="J217" s="8">
        <v>0.99998799999999999</v>
      </c>
      <c r="K217" s="8">
        <v>0.99998799999999999</v>
      </c>
      <c r="L217" s="1">
        <v>4</v>
      </c>
      <c r="M217" s="2">
        <v>2.98E-24</v>
      </c>
      <c r="N217" s="2">
        <v>0.21428571399999999</v>
      </c>
      <c r="O217" s="2">
        <v>2150000000</v>
      </c>
      <c r="P217" s="2">
        <v>1.9800000000000001E+165</v>
      </c>
      <c r="Q217">
        <v>3</v>
      </c>
    </row>
    <row r="218" spans="1:17" x14ac:dyDescent="0.35">
      <c r="A218" s="1" t="s">
        <v>688</v>
      </c>
      <c r="B218" s="1" t="s">
        <v>210</v>
      </c>
      <c r="C218" s="1" t="s">
        <v>689</v>
      </c>
      <c r="D218" s="1" t="s">
        <v>690</v>
      </c>
      <c r="E218" s="1" t="s">
        <v>689</v>
      </c>
      <c r="F218" s="11" t="s">
        <v>18</v>
      </c>
      <c r="G218" s="8">
        <v>5.0000000000000004E-6</v>
      </c>
      <c r="H218" s="8">
        <v>3.9999999999999998E-6</v>
      </c>
      <c r="I218" s="8">
        <v>5.0000000000000004E-6</v>
      </c>
      <c r="J218" s="8">
        <v>0.99998600000000004</v>
      </c>
      <c r="K218" s="8">
        <v>0.99998600000000004</v>
      </c>
      <c r="L218" s="1">
        <v>4</v>
      </c>
      <c r="M218" s="2">
        <v>1.6699999999999999E-23</v>
      </c>
      <c r="N218" s="2">
        <v>0.21428571399999999</v>
      </c>
      <c r="O218" s="2">
        <v>2150000000</v>
      </c>
      <c r="P218" s="2">
        <v>5.35E+138</v>
      </c>
      <c r="Q218">
        <v>3</v>
      </c>
    </row>
    <row r="219" spans="1:17" x14ac:dyDescent="0.35">
      <c r="A219" s="1" t="s">
        <v>691</v>
      </c>
      <c r="B219" s="1" t="s">
        <v>210</v>
      </c>
      <c r="C219" s="1" t="s">
        <v>692</v>
      </c>
      <c r="D219" s="1" t="s">
        <v>693</v>
      </c>
      <c r="E219" s="1" t="s">
        <v>694</v>
      </c>
      <c r="F219" s="11" t="s">
        <v>18</v>
      </c>
      <c r="G219" s="8">
        <v>7.8570000000000001E-2</v>
      </c>
      <c r="H219" s="8">
        <v>3.9999999999999998E-6</v>
      </c>
      <c r="I219" s="8">
        <v>3.9999999999999998E-6</v>
      </c>
      <c r="J219" s="8">
        <v>0.92142199999999996</v>
      </c>
      <c r="K219" s="8">
        <v>0.92142199999999996</v>
      </c>
      <c r="L219" s="1">
        <v>4</v>
      </c>
      <c r="M219" s="2">
        <v>3.26E-18</v>
      </c>
      <c r="N219" s="2">
        <v>0.21428571399999999</v>
      </c>
      <c r="O219" s="2">
        <v>2150000000</v>
      </c>
      <c r="P219" s="2">
        <v>1.2900000000000001E+111</v>
      </c>
      <c r="Q219">
        <v>3</v>
      </c>
    </row>
    <row r="220" spans="1:17" x14ac:dyDescent="0.35">
      <c r="A220" s="1" t="s">
        <v>695</v>
      </c>
      <c r="B220" s="1" t="s">
        <v>210</v>
      </c>
      <c r="C220" s="1" t="s">
        <v>696</v>
      </c>
      <c r="D220" s="1" t="s">
        <v>697</v>
      </c>
      <c r="E220" s="1" t="s">
        <v>698</v>
      </c>
      <c r="F220" s="11" t="s">
        <v>18</v>
      </c>
      <c r="G220" s="8">
        <v>3.9999999999999998E-6</v>
      </c>
      <c r="H220" s="8">
        <v>3.9999999999999998E-6</v>
      </c>
      <c r="I220" s="8">
        <v>8.4810000000000007E-3</v>
      </c>
      <c r="J220" s="8">
        <v>0.99151100000000003</v>
      </c>
      <c r="K220" s="8">
        <v>0.99151100000000003</v>
      </c>
      <c r="L220" s="1">
        <v>4</v>
      </c>
      <c r="M220" s="2">
        <v>1.0900000000000001E-22</v>
      </c>
      <c r="N220" s="2">
        <v>0.21428571399999999</v>
      </c>
      <c r="O220" s="2">
        <v>2150000000</v>
      </c>
      <c r="P220" s="2">
        <v>1.27E+69</v>
      </c>
      <c r="Q220">
        <v>3</v>
      </c>
    </row>
    <row r="221" spans="1:17" x14ac:dyDescent="0.35">
      <c r="A221" s="1" t="s">
        <v>699</v>
      </c>
      <c r="B221" s="1" t="s">
        <v>210</v>
      </c>
      <c r="C221" s="1" t="s">
        <v>700</v>
      </c>
      <c r="D221" s="1" t="s">
        <v>701</v>
      </c>
      <c r="E221" s="1" t="s">
        <v>700</v>
      </c>
      <c r="F221" s="11" t="s">
        <v>18</v>
      </c>
      <c r="G221" s="8">
        <v>9.6480000000000003E-3</v>
      </c>
      <c r="H221" s="8">
        <v>5.7580000000000001E-3</v>
      </c>
      <c r="I221" s="8">
        <v>2.761E-3</v>
      </c>
      <c r="J221" s="8">
        <v>0.98183299999999996</v>
      </c>
      <c r="K221" s="8">
        <v>0.98183299999999996</v>
      </c>
      <c r="L221" s="1">
        <v>4</v>
      </c>
      <c r="M221" s="2">
        <v>2.98E-24</v>
      </c>
      <c r="N221" s="2">
        <v>0.21428571399999999</v>
      </c>
      <c r="O221" s="2">
        <v>2150000000</v>
      </c>
      <c r="P221" s="2">
        <v>3.8099999999999999E+73</v>
      </c>
      <c r="Q221">
        <v>3</v>
      </c>
    </row>
    <row r="222" spans="1:17" x14ac:dyDescent="0.35">
      <c r="A222" s="1" t="s">
        <v>702</v>
      </c>
      <c r="B222" s="1" t="s">
        <v>210</v>
      </c>
      <c r="C222" s="1" t="s">
        <v>703</v>
      </c>
      <c r="D222" s="1" t="s">
        <v>704</v>
      </c>
      <c r="E222" s="1" t="s">
        <v>703</v>
      </c>
      <c r="F222" s="11" t="s">
        <v>18</v>
      </c>
      <c r="G222" s="8">
        <v>3.9999999999999998E-6</v>
      </c>
      <c r="H222" s="8">
        <v>3.9999999999999998E-6</v>
      </c>
      <c r="I222" s="8">
        <v>8.2429000000000002E-2</v>
      </c>
      <c r="J222" s="8">
        <v>0.91756300000000002</v>
      </c>
      <c r="K222" s="8">
        <v>0.91756300000000002</v>
      </c>
      <c r="L222" s="1">
        <v>4</v>
      </c>
      <c r="M222" s="2">
        <v>1.2599999999999999E-24</v>
      </c>
      <c r="N222" s="2">
        <v>0.21428571399999999</v>
      </c>
      <c r="O222" s="2">
        <v>2150000000</v>
      </c>
      <c r="P222" s="2">
        <v>7.9399999999999998E+80</v>
      </c>
      <c r="Q222">
        <v>3</v>
      </c>
    </row>
    <row r="223" spans="1:17" x14ac:dyDescent="0.35">
      <c r="A223" s="1" t="s">
        <v>705</v>
      </c>
      <c r="B223" s="1" t="s">
        <v>210</v>
      </c>
      <c r="C223" s="1" t="s">
        <v>706</v>
      </c>
      <c r="D223" s="1" t="s">
        <v>707</v>
      </c>
      <c r="E223" s="1" t="s">
        <v>706</v>
      </c>
      <c r="F223" s="11" t="s">
        <v>18</v>
      </c>
      <c r="G223" s="8">
        <v>3.9999999999999998E-6</v>
      </c>
      <c r="H223" s="8">
        <v>3.9999999999999998E-6</v>
      </c>
      <c r="I223" s="8">
        <v>4.1214000000000001E-2</v>
      </c>
      <c r="J223" s="8">
        <v>0.95877800000000002</v>
      </c>
      <c r="K223" s="8">
        <v>0.95877800000000002</v>
      </c>
      <c r="L223" s="1">
        <v>4</v>
      </c>
      <c r="M223" s="2">
        <v>1.2599999999999999E-24</v>
      </c>
      <c r="N223" s="2">
        <v>0.21428571399999999</v>
      </c>
      <c r="O223" s="2">
        <v>6.5600000000000002E-181</v>
      </c>
      <c r="P223" s="2">
        <v>1.72E-75</v>
      </c>
      <c r="Q223">
        <v>5</v>
      </c>
    </row>
    <row r="224" spans="1:17" x14ac:dyDescent="0.35">
      <c r="A224" s="1" t="s">
        <v>708</v>
      </c>
      <c r="B224" s="1" t="s">
        <v>210</v>
      </c>
      <c r="C224" s="1" t="s">
        <v>709</v>
      </c>
      <c r="D224" s="1" t="s">
        <v>710</v>
      </c>
      <c r="E224" s="1" t="s">
        <v>709</v>
      </c>
      <c r="F224" s="11" t="s">
        <v>18</v>
      </c>
      <c r="G224" s="8">
        <v>3.9999999999999998E-6</v>
      </c>
      <c r="H224" s="8">
        <v>3.9999999999999998E-6</v>
      </c>
      <c r="I224" s="8">
        <v>5.4803999999999999E-2</v>
      </c>
      <c r="J224" s="8">
        <v>0.94518800000000003</v>
      </c>
      <c r="K224" s="8">
        <v>0.94518800000000003</v>
      </c>
      <c r="L224" s="1">
        <v>4</v>
      </c>
      <c r="M224" s="2">
        <v>1.2599999999999999E-24</v>
      </c>
      <c r="N224" s="2">
        <v>0.21428571399999999</v>
      </c>
      <c r="O224" s="2">
        <v>2150000000</v>
      </c>
      <c r="P224" s="2">
        <v>1.26E+67</v>
      </c>
      <c r="Q224">
        <v>3</v>
      </c>
    </row>
    <row r="225" spans="1:17" x14ac:dyDescent="0.35">
      <c r="A225" s="1" t="s">
        <v>711</v>
      </c>
      <c r="B225" s="1" t="s">
        <v>210</v>
      </c>
      <c r="C225" s="1" t="s">
        <v>712</v>
      </c>
      <c r="D225" s="1" t="s">
        <v>713</v>
      </c>
      <c r="E225" s="1" t="s">
        <v>712</v>
      </c>
      <c r="F225" s="11" t="s">
        <v>18</v>
      </c>
      <c r="G225" s="8">
        <v>3.9999999999999998E-6</v>
      </c>
      <c r="H225" s="8">
        <v>3.9999999999999998E-6</v>
      </c>
      <c r="I225" s="8">
        <v>0.124248</v>
      </c>
      <c r="J225" s="8">
        <v>0.87574399999999997</v>
      </c>
      <c r="K225" s="8">
        <v>0.87574399999999997</v>
      </c>
      <c r="L225" s="1" t="s">
        <v>21</v>
      </c>
      <c r="M225" s="2">
        <v>1.2599999999999999E-24</v>
      </c>
      <c r="N225" s="2">
        <v>0.21428571399999999</v>
      </c>
      <c r="O225" s="2">
        <v>2150000000</v>
      </c>
      <c r="P225" s="2">
        <v>1.8200000000000001E+84</v>
      </c>
      <c r="Q225">
        <v>3</v>
      </c>
    </row>
    <row r="226" spans="1:17" x14ac:dyDescent="0.35">
      <c r="A226" s="1" t="s">
        <v>714</v>
      </c>
      <c r="B226" s="1" t="s">
        <v>210</v>
      </c>
      <c r="C226" s="1" t="s">
        <v>715</v>
      </c>
      <c r="D226" s="1" t="s">
        <v>716</v>
      </c>
      <c r="E226" s="1" t="s">
        <v>715</v>
      </c>
      <c r="F226" s="11" t="s">
        <v>18</v>
      </c>
      <c r="G226" s="8">
        <v>3.9999999999999998E-6</v>
      </c>
      <c r="H226" s="8">
        <v>3.9999999999999998E-6</v>
      </c>
      <c r="I226" s="8">
        <v>4.8852E-2</v>
      </c>
      <c r="J226" s="8">
        <v>0.95113999999999999</v>
      </c>
      <c r="K226" s="8">
        <v>0.95113999999999999</v>
      </c>
      <c r="L226" s="1">
        <v>4</v>
      </c>
      <c r="M226" s="2">
        <v>2.98E-24</v>
      </c>
      <c r="N226" s="2">
        <v>0.21428571399999999</v>
      </c>
      <c r="O226" s="2">
        <v>2150000000</v>
      </c>
      <c r="P226" s="2">
        <v>1.5200000000000001E+175</v>
      </c>
      <c r="Q226">
        <v>3</v>
      </c>
    </row>
    <row r="227" spans="1:17" x14ac:dyDescent="0.35">
      <c r="A227" s="1" t="s">
        <v>717</v>
      </c>
      <c r="B227" s="1" t="s">
        <v>210</v>
      </c>
      <c r="C227" s="1" t="s">
        <v>718</v>
      </c>
      <c r="D227" s="1" t="s">
        <v>719</v>
      </c>
      <c r="E227" s="1" t="s">
        <v>720</v>
      </c>
      <c r="F227" s="11" t="s">
        <v>18</v>
      </c>
      <c r="G227" s="8">
        <v>3.9999999999999998E-6</v>
      </c>
      <c r="H227" s="8">
        <v>3.9999999999999998E-6</v>
      </c>
      <c r="I227" s="8">
        <v>5.2089999999999997E-2</v>
      </c>
      <c r="J227" s="8">
        <v>0.94790099999999999</v>
      </c>
      <c r="K227" s="8">
        <v>0.94790099999999999</v>
      </c>
      <c r="L227" s="1">
        <v>4</v>
      </c>
      <c r="M227" s="2">
        <v>2.98E-24</v>
      </c>
      <c r="N227" s="2">
        <v>0.21428571399999999</v>
      </c>
      <c r="O227" s="2">
        <v>2150000000</v>
      </c>
      <c r="P227" s="2">
        <v>2.2700000000000001E+171</v>
      </c>
      <c r="Q227">
        <v>3</v>
      </c>
    </row>
    <row r="228" spans="1:17" x14ac:dyDescent="0.35">
      <c r="A228" s="1" t="s">
        <v>721</v>
      </c>
      <c r="B228" s="1" t="s">
        <v>210</v>
      </c>
      <c r="C228" s="1" t="s">
        <v>722</v>
      </c>
      <c r="D228" s="1" t="s">
        <v>723</v>
      </c>
      <c r="E228" s="1" t="s">
        <v>722</v>
      </c>
      <c r="F228" s="11" t="s">
        <v>18</v>
      </c>
      <c r="G228" s="8">
        <v>3.9999999999999998E-6</v>
      </c>
      <c r="H228" s="8">
        <v>3.9999999999999998E-6</v>
      </c>
      <c r="I228" s="8">
        <v>0.128215</v>
      </c>
      <c r="J228" s="8">
        <v>0.87177700000000002</v>
      </c>
      <c r="K228" s="8">
        <v>0.87177700000000002</v>
      </c>
      <c r="L228" s="1" t="s">
        <v>21</v>
      </c>
      <c r="M228" s="2">
        <v>2.98E-24</v>
      </c>
      <c r="N228" s="2">
        <v>0.21428571399999999</v>
      </c>
      <c r="O228" s="2">
        <v>2150000000</v>
      </c>
      <c r="P228" s="2">
        <v>9.2899999999999994E+66</v>
      </c>
      <c r="Q228">
        <v>3</v>
      </c>
    </row>
    <row r="229" spans="1:17" x14ac:dyDescent="0.35">
      <c r="A229" s="1" t="s">
        <v>724</v>
      </c>
      <c r="B229" s="1" t="s">
        <v>210</v>
      </c>
      <c r="C229" s="1" t="s">
        <v>725</v>
      </c>
      <c r="D229" s="1" t="s">
        <v>726</v>
      </c>
      <c r="E229" s="1" t="s">
        <v>727</v>
      </c>
      <c r="F229" s="11" t="s">
        <v>18</v>
      </c>
      <c r="G229" s="8">
        <v>3.9999999999999998E-6</v>
      </c>
      <c r="H229" s="8">
        <v>3.0709999999999999E-3</v>
      </c>
      <c r="I229" s="8">
        <v>4.0480000000000002E-2</v>
      </c>
      <c r="J229" s="8">
        <v>0.95644499999999999</v>
      </c>
      <c r="K229" s="8">
        <v>0.95644499999999999</v>
      </c>
      <c r="L229" s="1">
        <v>4</v>
      </c>
      <c r="M229" s="2">
        <v>1.2599999999999999E-24</v>
      </c>
      <c r="N229" s="2">
        <v>0.21428571399999999</v>
      </c>
      <c r="O229" s="2">
        <v>2150000000</v>
      </c>
      <c r="P229" s="2">
        <v>1.65E+174</v>
      </c>
      <c r="Q229">
        <v>3</v>
      </c>
    </row>
    <row r="230" spans="1:17" x14ac:dyDescent="0.35">
      <c r="A230" s="1" t="s">
        <v>728</v>
      </c>
      <c r="B230" s="1" t="s">
        <v>210</v>
      </c>
      <c r="C230" s="1" t="s">
        <v>729</v>
      </c>
      <c r="D230" s="1" t="s">
        <v>730</v>
      </c>
      <c r="E230" s="1" t="s">
        <v>729</v>
      </c>
      <c r="F230" s="11" t="s">
        <v>18</v>
      </c>
      <c r="G230" s="8">
        <v>3.9999999999999998E-6</v>
      </c>
      <c r="H230" s="8">
        <v>3.9999999999999998E-6</v>
      </c>
      <c r="I230" s="8">
        <v>4.0119000000000002E-2</v>
      </c>
      <c r="J230" s="8">
        <v>0.95987199999999995</v>
      </c>
      <c r="K230" s="8">
        <v>0.95987199999999995</v>
      </c>
      <c r="L230" s="1">
        <v>4</v>
      </c>
      <c r="M230" s="2">
        <v>1.2599999999999999E-24</v>
      </c>
      <c r="N230" s="2">
        <v>0.21428571399999999</v>
      </c>
      <c r="O230" s="2">
        <v>2150000000</v>
      </c>
      <c r="P230" s="2">
        <v>3.3300000000000002E+162</v>
      </c>
      <c r="Q230">
        <v>3</v>
      </c>
    </row>
    <row r="231" spans="1:17" x14ac:dyDescent="0.35">
      <c r="A231" s="1" t="s">
        <v>731</v>
      </c>
      <c r="B231" s="1" t="s">
        <v>210</v>
      </c>
      <c r="C231" s="1" t="s">
        <v>732</v>
      </c>
      <c r="D231" s="1" t="s">
        <v>733</v>
      </c>
      <c r="E231" s="1" t="s">
        <v>732</v>
      </c>
      <c r="F231" s="11" t="s">
        <v>18</v>
      </c>
      <c r="G231" s="8">
        <v>3.9999999999999998E-6</v>
      </c>
      <c r="H231" s="8">
        <v>3.9999999999999998E-6</v>
      </c>
      <c r="I231" s="8">
        <v>1.2352E-2</v>
      </c>
      <c r="J231" s="8">
        <v>0.98763999999999996</v>
      </c>
      <c r="K231" s="8">
        <v>0.98763999999999996</v>
      </c>
      <c r="L231" s="1">
        <v>4</v>
      </c>
      <c r="M231" s="2">
        <v>5.3099999999999997E-25</v>
      </c>
      <c r="N231" s="2">
        <v>0.21428571399999999</v>
      </c>
      <c r="O231" s="2">
        <v>2150000000</v>
      </c>
      <c r="P231" s="2">
        <v>6.0300000000000001E+75</v>
      </c>
      <c r="Q231">
        <v>3</v>
      </c>
    </row>
    <row r="232" spans="1:17" x14ac:dyDescent="0.35">
      <c r="A232" s="1" t="s">
        <v>734</v>
      </c>
      <c r="B232" s="1" t="s">
        <v>210</v>
      </c>
      <c r="C232" s="1" t="s">
        <v>735</v>
      </c>
      <c r="D232" s="1" t="s">
        <v>736</v>
      </c>
      <c r="E232" s="1" t="s">
        <v>737</v>
      </c>
      <c r="F232" s="11" t="s">
        <v>18</v>
      </c>
      <c r="G232" s="8">
        <v>3.9999999999999998E-6</v>
      </c>
      <c r="H232" s="8">
        <v>3.9999999999999998E-6</v>
      </c>
      <c r="I232" s="8">
        <v>2.4412E-2</v>
      </c>
      <c r="J232" s="8">
        <v>0.97558</v>
      </c>
      <c r="K232" s="8">
        <v>0.97558</v>
      </c>
      <c r="L232" s="1">
        <v>4</v>
      </c>
      <c r="M232" s="2">
        <v>1.2599999999999999E-24</v>
      </c>
      <c r="N232" s="2">
        <v>0.21428571399999999</v>
      </c>
      <c r="O232" s="2">
        <v>2150000000</v>
      </c>
      <c r="P232" s="2">
        <v>2.14E+166</v>
      </c>
      <c r="Q232">
        <v>3</v>
      </c>
    </row>
    <row r="233" spans="1:17" x14ac:dyDescent="0.35">
      <c r="A233" s="1" t="s">
        <v>738</v>
      </c>
      <c r="B233" s="1" t="s">
        <v>210</v>
      </c>
      <c r="C233" s="1" t="s">
        <v>739</v>
      </c>
      <c r="D233" s="1" t="s">
        <v>740</v>
      </c>
      <c r="E233" s="1" t="s">
        <v>741</v>
      </c>
      <c r="F233" s="11" t="s">
        <v>18</v>
      </c>
      <c r="G233" s="8">
        <v>3.9999999999999998E-6</v>
      </c>
      <c r="H233" s="8">
        <v>3.9999999999999998E-6</v>
      </c>
      <c r="I233" s="8">
        <v>1.2404E-2</v>
      </c>
      <c r="J233" s="8">
        <v>0.98758800000000002</v>
      </c>
      <c r="K233" s="8">
        <v>0.98758800000000002</v>
      </c>
      <c r="L233" s="1">
        <v>4</v>
      </c>
      <c r="M233" s="2">
        <v>1.2599999999999999E-24</v>
      </c>
      <c r="N233" s="2">
        <v>0.21428571399999999</v>
      </c>
      <c r="O233" s="2">
        <v>2150000000</v>
      </c>
      <c r="P233" s="2">
        <v>2.9799999999999998E+67</v>
      </c>
      <c r="Q233">
        <v>3</v>
      </c>
    </row>
    <row r="234" spans="1:17" x14ac:dyDescent="0.35">
      <c r="A234" s="1" t="s">
        <v>742</v>
      </c>
      <c r="B234" s="1" t="s">
        <v>210</v>
      </c>
      <c r="C234" s="1" t="s">
        <v>743</v>
      </c>
      <c r="D234" s="1" t="s">
        <v>744</v>
      </c>
      <c r="E234" s="1" t="s">
        <v>743</v>
      </c>
      <c r="F234" s="11" t="s">
        <v>18</v>
      </c>
      <c r="G234" s="8">
        <v>3.9999999999999998E-6</v>
      </c>
      <c r="H234" s="8">
        <v>3.9999999999999998E-6</v>
      </c>
      <c r="I234" s="8">
        <v>0.101465</v>
      </c>
      <c r="J234" s="8">
        <v>0.89852699999999996</v>
      </c>
      <c r="K234" s="8">
        <v>0.89852699999999996</v>
      </c>
      <c r="L234" s="1" t="s">
        <v>21</v>
      </c>
      <c r="M234" s="2">
        <v>1.3800000000000001E-21</v>
      </c>
      <c r="N234" s="2">
        <v>0.21428571399999999</v>
      </c>
      <c r="O234" s="2">
        <v>2150000000</v>
      </c>
      <c r="P234" s="2">
        <v>3.46E+81</v>
      </c>
      <c r="Q234">
        <v>3</v>
      </c>
    </row>
    <row r="235" spans="1:17" x14ac:dyDescent="0.35">
      <c r="A235" s="1" t="s">
        <v>745</v>
      </c>
      <c r="B235" s="1" t="s">
        <v>210</v>
      </c>
      <c r="C235" s="1" t="s">
        <v>746</v>
      </c>
      <c r="D235" s="1" t="s">
        <v>747</v>
      </c>
      <c r="E235" s="1" t="s">
        <v>746</v>
      </c>
      <c r="F235" s="11" t="s">
        <v>18</v>
      </c>
      <c r="G235" s="8">
        <v>3.9999999999999998E-6</v>
      </c>
      <c r="H235" s="8">
        <v>3.9999999999999998E-6</v>
      </c>
      <c r="I235" s="8">
        <v>9.554E-3</v>
      </c>
      <c r="J235" s="8">
        <v>0.99043800000000004</v>
      </c>
      <c r="K235" s="8">
        <v>0.99043800000000004</v>
      </c>
      <c r="L235" s="1">
        <v>4</v>
      </c>
      <c r="M235" s="2">
        <v>2.98E-24</v>
      </c>
      <c r="N235" s="2">
        <v>0.21428571399999999</v>
      </c>
      <c r="O235" s="2">
        <v>2150000000</v>
      </c>
      <c r="P235" s="2">
        <v>1.3900000000000001E+57</v>
      </c>
      <c r="Q235">
        <v>3</v>
      </c>
    </row>
    <row r="236" spans="1:17" x14ac:dyDescent="0.35">
      <c r="A236" s="1" t="s">
        <v>748</v>
      </c>
      <c r="B236" s="1" t="s">
        <v>210</v>
      </c>
      <c r="C236" s="1" t="s">
        <v>749</v>
      </c>
      <c r="D236" s="1" t="s">
        <v>750</v>
      </c>
      <c r="E236" s="1" t="s">
        <v>749</v>
      </c>
      <c r="F236" s="11" t="s">
        <v>18</v>
      </c>
      <c r="G236" s="8">
        <v>3.9999999999999998E-6</v>
      </c>
      <c r="H236" s="8">
        <v>3.9999999999999998E-6</v>
      </c>
      <c r="I236" s="8">
        <v>8.4143999999999997E-2</v>
      </c>
      <c r="J236" s="8">
        <v>0.915848</v>
      </c>
      <c r="K236" s="8">
        <v>0.915848</v>
      </c>
      <c r="L236" s="1">
        <v>4</v>
      </c>
      <c r="M236" s="2">
        <v>4.7999999999999999E-21</v>
      </c>
      <c r="N236" s="2">
        <v>0.21428571399999999</v>
      </c>
      <c r="O236" s="2">
        <v>2150000000</v>
      </c>
      <c r="P236" s="2">
        <v>8.8999999999999998E+64</v>
      </c>
      <c r="Q236">
        <v>3</v>
      </c>
    </row>
    <row r="237" spans="1:17" x14ac:dyDescent="0.35">
      <c r="A237" s="1" t="s">
        <v>751</v>
      </c>
      <c r="B237" s="1" t="s">
        <v>210</v>
      </c>
      <c r="C237" s="1" t="s">
        <v>752</v>
      </c>
      <c r="D237" s="1" t="s">
        <v>753</v>
      </c>
      <c r="E237" s="1" t="s">
        <v>754</v>
      </c>
      <c r="F237" s="11" t="s">
        <v>18</v>
      </c>
      <c r="G237" s="8">
        <v>2.7737999999999999E-2</v>
      </c>
      <c r="H237" s="8">
        <v>3.9999999999999998E-6</v>
      </c>
      <c r="I237" s="8">
        <v>4.3860999999999997E-2</v>
      </c>
      <c r="J237" s="8">
        <v>0.92839700000000003</v>
      </c>
      <c r="K237" s="8">
        <v>0.92839700000000003</v>
      </c>
      <c r="L237" s="1">
        <v>4</v>
      </c>
      <c r="M237" s="2">
        <v>2.98E-24</v>
      </c>
      <c r="N237" s="2">
        <v>0.5</v>
      </c>
      <c r="O237" s="2">
        <v>2150000000</v>
      </c>
      <c r="P237" s="2">
        <v>5.9400000000000001E+23</v>
      </c>
      <c r="Q237">
        <v>3</v>
      </c>
    </row>
    <row r="238" spans="1:17" x14ac:dyDescent="0.35">
      <c r="A238" s="1" t="s">
        <v>755</v>
      </c>
      <c r="B238" s="1" t="s">
        <v>210</v>
      </c>
      <c r="C238" s="1" t="s">
        <v>756</v>
      </c>
      <c r="D238" s="1" t="s">
        <v>757</v>
      </c>
      <c r="E238" s="1" t="s">
        <v>756</v>
      </c>
      <c r="F238" s="11" t="s">
        <v>18</v>
      </c>
      <c r="G238" s="8">
        <v>3.5022999999999999E-2</v>
      </c>
      <c r="H238" s="8">
        <v>3.9999999999999998E-6</v>
      </c>
      <c r="I238" s="8">
        <v>2.2468999999999999E-2</v>
      </c>
      <c r="J238" s="8">
        <v>0.94250400000000001</v>
      </c>
      <c r="K238" s="8">
        <v>0.94250400000000001</v>
      </c>
      <c r="L238" s="1">
        <v>4</v>
      </c>
      <c r="M238" s="2">
        <v>2.98E-24</v>
      </c>
      <c r="N238" s="2">
        <v>0.21428571399999999</v>
      </c>
      <c r="O238" s="2">
        <v>2.5900000000000002E-180</v>
      </c>
      <c r="P238" s="2">
        <v>4.03E-75</v>
      </c>
      <c r="Q238">
        <v>5</v>
      </c>
    </row>
    <row r="239" spans="1:17" x14ac:dyDescent="0.35">
      <c r="A239" s="1" t="s">
        <v>758</v>
      </c>
      <c r="B239" s="1" t="s">
        <v>210</v>
      </c>
      <c r="C239" s="1" t="s">
        <v>759</v>
      </c>
      <c r="D239" s="1" t="s">
        <v>760</v>
      </c>
      <c r="E239" s="1" t="s">
        <v>759</v>
      </c>
      <c r="F239" s="11" t="s">
        <v>50</v>
      </c>
      <c r="G239" s="8">
        <v>3.9999999999999998E-6</v>
      </c>
      <c r="H239" s="8">
        <v>3.9999999999999998E-6</v>
      </c>
      <c r="I239" s="8">
        <v>3.9377000000000002E-2</v>
      </c>
      <c r="J239" s="8">
        <v>0.960615</v>
      </c>
      <c r="K239" s="8">
        <v>0.960615</v>
      </c>
      <c r="L239" s="1">
        <v>4</v>
      </c>
      <c r="M239" s="2">
        <v>1.0900000000000001E-22</v>
      </c>
      <c r="N239" s="2">
        <v>0.21428571399999999</v>
      </c>
      <c r="O239" s="2">
        <v>2150000000</v>
      </c>
      <c r="P239" s="2">
        <v>6.7099999999999999E+71</v>
      </c>
      <c r="Q239">
        <v>3</v>
      </c>
    </row>
    <row r="240" spans="1:17" x14ac:dyDescent="0.35">
      <c r="A240" s="1" t="s">
        <v>761</v>
      </c>
      <c r="B240" s="1" t="s">
        <v>210</v>
      </c>
      <c r="C240" s="1" t="s">
        <v>762</v>
      </c>
      <c r="D240" s="1" t="s">
        <v>763</v>
      </c>
      <c r="E240" s="1" t="s">
        <v>764</v>
      </c>
      <c r="F240" s="11" t="s">
        <v>50</v>
      </c>
      <c r="G240" s="8">
        <v>3.9999999999999998E-6</v>
      </c>
      <c r="H240" s="8">
        <v>3.9999999999999998E-6</v>
      </c>
      <c r="I240" s="8">
        <v>4.4651999999999997E-2</v>
      </c>
      <c r="J240" s="8">
        <v>0.95533999999999997</v>
      </c>
      <c r="K240" s="8">
        <v>0.95533999999999997</v>
      </c>
      <c r="L240" s="1">
        <v>4</v>
      </c>
      <c r="M240" s="2">
        <v>2.5399999999999999E-22</v>
      </c>
      <c r="N240" s="2">
        <v>0.21428571399999999</v>
      </c>
      <c r="O240" s="2">
        <v>2150000000</v>
      </c>
      <c r="P240" s="2">
        <v>2.7300000000000001E+169</v>
      </c>
      <c r="Q240">
        <v>3</v>
      </c>
    </row>
    <row r="241" spans="1:17" x14ac:dyDescent="0.35">
      <c r="A241" s="1" t="s">
        <v>765</v>
      </c>
      <c r="B241" s="1" t="s">
        <v>210</v>
      </c>
      <c r="C241" s="1" t="s">
        <v>766</v>
      </c>
      <c r="D241" s="1" t="s">
        <v>767</v>
      </c>
      <c r="E241" s="1" t="s">
        <v>766</v>
      </c>
      <c r="F241" s="11" t="s">
        <v>50</v>
      </c>
      <c r="G241" s="8">
        <v>3.9999999999999998E-6</v>
      </c>
      <c r="H241" s="8">
        <v>3.9999999999999998E-6</v>
      </c>
      <c r="I241" s="8">
        <v>0.14266799999999999</v>
      </c>
      <c r="J241" s="8">
        <v>0.85732399999999997</v>
      </c>
      <c r="K241" s="8">
        <v>0.85732399999999997</v>
      </c>
      <c r="L241" s="1" t="s">
        <v>21</v>
      </c>
      <c r="M241" s="2">
        <v>1.2599999999999999E-24</v>
      </c>
      <c r="N241" s="2">
        <v>0.21428571399999999</v>
      </c>
      <c r="O241" s="2">
        <v>2150000000</v>
      </c>
      <c r="P241" s="2">
        <v>1.4500000000000001E+73</v>
      </c>
      <c r="Q241">
        <v>3</v>
      </c>
    </row>
    <row r="242" spans="1:17" x14ac:dyDescent="0.35">
      <c r="A242" s="1" t="s">
        <v>768</v>
      </c>
      <c r="B242" s="1" t="s">
        <v>210</v>
      </c>
      <c r="C242" s="1" t="s">
        <v>769</v>
      </c>
      <c r="D242" s="1" t="s">
        <v>770</v>
      </c>
      <c r="E242" s="1" t="s">
        <v>769</v>
      </c>
      <c r="F242" s="11" t="s">
        <v>18</v>
      </c>
      <c r="G242" s="8">
        <v>3.9999999999999998E-6</v>
      </c>
      <c r="H242" s="8">
        <v>3.9999999999999998E-6</v>
      </c>
      <c r="I242" s="8">
        <v>5.1798999999999998E-2</v>
      </c>
      <c r="J242" s="8">
        <v>0.94819299999999995</v>
      </c>
      <c r="K242" s="8">
        <v>0.94819299999999995</v>
      </c>
      <c r="L242" s="1">
        <v>4</v>
      </c>
      <c r="M242" s="2">
        <v>1.2599999999999999E-24</v>
      </c>
      <c r="N242" s="2">
        <v>0.21428571399999999</v>
      </c>
      <c r="O242" s="2">
        <v>3.2700000000000001E-195</v>
      </c>
      <c r="P242" s="2">
        <v>1.1499999999999999E-74</v>
      </c>
      <c r="Q242">
        <v>5</v>
      </c>
    </row>
    <row r="243" spans="1:17" x14ac:dyDescent="0.35">
      <c r="A243" s="1" t="s">
        <v>771</v>
      </c>
      <c r="B243" s="1" t="s">
        <v>210</v>
      </c>
      <c r="C243" s="1" t="s">
        <v>772</v>
      </c>
      <c r="D243" s="1" t="s">
        <v>773</v>
      </c>
      <c r="E243" s="1" t="s">
        <v>772</v>
      </c>
      <c r="F243" s="11" t="s">
        <v>18</v>
      </c>
      <c r="G243" s="8">
        <v>3.9999999999999998E-6</v>
      </c>
      <c r="H243" s="8">
        <v>3.9999999999999998E-6</v>
      </c>
      <c r="I243" s="8">
        <v>1.1334E-2</v>
      </c>
      <c r="J243" s="8">
        <v>0.98865800000000004</v>
      </c>
      <c r="K243" s="8">
        <v>0.98865800000000004</v>
      </c>
      <c r="L243" s="1">
        <v>4</v>
      </c>
      <c r="M243" s="2">
        <v>1.2599999999999999E-24</v>
      </c>
      <c r="N243" s="2">
        <v>0.21428571399999999</v>
      </c>
      <c r="O243" s="2">
        <v>7.7099999999999996E-200</v>
      </c>
      <c r="P243" s="2">
        <v>1.2E-77</v>
      </c>
      <c r="Q243">
        <v>5</v>
      </c>
    </row>
    <row r="244" spans="1:17" x14ac:dyDescent="0.35">
      <c r="A244" s="1" t="s">
        <v>774</v>
      </c>
      <c r="B244" s="1" t="s">
        <v>210</v>
      </c>
      <c r="C244" s="1" t="s">
        <v>775</v>
      </c>
      <c r="D244" s="1" t="s">
        <v>776</v>
      </c>
      <c r="E244" s="1" t="s">
        <v>777</v>
      </c>
      <c r="F244" s="11" t="s">
        <v>18</v>
      </c>
      <c r="G244" s="8">
        <v>3.9999999999999998E-6</v>
      </c>
      <c r="H244" s="8">
        <v>3.9999999999999998E-6</v>
      </c>
      <c r="I244" s="8">
        <v>3.9999999999999998E-6</v>
      </c>
      <c r="J244" s="8">
        <v>0.99998799999999999</v>
      </c>
      <c r="K244" s="8">
        <v>0.99998799999999999</v>
      </c>
      <c r="L244" s="1">
        <v>4</v>
      </c>
      <c r="M244" s="2">
        <v>2.5399999999999999E-22</v>
      </c>
      <c r="N244" s="2">
        <v>0.21428571399999999</v>
      </c>
      <c r="O244" s="2">
        <v>2150000000</v>
      </c>
      <c r="P244" s="2">
        <v>1.32E+76</v>
      </c>
      <c r="Q244">
        <v>3</v>
      </c>
    </row>
    <row r="245" spans="1:17" x14ac:dyDescent="0.35">
      <c r="A245" s="1" t="s">
        <v>778</v>
      </c>
      <c r="B245" s="1" t="s">
        <v>210</v>
      </c>
      <c r="C245" s="1" t="s">
        <v>779</v>
      </c>
      <c r="D245" s="1" t="s">
        <v>780</v>
      </c>
      <c r="E245" s="1" t="s">
        <v>779</v>
      </c>
      <c r="F245" s="11" t="s">
        <v>50</v>
      </c>
      <c r="G245" s="8">
        <v>3.9999999999999998E-6</v>
      </c>
      <c r="H245" s="8">
        <v>3.9999999999999998E-6</v>
      </c>
      <c r="I245" s="8">
        <v>0.17637</v>
      </c>
      <c r="J245" s="8">
        <v>0.82362199999999997</v>
      </c>
      <c r="K245" s="8">
        <v>0.82362199999999997</v>
      </c>
      <c r="L245" s="1" t="s">
        <v>21</v>
      </c>
      <c r="M245" s="2">
        <v>2.98E-24</v>
      </c>
      <c r="N245" s="2">
        <v>0.21428571399999999</v>
      </c>
      <c r="O245" s="2">
        <v>2150000000</v>
      </c>
      <c r="P245" s="2">
        <v>6.3500000000000003E+67</v>
      </c>
      <c r="Q245">
        <v>3</v>
      </c>
    </row>
    <row r="246" spans="1:17" x14ac:dyDescent="0.35">
      <c r="A246" s="1" t="s">
        <v>781</v>
      </c>
      <c r="B246" s="1" t="s">
        <v>210</v>
      </c>
      <c r="C246" s="1" t="s">
        <v>782</v>
      </c>
      <c r="D246" s="1" t="s">
        <v>783</v>
      </c>
      <c r="E246" s="1" t="s">
        <v>782</v>
      </c>
      <c r="F246" s="11" t="s">
        <v>18</v>
      </c>
      <c r="G246" s="8">
        <v>3.9999999999999998E-6</v>
      </c>
      <c r="H246" s="8">
        <v>3.9999999999999998E-6</v>
      </c>
      <c r="I246" s="8">
        <v>0.14566599999999999</v>
      </c>
      <c r="J246" s="8">
        <v>0.85432600000000003</v>
      </c>
      <c r="K246" s="8">
        <v>0.85432600000000003</v>
      </c>
      <c r="L246" s="1" t="s">
        <v>21</v>
      </c>
      <c r="M246" s="2">
        <v>1.2599999999999999E-24</v>
      </c>
      <c r="N246" s="2">
        <v>0.21428571399999999</v>
      </c>
      <c r="O246" s="2">
        <v>2150000000</v>
      </c>
      <c r="P246" s="2">
        <v>2.94E+77</v>
      </c>
      <c r="Q246">
        <v>3</v>
      </c>
    </row>
    <row r="247" spans="1:17" x14ac:dyDescent="0.35">
      <c r="A247" s="1" t="s">
        <v>784</v>
      </c>
      <c r="B247" s="1" t="s">
        <v>210</v>
      </c>
      <c r="C247" s="1" t="s">
        <v>785</v>
      </c>
      <c r="D247" s="1" t="s">
        <v>786</v>
      </c>
      <c r="E247" s="1" t="s">
        <v>785</v>
      </c>
      <c r="F247" s="11" t="s">
        <v>18</v>
      </c>
      <c r="G247" s="8">
        <v>3.9999999999999998E-6</v>
      </c>
      <c r="H247" s="8">
        <v>3.9999999999999998E-6</v>
      </c>
      <c r="I247" s="8">
        <v>0.20630499999999999</v>
      </c>
      <c r="J247" s="8">
        <v>0.79368700000000003</v>
      </c>
      <c r="K247" s="8">
        <v>0.79368700000000003</v>
      </c>
      <c r="L247" s="1" t="s">
        <v>21</v>
      </c>
      <c r="M247" s="2">
        <v>2.98E-24</v>
      </c>
      <c r="N247" s="2">
        <v>0.21428571399999999</v>
      </c>
      <c r="O247" s="2">
        <v>2150000000</v>
      </c>
      <c r="P247" s="2">
        <v>8.9200000000000004E+72</v>
      </c>
      <c r="Q247">
        <v>3</v>
      </c>
    </row>
    <row r="248" spans="1:17" x14ac:dyDescent="0.35">
      <c r="A248" s="1" t="s">
        <v>787</v>
      </c>
      <c r="B248" s="1" t="s">
        <v>210</v>
      </c>
      <c r="C248" s="1" t="s">
        <v>788</v>
      </c>
      <c r="D248" s="1" t="s">
        <v>789</v>
      </c>
      <c r="E248" s="1" t="s">
        <v>788</v>
      </c>
      <c r="F248" s="11" t="s">
        <v>18</v>
      </c>
      <c r="G248" s="8">
        <v>4.6119999999999998E-3</v>
      </c>
      <c r="H248" s="8">
        <v>3.9999999999999998E-6</v>
      </c>
      <c r="I248" s="8">
        <v>0.29786499999999999</v>
      </c>
      <c r="J248" s="8">
        <v>0.697519</v>
      </c>
      <c r="K248" s="8">
        <v>0.697519</v>
      </c>
      <c r="L248" s="1" t="s">
        <v>21</v>
      </c>
      <c r="M248" s="2">
        <v>1.2599999999999999E-24</v>
      </c>
      <c r="N248" s="2">
        <v>0.21428571399999999</v>
      </c>
      <c r="O248" s="2">
        <v>2150000000</v>
      </c>
      <c r="P248" s="2">
        <v>3.0100000000000002E+78</v>
      </c>
      <c r="Q248">
        <v>3</v>
      </c>
    </row>
    <row r="249" spans="1:17" x14ac:dyDescent="0.35">
      <c r="A249" s="1" t="s">
        <v>790</v>
      </c>
      <c r="B249" s="1" t="s">
        <v>210</v>
      </c>
      <c r="C249" s="1" t="s">
        <v>791</v>
      </c>
      <c r="D249" s="1" t="s">
        <v>792</v>
      </c>
      <c r="E249" s="1" t="s">
        <v>793</v>
      </c>
      <c r="F249" s="11" t="s">
        <v>18</v>
      </c>
      <c r="G249" s="8">
        <v>3.9999999999999998E-6</v>
      </c>
      <c r="H249" s="8">
        <v>3.9999999999999998E-6</v>
      </c>
      <c r="I249" s="8">
        <v>5.4009000000000001E-2</v>
      </c>
      <c r="J249" s="8">
        <v>0.94598300000000002</v>
      </c>
      <c r="K249" s="8">
        <v>0.94598300000000002</v>
      </c>
      <c r="L249" s="1">
        <v>4</v>
      </c>
      <c r="M249" s="2">
        <v>1.2599999999999999E-24</v>
      </c>
      <c r="N249" s="2">
        <v>0.21428571399999999</v>
      </c>
      <c r="O249" s="2">
        <v>2150000000</v>
      </c>
      <c r="P249" s="2">
        <v>1.14E+75</v>
      </c>
      <c r="Q249">
        <v>3</v>
      </c>
    </row>
    <row r="250" spans="1:17" x14ac:dyDescent="0.35">
      <c r="A250" s="1" t="s">
        <v>794</v>
      </c>
      <c r="B250" s="1" t="s">
        <v>210</v>
      </c>
      <c r="C250" s="1" t="s">
        <v>795</v>
      </c>
      <c r="D250" s="1" t="s">
        <v>796</v>
      </c>
      <c r="E250" s="1" t="s">
        <v>795</v>
      </c>
      <c r="F250" s="11" t="s">
        <v>18</v>
      </c>
      <c r="G250" s="8">
        <v>3.9999999999999998E-6</v>
      </c>
      <c r="H250" s="8">
        <v>3.9999999999999998E-6</v>
      </c>
      <c r="I250" s="8">
        <v>5.6119000000000002E-2</v>
      </c>
      <c r="J250" s="8">
        <v>0.94387299999999996</v>
      </c>
      <c r="K250" s="8">
        <v>0.94387299999999996</v>
      </c>
      <c r="L250" s="1">
        <v>4</v>
      </c>
      <c r="M250" s="2">
        <v>1.2599999999999999E-24</v>
      </c>
      <c r="N250" s="2">
        <v>0.21428571399999999</v>
      </c>
      <c r="O250" s="2">
        <v>2150000000</v>
      </c>
      <c r="P250" s="2">
        <v>8.5800000000000002E+79</v>
      </c>
      <c r="Q250">
        <v>3</v>
      </c>
    </row>
    <row r="251" spans="1:17" x14ac:dyDescent="0.35">
      <c r="A251" s="1" t="s">
        <v>797</v>
      </c>
      <c r="B251" s="1" t="s">
        <v>210</v>
      </c>
      <c r="C251" s="1" t="s">
        <v>798</v>
      </c>
      <c r="D251" s="1" t="s">
        <v>799</v>
      </c>
      <c r="E251" s="1" t="s">
        <v>800</v>
      </c>
      <c r="F251" s="11" t="s">
        <v>18</v>
      </c>
      <c r="G251" s="8">
        <v>3.9999999999999998E-6</v>
      </c>
      <c r="H251" s="8">
        <v>3.9999999999999998E-6</v>
      </c>
      <c r="I251" s="8">
        <v>5.9982000000000001E-2</v>
      </c>
      <c r="J251" s="8">
        <v>0.94001000000000001</v>
      </c>
      <c r="K251" s="8">
        <v>0.94001000000000001</v>
      </c>
      <c r="L251" s="1">
        <v>4</v>
      </c>
      <c r="M251" s="2">
        <v>1.2599999999999999E-24</v>
      </c>
      <c r="N251" s="2">
        <v>0.21428571399999999</v>
      </c>
      <c r="O251" s="2">
        <v>2150000000</v>
      </c>
      <c r="P251" s="2">
        <v>5.2900000000000001E+67</v>
      </c>
      <c r="Q251">
        <v>3</v>
      </c>
    </row>
    <row r="252" spans="1:17" x14ac:dyDescent="0.35">
      <c r="A252" s="1" t="s">
        <v>801</v>
      </c>
      <c r="B252" s="1" t="s">
        <v>210</v>
      </c>
      <c r="C252" s="1" t="s">
        <v>802</v>
      </c>
      <c r="D252" s="1" t="s">
        <v>803</v>
      </c>
      <c r="E252" s="1" t="s">
        <v>802</v>
      </c>
      <c r="F252" s="11" t="s">
        <v>18</v>
      </c>
      <c r="G252" s="8">
        <v>3.9999999999999998E-6</v>
      </c>
      <c r="H252" s="8">
        <v>3.9999999999999998E-6</v>
      </c>
      <c r="I252" s="8">
        <v>6.4610000000000001E-2</v>
      </c>
      <c r="J252" s="8">
        <v>0.93538200000000005</v>
      </c>
      <c r="K252" s="8">
        <v>0.93538200000000005</v>
      </c>
      <c r="L252" s="1">
        <v>4</v>
      </c>
      <c r="M252" s="2">
        <v>1.2599999999999999E-24</v>
      </c>
      <c r="N252" s="2">
        <v>0.21428571399999999</v>
      </c>
      <c r="O252" s="2">
        <v>2150000000</v>
      </c>
      <c r="P252" s="2">
        <v>4.3099999999999999E+75</v>
      </c>
      <c r="Q252">
        <v>3</v>
      </c>
    </row>
    <row r="253" spans="1:17" x14ac:dyDescent="0.35">
      <c r="A253" s="1" t="s">
        <v>804</v>
      </c>
      <c r="B253" s="1" t="s">
        <v>210</v>
      </c>
      <c r="C253" s="1" t="s">
        <v>805</v>
      </c>
      <c r="D253" s="1" t="s">
        <v>806</v>
      </c>
      <c r="E253" s="1" t="s">
        <v>807</v>
      </c>
      <c r="F253" s="11" t="s">
        <v>18</v>
      </c>
      <c r="G253" s="8">
        <v>3.9999999999999998E-6</v>
      </c>
      <c r="H253" s="8">
        <v>3.9999999999999998E-6</v>
      </c>
      <c r="I253" s="8">
        <v>7.0364999999999997E-2</v>
      </c>
      <c r="J253" s="8">
        <v>0.92962699999999998</v>
      </c>
      <c r="K253" s="8">
        <v>0.92962699999999998</v>
      </c>
      <c r="L253" s="1">
        <v>4</v>
      </c>
      <c r="M253" s="2">
        <v>2.5399999999999999E-22</v>
      </c>
      <c r="N253" s="2">
        <v>0.21428571399999999</v>
      </c>
      <c r="O253" s="2">
        <v>2150000000</v>
      </c>
      <c r="P253" s="2">
        <v>4.0199999999999999E+70</v>
      </c>
      <c r="Q253">
        <v>3</v>
      </c>
    </row>
    <row r="254" spans="1:17" x14ac:dyDescent="0.35">
      <c r="A254" s="1" t="s">
        <v>808</v>
      </c>
      <c r="B254" s="1" t="s">
        <v>210</v>
      </c>
      <c r="C254" s="1" t="s">
        <v>809</v>
      </c>
      <c r="D254" s="1" t="s">
        <v>810</v>
      </c>
      <c r="E254" s="1" t="s">
        <v>811</v>
      </c>
      <c r="F254" s="11" t="s">
        <v>18</v>
      </c>
      <c r="G254" s="8">
        <v>3.9999999999999998E-6</v>
      </c>
      <c r="H254" s="8">
        <v>3.9999999999999998E-6</v>
      </c>
      <c r="I254" s="8">
        <v>3.5929999999999997E-2</v>
      </c>
      <c r="J254" s="8">
        <v>0.96406199999999997</v>
      </c>
      <c r="K254" s="8">
        <v>0.96406199999999997</v>
      </c>
      <c r="L254" s="1">
        <v>4</v>
      </c>
      <c r="M254" s="2">
        <v>1.0900000000000001E-22</v>
      </c>
      <c r="N254" s="2">
        <v>0.21428571399999999</v>
      </c>
      <c r="O254" s="2">
        <v>3.8900000000000004E-186</v>
      </c>
      <c r="P254" s="2">
        <v>3.1899999999999998E-66</v>
      </c>
      <c r="Q254">
        <v>5</v>
      </c>
    </row>
    <row r="255" spans="1:17" x14ac:dyDescent="0.35">
      <c r="A255" s="1" t="s">
        <v>812</v>
      </c>
      <c r="B255" s="1" t="s">
        <v>210</v>
      </c>
      <c r="C255" s="1" t="s">
        <v>813</v>
      </c>
      <c r="D255" s="1" t="s">
        <v>814</v>
      </c>
      <c r="E255" s="1" t="s">
        <v>813</v>
      </c>
      <c r="F255" s="11" t="s">
        <v>18</v>
      </c>
      <c r="G255" s="8">
        <v>3.9999999999999998E-6</v>
      </c>
      <c r="H255" s="8">
        <v>3.9999999999999998E-6</v>
      </c>
      <c r="I255" s="8">
        <v>3.9999999999999998E-6</v>
      </c>
      <c r="J255" s="8">
        <v>0.99998799999999999</v>
      </c>
      <c r="K255" s="8">
        <v>0.99998799999999999</v>
      </c>
      <c r="L255" s="1">
        <v>4</v>
      </c>
      <c r="M255" s="2">
        <v>1.0900000000000001E-22</v>
      </c>
      <c r="N255" s="2">
        <v>0.21428571399999999</v>
      </c>
      <c r="O255" s="2">
        <v>2150000000</v>
      </c>
      <c r="P255" s="2">
        <v>9.9800000000000009E+74</v>
      </c>
      <c r="Q255">
        <v>3</v>
      </c>
    </row>
    <row r="256" spans="1:17" x14ac:dyDescent="0.35">
      <c r="A256" s="1" t="s">
        <v>815</v>
      </c>
      <c r="B256" s="1" t="s">
        <v>210</v>
      </c>
      <c r="C256" s="1" t="s">
        <v>816</v>
      </c>
      <c r="D256" s="1" t="s">
        <v>817</v>
      </c>
      <c r="E256" s="1" t="s">
        <v>818</v>
      </c>
      <c r="F256" s="11" t="s">
        <v>819</v>
      </c>
      <c r="G256" s="8">
        <v>3.9999999999999998E-6</v>
      </c>
      <c r="H256" s="8">
        <v>3.9999999999999998E-6</v>
      </c>
      <c r="I256" s="8">
        <v>5.7921E-2</v>
      </c>
      <c r="J256" s="8">
        <v>0.94207099999999999</v>
      </c>
      <c r="K256" s="8">
        <v>0.94207099999999999</v>
      </c>
      <c r="L256" s="1">
        <v>4</v>
      </c>
      <c r="M256" s="2">
        <v>2.98E-24</v>
      </c>
      <c r="N256" s="2">
        <v>0.21428571399999999</v>
      </c>
      <c r="O256" s="2">
        <v>2150000000</v>
      </c>
      <c r="P256" s="2">
        <v>3.6899999999999999E+74</v>
      </c>
      <c r="Q256">
        <v>3</v>
      </c>
    </row>
    <row r="257" spans="1:17" x14ac:dyDescent="0.35">
      <c r="A257" s="1" t="s">
        <v>820</v>
      </c>
      <c r="B257" s="1" t="s">
        <v>210</v>
      </c>
      <c r="C257" s="1" t="s">
        <v>821</v>
      </c>
      <c r="D257" s="1" t="s">
        <v>822</v>
      </c>
      <c r="E257" s="1" t="s">
        <v>821</v>
      </c>
      <c r="F257" s="11" t="s">
        <v>18</v>
      </c>
      <c r="G257" s="8">
        <v>3.9999999999999998E-6</v>
      </c>
      <c r="H257" s="8">
        <v>3.9999999999999998E-6</v>
      </c>
      <c r="I257" s="8">
        <v>0.154976</v>
      </c>
      <c r="J257" s="8">
        <v>0.84501599999999999</v>
      </c>
      <c r="K257" s="8">
        <v>0.84501599999999999</v>
      </c>
      <c r="L257" s="1" t="s">
        <v>21</v>
      </c>
      <c r="M257" s="2">
        <v>2.98E-24</v>
      </c>
      <c r="N257" s="2">
        <v>0.21428571399999999</v>
      </c>
      <c r="O257" s="2">
        <v>2150000000</v>
      </c>
      <c r="P257" s="2">
        <v>2.57E+168</v>
      </c>
      <c r="Q257">
        <v>3</v>
      </c>
    </row>
    <row r="258" spans="1:17" x14ac:dyDescent="0.35">
      <c r="A258" s="1" t="s">
        <v>823</v>
      </c>
      <c r="B258" s="1" t="s">
        <v>210</v>
      </c>
      <c r="C258" s="1" t="s">
        <v>824</v>
      </c>
      <c r="D258" s="1" t="s">
        <v>825</v>
      </c>
      <c r="E258" s="1" t="s">
        <v>826</v>
      </c>
      <c r="F258" s="11" t="s">
        <v>18</v>
      </c>
      <c r="G258" s="8">
        <v>3.9999999999999998E-6</v>
      </c>
      <c r="H258" s="8">
        <v>0.15546499999999999</v>
      </c>
      <c r="I258" s="8">
        <v>3.9999999999999998E-6</v>
      </c>
      <c r="J258" s="8">
        <v>0.84452700000000003</v>
      </c>
      <c r="K258" s="8">
        <v>0.84452700000000003</v>
      </c>
      <c r="L258" s="1" t="s">
        <v>21</v>
      </c>
      <c r="M258" s="2">
        <v>2.98E-24</v>
      </c>
      <c r="N258" s="2">
        <v>0.21428571399999999</v>
      </c>
      <c r="O258" s="2">
        <v>2150000000</v>
      </c>
      <c r="P258" s="2">
        <v>6.3199999999999995E+74</v>
      </c>
      <c r="Q258">
        <v>3</v>
      </c>
    </row>
    <row r="259" spans="1:17" x14ac:dyDescent="0.35">
      <c r="A259" s="1" t="s">
        <v>827</v>
      </c>
      <c r="B259" s="1" t="s">
        <v>210</v>
      </c>
      <c r="C259" s="1" t="s">
        <v>828</v>
      </c>
      <c r="D259" s="1" t="s">
        <v>829</v>
      </c>
      <c r="E259" s="1" t="s">
        <v>828</v>
      </c>
      <c r="F259" s="11" t="s">
        <v>18</v>
      </c>
      <c r="G259" s="8">
        <v>3.9999999999999998E-6</v>
      </c>
      <c r="H259" s="8">
        <v>0.203738</v>
      </c>
      <c r="I259" s="8">
        <v>3.9999999999999998E-6</v>
      </c>
      <c r="J259" s="8">
        <v>0.79625400000000002</v>
      </c>
      <c r="K259" s="8">
        <v>0.79625400000000002</v>
      </c>
      <c r="L259" s="1" t="s">
        <v>21</v>
      </c>
      <c r="M259" s="2">
        <v>4.6699999999999999E-23</v>
      </c>
      <c r="N259" s="2">
        <v>0.484848485</v>
      </c>
      <c r="O259" s="2">
        <v>3.9600000000000002E-140</v>
      </c>
      <c r="P259" s="2">
        <v>7.2499999999999996E-63</v>
      </c>
      <c r="Q259">
        <v>5</v>
      </c>
    </row>
    <row r="260" spans="1:17" x14ac:dyDescent="0.35">
      <c r="A260" s="1" t="s">
        <v>830</v>
      </c>
      <c r="B260" s="1" t="s">
        <v>210</v>
      </c>
      <c r="C260" s="1" t="s">
        <v>831</v>
      </c>
      <c r="D260" s="1" t="s">
        <v>832</v>
      </c>
      <c r="E260" s="1" t="s">
        <v>833</v>
      </c>
      <c r="F260" s="11" t="s">
        <v>18</v>
      </c>
      <c r="G260" s="8">
        <v>3.9999999999999998E-6</v>
      </c>
      <c r="H260" s="8">
        <v>6.6234000000000001E-2</v>
      </c>
      <c r="I260" s="8">
        <v>3.9999999999999998E-6</v>
      </c>
      <c r="J260" s="8">
        <v>0.93375699999999995</v>
      </c>
      <c r="K260" s="8">
        <v>0.93375699999999995</v>
      </c>
      <c r="L260" s="1">
        <v>4</v>
      </c>
      <c r="M260" s="2">
        <v>1.2599999999999999E-24</v>
      </c>
      <c r="N260" s="2">
        <v>284.89318889999998</v>
      </c>
      <c r="O260" s="2">
        <v>2150000000</v>
      </c>
      <c r="P260" s="2">
        <v>2.21E+62</v>
      </c>
      <c r="Q260">
        <v>3</v>
      </c>
    </row>
    <row r="261" spans="1:17" x14ac:dyDescent="0.35">
      <c r="A261" s="1" t="s">
        <v>834</v>
      </c>
      <c r="B261" s="1" t="s">
        <v>210</v>
      </c>
      <c r="C261" s="1" t="s">
        <v>835</v>
      </c>
      <c r="D261" s="1" t="s">
        <v>836</v>
      </c>
      <c r="E261" s="1" t="s">
        <v>835</v>
      </c>
      <c r="F261" s="11" t="s">
        <v>837</v>
      </c>
      <c r="G261" s="8">
        <v>3.9999999999999998E-6</v>
      </c>
      <c r="H261" s="8">
        <v>0.22942399999999999</v>
      </c>
      <c r="I261" s="8">
        <v>3.9999999999999998E-6</v>
      </c>
      <c r="J261" s="8">
        <v>0.77056800000000003</v>
      </c>
      <c r="K261" s="8">
        <v>0.77056800000000003</v>
      </c>
      <c r="L261" s="1" t="s">
        <v>21</v>
      </c>
      <c r="M261" s="2">
        <v>1.2599999999999999E-24</v>
      </c>
      <c r="N261" s="2">
        <v>4494.7426569999998</v>
      </c>
      <c r="O261" s="2">
        <v>2150000000</v>
      </c>
      <c r="P261" s="2">
        <v>1.11E+73</v>
      </c>
      <c r="Q261">
        <v>3</v>
      </c>
    </row>
    <row r="262" spans="1:17" x14ac:dyDescent="0.35">
      <c r="A262" s="1" t="s">
        <v>838</v>
      </c>
      <c r="B262" s="1" t="s">
        <v>210</v>
      </c>
      <c r="C262" s="1"/>
      <c r="D262" s="1" t="s">
        <v>839</v>
      </c>
      <c r="E262" s="1">
        <v>0</v>
      </c>
      <c r="F262" s="11" t="s">
        <v>18</v>
      </c>
      <c r="G262" s="8">
        <v>3.9999999999999998E-6</v>
      </c>
      <c r="H262" s="8">
        <v>0.17436399999999999</v>
      </c>
      <c r="I262" s="8">
        <v>5.2269000000000003E-2</v>
      </c>
      <c r="J262" s="8">
        <v>0.77336300000000002</v>
      </c>
      <c r="K262" s="8">
        <v>0.77336300000000002</v>
      </c>
      <c r="L262" s="1" t="s">
        <v>21</v>
      </c>
      <c r="M262" s="2">
        <v>1.0900000000000001E-22</v>
      </c>
      <c r="N262" s="2">
        <v>0.484848485</v>
      </c>
      <c r="O262" s="2">
        <v>7.7200000000000004E-164</v>
      </c>
      <c r="P262" s="2">
        <v>1.1799999999999999E-71</v>
      </c>
      <c r="Q262">
        <v>5</v>
      </c>
    </row>
    <row r="263" spans="1:17" x14ac:dyDescent="0.35">
      <c r="A263" s="1" t="s">
        <v>840</v>
      </c>
      <c r="B263" s="1" t="s">
        <v>210</v>
      </c>
      <c r="C263" s="1" t="s">
        <v>841</v>
      </c>
      <c r="D263" s="1" t="s">
        <v>842</v>
      </c>
      <c r="E263" s="1" t="s">
        <v>843</v>
      </c>
      <c r="F263" s="11" t="s">
        <v>18</v>
      </c>
      <c r="G263" s="8">
        <v>3.9999999999999998E-6</v>
      </c>
      <c r="H263" s="8">
        <v>3.9999999999999998E-6</v>
      </c>
      <c r="I263" s="8">
        <v>2.9694000000000002E-2</v>
      </c>
      <c r="J263" s="8">
        <v>0.97029799999999999</v>
      </c>
      <c r="K263" s="8">
        <v>0.97029799999999999</v>
      </c>
      <c r="L263" s="1">
        <v>4</v>
      </c>
      <c r="M263" s="2">
        <v>1.2599999999999999E-24</v>
      </c>
      <c r="N263" s="2">
        <v>4494.7426569999998</v>
      </c>
      <c r="O263" s="2">
        <v>2150000000</v>
      </c>
      <c r="P263" s="2">
        <v>1.1E+80</v>
      </c>
      <c r="Q263">
        <v>3</v>
      </c>
    </row>
    <row r="264" spans="1:17" x14ac:dyDescent="0.35">
      <c r="A264" s="1" t="s">
        <v>844</v>
      </c>
      <c r="B264" s="1" t="s">
        <v>210</v>
      </c>
      <c r="C264" s="1" t="s">
        <v>845</v>
      </c>
      <c r="D264" s="1" t="s">
        <v>846</v>
      </c>
      <c r="E264" s="1" t="s">
        <v>845</v>
      </c>
      <c r="F264" s="11" t="s">
        <v>18</v>
      </c>
      <c r="G264" s="8">
        <v>3.9999999999999998E-6</v>
      </c>
      <c r="H264" s="8">
        <v>3.9999999999999998E-6</v>
      </c>
      <c r="I264" s="8">
        <v>1.3965999999999999E-2</v>
      </c>
      <c r="J264" s="8">
        <v>0.98602599999999996</v>
      </c>
      <c r="K264" s="8">
        <v>0.98602599999999996</v>
      </c>
      <c r="L264" s="1">
        <v>4</v>
      </c>
      <c r="M264" s="2">
        <v>2.98E-24</v>
      </c>
      <c r="N264" s="2">
        <v>869.69276969999999</v>
      </c>
      <c r="O264" s="2">
        <v>2150000000</v>
      </c>
      <c r="P264" s="2">
        <v>1.4500000000000001E+77</v>
      </c>
      <c r="Q264">
        <v>3</v>
      </c>
    </row>
    <row r="265" spans="1:17" x14ac:dyDescent="0.35">
      <c r="A265" s="1" t="s">
        <v>847</v>
      </c>
      <c r="B265" s="1" t="s">
        <v>210</v>
      </c>
      <c r="C265" s="1" t="s">
        <v>848</v>
      </c>
      <c r="D265" s="1" t="s">
        <v>849</v>
      </c>
      <c r="E265" s="1" t="s">
        <v>850</v>
      </c>
      <c r="F265" s="11" t="s">
        <v>18</v>
      </c>
      <c r="G265" s="8">
        <v>3.9999999999999998E-6</v>
      </c>
      <c r="H265" s="8">
        <v>3.9999999999999998E-6</v>
      </c>
      <c r="I265" s="8">
        <v>2.5731E-2</v>
      </c>
      <c r="J265" s="8">
        <v>0.97426100000000004</v>
      </c>
      <c r="K265" s="8">
        <v>0.97426100000000004</v>
      </c>
      <c r="L265" s="1">
        <v>4</v>
      </c>
      <c r="M265" s="2">
        <v>1.2599999999999999E-24</v>
      </c>
      <c r="N265" s="2">
        <v>10266.413259999999</v>
      </c>
      <c r="O265" s="2">
        <v>2150000000</v>
      </c>
      <c r="P265" s="2">
        <v>3.8399999999999998E-73</v>
      </c>
      <c r="Q265">
        <v>3</v>
      </c>
    </row>
    <row r="266" spans="1:17" x14ac:dyDescent="0.35">
      <c r="A266" s="1" t="s">
        <v>851</v>
      </c>
      <c r="B266" s="1" t="s">
        <v>210</v>
      </c>
      <c r="C266" s="1" t="s">
        <v>852</v>
      </c>
      <c r="D266" s="1" t="s">
        <v>853</v>
      </c>
      <c r="E266" s="1" t="s">
        <v>854</v>
      </c>
      <c r="F266" s="11" t="s">
        <v>18</v>
      </c>
      <c r="G266" s="8">
        <v>3.9999999999999998E-6</v>
      </c>
      <c r="H266" s="8">
        <v>3.9999999999999998E-6</v>
      </c>
      <c r="I266" s="8">
        <v>1.3311999999999999E-2</v>
      </c>
      <c r="J266" s="8">
        <v>0.98668</v>
      </c>
      <c r="K266" s="8">
        <v>0.98668</v>
      </c>
      <c r="L266" s="1">
        <v>4</v>
      </c>
      <c r="M266" s="2">
        <v>1.2599999999999999E-24</v>
      </c>
      <c r="N266" s="2">
        <v>76.572082379999998</v>
      </c>
      <c r="O266" s="2">
        <v>2150000000</v>
      </c>
      <c r="P266" s="2">
        <v>2.1000000000000001E-72</v>
      </c>
      <c r="Q266">
        <v>3</v>
      </c>
    </row>
    <row r="267" spans="1:17" x14ac:dyDescent="0.35">
      <c r="A267" s="1" t="s">
        <v>855</v>
      </c>
      <c r="B267" s="1" t="s">
        <v>210</v>
      </c>
      <c r="C267" s="1" t="s">
        <v>53</v>
      </c>
      <c r="D267" s="1" t="s">
        <v>856</v>
      </c>
      <c r="E267" s="1" t="s">
        <v>54</v>
      </c>
      <c r="F267" s="11" t="s">
        <v>18</v>
      </c>
      <c r="G267" s="8">
        <v>3.9999999999999998E-6</v>
      </c>
      <c r="H267" s="8">
        <v>3.9999999999999998E-6</v>
      </c>
      <c r="I267" s="8">
        <v>2.1031000000000001E-2</v>
      </c>
      <c r="J267" s="8">
        <v>0.97896099999999997</v>
      </c>
      <c r="K267" s="8">
        <v>0.97896099999999997</v>
      </c>
      <c r="L267" s="1">
        <v>4</v>
      </c>
      <c r="M267" s="2">
        <v>1.2599999999999999E-24</v>
      </c>
      <c r="N267" s="2">
        <v>16852.28847</v>
      </c>
      <c r="O267" s="2">
        <v>2150000000</v>
      </c>
      <c r="P267" s="2">
        <v>2.7499999999999999E-71</v>
      </c>
      <c r="Q267">
        <v>3</v>
      </c>
    </row>
    <row r="268" spans="1:17" x14ac:dyDescent="0.35">
      <c r="A268" s="1" t="s">
        <v>857</v>
      </c>
      <c r="B268" s="1" t="s">
        <v>210</v>
      </c>
      <c r="C268" s="1" t="s">
        <v>858</v>
      </c>
      <c r="D268" s="1" t="s">
        <v>859</v>
      </c>
      <c r="E268" s="1" t="s">
        <v>818</v>
      </c>
      <c r="F268" s="11" t="s">
        <v>819</v>
      </c>
      <c r="G268" s="8">
        <v>3.9999999999999998E-6</v>
      </c>
      <c r="H268" s="8">
        <v>3.9999999999999998E-6</v>
      </c>
      <c r="I268" s="8">
        <v>0.43179499999999998</v>
      </c>
      <c r="J268" s="8">
        <v>0.56819699999999995</v>
      </c>
      <c r="K268" s="8">
        <v>0.56819699999999995</v>
      </c>
      <c r="L268" s="1" t="s">
        <v>21</v>
      </c>
      <c r="M268" s="2">
        <v>2.98E-24</v>
      </c>
      <c r="N268" s="2">
        <v>0.5</v>
      </c>
      <c r="O268" s="2">
        <v>2.95E-191</v>
      </c>
      <c r="P268" s="2">
        <v>4.03E-75</v>
      </c>
      <c r="Q268">
        <v>5</v>
      </c>
    </row>
    <row r="269" spans="1:17" x14ac:dyDescent="0.35">
      <c r="A269" s="1" t="s">
        <v>860</v>
      </c>
      <c r="B269" s="1" t="s">
        <v>210</v>
      </c>
      <c r="C269" s="1" t="s">
        <v>861</v>
      </c>
      <c r="D269" s="1" t="s">
        <v>862</v>
      </c>
      <c r="E269" s="1" t="s">
        <v>863</v>
      </c>
      <c r="F269" s="11" t="s">
        <v>50</v>
      </c>
      <c r="G269" s="8">
        <v>3.9999999999999998E-6</v>
      </c>
      <c r="H269" s="8">
        <v>3.9999999999999998E-6</v>
      </c>
      <c r="I269" s="8">
        <v>6.2677999999999998E-2</v>
      </c>
      <c r="J269" s="8">
        <v>0.93731399999999998</v>
      </c>
      <c r="K269" s="8">
        <v>0.93731399999999998</v>
      </c>
      <c r="L269" s="1">
        <v>4</v>
      </c>
      <c r="M269" s="2">
        <v>7.0700000000000002E-24</v>
      </c>
      <c r="N269" s="2">
        <v>0.21428571399999999</v>
      </c>
      <c r="O269" s="2">
        <v>2150000000</v>
      </c>
      <c r="P269" s="2">
        <v>1.1E+53</v>
      </c>
      <c r="Q269">
        <v>3</v>
      </c>
    </row>
    <row r="270" spans="1:17" x14ac:dyDescent="0.35">
      <c r="A270" s="1" t="s">
        <v>864</v>
      </c>
      <c r="B270" s="1" t="s">
        <v>210</v>
      </c>
      <c r="C270" s="1" t="s">
        <v>865</v>
      </c>
      <c r="D270" s="1" t="s">
        <v>866</v>
      </c>
      <c r="E270" s="1" t="s">
        <v>865</v>
      </c>
      <c r="F270" s="11" t="s">
        <v>18</v>
      </c>
      <c r="G270" s="8">
        <v>3.9999999999999998E-6</v>
      </c>
      <c r="H270" s="8">
        <v>3.9999999999999998E-6</v>
      </c>
      <c r="I270" s="8">
        <v>4.0433999999999998E-2</v>
      </c>
      <c r="J270" s="8">
        <v>0.95955699999999999</v>
      </c>
      <c r="K270" s="8">
        <v>0.95955699999999999</v>
      </c>
      <c r="L270" s="1">
        <v>4</v>
      </c>
      <c r="M270" s="2">
        <v>1.2599999999999999E-24</v>
      </c>
      <c r="N270" s="2">
        <v>0.21428571399999999</v>
      </c>
      <c r="O270" s="2">
        <v>2150000000</v>
      </c>
      <c r="P270" s="2">
        <v>1.08E+83</v>
      </c>
      <c r="Q270">
        <v>3</v>
      </c>
    </row>
    <row r="271" spans="1:17" x14ac:dyDescent="0.35">
      <c r="A271" s="1" t="s">
        <v>867</v>
      </c>
      <c r="B271" s="1" t="s">
        <v>210</v>
      </c>
      <c r="C271" s="1" t="s">
        <v>868</v>
      </c>
      <c r="D271" s="1" t="s">
        <v>869</v>
      </c>
      <c r="E271" s="1" t="s">
        <v>870</v>
      </c>
      <c r="F271" s="11" t="s">
        <v>18</v>
      </c>
      <c r="G271" s="8">
        <v>3.9999999999999998E-6</v>
      </c>
      <c r="H271" s="8">
        <v>3.9999999999999998E-6</v>
      </c>
      <c r="I271" s="8">
        <v>3.8962999999999998E-2</v>
      </c>
      <c r="J271" s="8">
        <v>0.96102900000000002</v>
      </c>
      <c r="K271" s="8">
        <v>0.96102900000000002</v>
      </c>
      <c r="L271" s="1">
        <v>4</v>
      </c>
      <c r="M271" s="2">
        <v>1.0900000000000001E-22</v>
      </c>
      <c r="N271" s="2">
        <v>0.21428571399999999</v>
      </c>
      <c r="O271" s="2">
        <v>2150000000</v>
      </c>
      <c r="P271" s="2">
        <v>6.6199999999999996E+83</v>
      </c>
      <c r="Q271">
        <v>3</v>
      </c>
    </row>
    <row r="272" spans="1:17" x14ac:dyDescent="0.35">
      <c r="A272" s="1" t="s">
        <v>871</v>
      </c>
      <c r="B272" s="1" t="s">
        <v>210</v>
      </c>
      <c r="C272" s="1" t="s">
        <v>872</v>
      </c>
      <c r="D272" s="1" t="s">
        <v>873</v>
      </c>
      <c r="E272" s="1" t="s">
        <v>872</v>
      </c>
      <c r="F272" s="11" t="s">
        <v>27</v>
      </c>
      <c r="G272" s="8">
        <v>3.9999999999999998E-6</v>
      </c>
      <c r="H272" s="8">
        <v>3.9999999999999998E-6</v>
      </c>
      <c r="I272" s="8">
        <v>6.4295000000000005E-2</v>
      </c>
      <c r="J272" s="8">
        <v>0.935697</v>
      </c>
      <c r="K272" s="8">
        <v>0.935697</v>
      </c>
      <c r="L272" s="1">
        <v>4</v>
      </c>
      <c r="M272" s="2">
        <v>1.2599999999999999E-24</v>
      </c>
      <c r="N272" s="2">
        <v>0.21428571399999999</v>
      </c>
      <c r="O272" s="2">
        <v>2150000000</v>
      </c>
      <c r="P272" s="2">
        <v>1.31E+178</v>
      </c>
      <c r="Q272">
        <v>3</v>
      </c>
    </row>
    <row r="273" spans="1:17" x14ac:dyDescent="0.35">
      <c r="A273" s="1" t="s">
        <v>874</v>
      </c>
      <c r="B273" s="1" t="s">
        <v>210</v>
      </c>
      <c r="C273" s="1" t="s">
        <v>875</v>
      </c>
      <c r="D273" s="1" t="s">
        <v>876</v>
      </c>
      <c r="E273" s="1" t="s">
        <v>877</v>
      </c>
      <c r="F273" s="11" t="s">
        <v>18</v>
      </c>
      <c r="G273" s="8">
        <v>3.9999999999999998E-6</v>
      </c>
      <c r="H273" s="8">
        <v>3.9999999999999998E-6</v>
      </c>
      <c r="I273" s="8">
        <v>6.8326999999999999E-2</v>
      </c>
      <c r="J273" s="8">
        <v>0.93166499999999997</v>
      </c>
      <c r="K273" s="8">
        <v>0.93166499999999997</v>
      </c>
      <c r="L273" s="1">
        <v>4</v>
      </c>
      <c r="M273" s="2">
        <v>1.2599999999999999E-24</v>
      </c>
      <c r="N273" s="2">
        <v>0.21428571399999999</v>
      </c>
      <c r="O273" s="2">
        <v>2150000000</v>
      </c>
      <c r="P273" s="2">
        <v>6.9699999999999998E+148</v>
      </c>
      <c r="Q273">
        <v>3</v>
      </c>
    </row>
    <row r="274" spans="1:17" x14ac:dyDescent="0.35">
      <c r="A274" s="1" t="s">
        <v>878</v>
      </c>
      <c r="B274" s="1" t="s">
        <v>210</v>
      </c>
      <c r="C274" s="1" t="s">
        <v>879</v>
      </c>
      <c r="D274" s="1" t="s">
        <v>880</v>
      </c>
      <c r="E274" s="1" t="s">
        <v>881</v>
      </c>
      <c r="F274" s="11" t="s">
        <v>18</v>
      </c>
      <c r="G274" s="8">
        <v>3.9999999999999998E-6</v>
      </c>
      <c r="H274" s="8">
        <v>3.9999999999999998E-6</v>
      </c>
      <c r="I274" s="8">
        <v>5.9970000000000002E-2</v>
      </c>
      <c r="J274" s="8">
        <v>0.94002200000000002</v>
      </c>
      <c r="K274" s="8">
        <v>0.94002200000000002</v>
      </c>
      <c r="L274" s="1">
        <v>4</v>
      </c>
      <c r="M274" s="2">
        <v>3.9699999999999997E-23</v>
      </c>
      <c r="N274" s="2">
        <v>0.21428571399999999</v>
      </c>
      <c r="O274" s="2">
        <v>2150000000</v>
      </c>
      <c r="P274" s="2">
        <v>8.2000000000000003E+153</v>
      </c>
      <c r="Q274">
        <v>3</v>
      </c>
    </row>
    <row r="275" spans="1:17" x14ac:dyDescent="0.35">
      <c r="A275" s="1" t="s">
        <v>882</v>
      </c>
      <c r="B275" s="1" t="s">
        <v>210</v>
      </c>
      <c r="C275" s="1" t="s">
        <v>883</v>
      </c>
      <c r="D275" s="1" t="s">
        <v>884</v>
      </c>
      <c r="E275" s="1" t="s">
        <v>883</v>
      </c>
      <c r="F275" s="11" t="s">
        <v>18</v>
      </c>
      <c r="G275" s="8">
        <v>3.9999999999999998E-6</v>
      </c>
      <c r="H275" s="8">
        <v>3.9999999999999998E-6</v>
      </c>
      <c r="I275" s="8">
        <v>2.6945E-2</v>
      </c>
      <c r="J275" s="8">
        <v>0.973047</v>
      </c>
      <c r="K275" s="8">
        <v>0.973047</v>
      </c>
      <c r="L275" s="1">
        <v>4</v>
      </c>
      <c r="M275" s="2">
        <v>1.2599999999999999E-24</v>
      </c>
      <c r="N275" s="2">
        <v>0.21428571399999999</v>
      </c>
      <c r="O275" s="2">
        <v>2150000000</v>
      </c>
      <c r="P275" s="2">
        <v>1.6000000000000001E+77</v>
      </c>
      <c r="Q275">
        <v>3</v>
      </c>
    </row>
    <row r="276" spans="1:17" x14ac:dyDescent="0.35">
      <c r="A276" s="1" t="s">
        <v>885</v>
      </c>
      <c r="B276" s="1" t="s">
        <v>210</v>
      </c>
      <c r="C276" s="1" t="s">
        <v>886</v>
      </c>
      <c r="D276" s="1" t="s">
        <v>887</v>
      </c>
      <c r="E276" s="1" t="s">
        <v>888</v>
      </c>
      <c r="F276" s="11" t="s">
        <v>18</v>
      </c>
      <c r="G276" s="8">
        <v>3.9999999999999998E-6</v>
      </c>
      <c r="H276" s="8">
        <v>3.9999999999999998E-6</v>
      </c>
      <c r="I276" s="8">
        <v>0.16592899999999999</v>
      </c>
      <c r="J276" s="8">
        <v>0.834063</v>
      </c>
      <c r="K276" s="8">
        <v>0.834063</v>
      </c>
      <c r="L276" s="1" t="s">
        <v>21</v>
      </c>
      <c r="M276" s="2">
        <v>2.98E-24</v>
      </c>
      <c r="N276" s="2">
        <v>0.21428571399999999</v>
      </c>
      <c r="O276" s="2">
        <v>2150000000</v>
      </c>
      <c r="P276" s="2">
        <v>2.3299999999999999E+80</v>
      </c>
      <c r="Q276">
        <v>3</v>
      </c>
    </row>
    <row r="277" spans="1:17" x14ac:dyDescent="0.35">
      <c r="A277" s="1" t="s">
        <v>889</v>
      </c>
      <c r="B277" s="1" t="s">
        <v>210</v>
      </c>
      <c r="C277" s="1" t="s">
        <v>890</v>
      </c>
      <c r="D277" s="1" t="s">
        <v>891</v>
      </c>
      <c r="E277" s="1" t="s">
        <v>892</v>
      </c>
      <c r="F277" s="11" t="s">
        <v>50</v>
      </c>
      <c r="G277" s="8">
        <v>3.9999999999999998E-6</v>
      </c>
      <c r="H277" s="8">
        <v>3.9999999999999998E-6</v>
      </c>
      <c r="I277" s="8">
        <v>2.8045E-2</v>
      </c>
      <c r="J277" s="8">
        <v>0.97194700000000001</v>
      </c>
      <c r="K277" s="8">
        <v>0.97194700000000001</v>
      </c>
      <c r="L277" s="1">
        <v>4</v>
      </c>
      <c r="M277" s="2">
        <v>1.0900000000000001E-22</v>
      </c>
      <c r="N277" s="2">
        <v>0.21428571399999999</v>
      </c>
      <c r="O277" s="2">
        <v>2150000000</v>
      </c>
      <c r="P277" s="2">
        <v>2.7800000000000001E+73</v>
      </c>
      <c r="Q277">
        <v>3</v>
      </c>
    </row>
    <row r="278" spans="1:17" x14ac:dyDescent="0.35">
      <c r="A278" s="1" t="s">
        <v>893</v>
      </c>
      <c r="B278" s="1" t="s">
        <v>210</v>
      </c>
      <c r="C278" s="1" t="s">
        <v>894</v>
      </c>
      <c r="D278" s="1" t="s">
        <v>895</v>
      </c>
      <c r="E278" s="1" t="s">
        <v>894</v>
      </c>
      <c r="F278" s="11" t="s">
        <v>18</v>
      </c>
      <c r="G278" s="8">
        <v>3.9999999999999998E-6</v>
      </c>
      <c r="H278" s="8">
        <v>3.9999999999999998E-6</v>
      </c>
      <c r="I278" s="8">
        <v>4.7740999999999999E-2</v>
      </c>
      <c r="J278" s="8">
        <v>0.95225099999999996</v>
      </c>
      <c r="K278" s="8">
        <v>0.95225099999999996</v>
      </c>
      <c r="L278" s="1">
        <v>4</v>
      </c>
      <c r="M278" s="2">
        <v>2.98E-24</v>
      </c>
      <c r="N278" s="2">
        <v>0.21428571399999999</v>
      </c>
      <c r="O278" s="2">
        <v>2150000000</v>
      </c>
      <c r="P278" s="2">
        <v>5.6100000000000003E+56</v>
      </c>
      <c r="Q278">
        <v>3</v>
      </c>
    </row>
    <row r="279" spans="1:17" x14ac:dyDescent="0.35">
      <c r="A279" s="1" t="s">
        <v>896</v>
      </c>
      <c r="B279" s="1" t="s">
        <v>210</v>
      </c>
      <c r="C279" s="1" t="s">
        <v>897</v>
      </c>
      <c r="D279" s="1" t="s">
        <v>898</v>
      </c>
      <c r="E279" s="1" t="s">
        <v>897</v>
      </c>
      <c r="F279" s="11" t="s">
        <v>18</v>
      </c>
      <c r="G279" s="8">
        <v>3.9999999999999998E-6</v>
      </c>
      <c r="H279" s="8">
        <v>3.9999999999999998E-6</v>
      </c>
      <c r="I279" s="8">
        <v>1.7847999999999999E-2</v>
      </c>
      <c r="J279" s="8">
        <v>0.98214299999999999</v>
      </c>
      <c r="K279" s="8">
        <v>0.98214299999999999</v>
      </c>
      <c r="L279" s="1">
        <v>4</v>
      </c>
      <c r="M279" s="2">
        <v>1.6699999999999999E-23</v>
      </c>
      <c r="N279" s="2">
        <v>1136.1212350000001</v>
      </c>
      <c r="O279" s="2">
        <v>2150000000</v>
      </c>
      <c r="P279" s="2">
        <v>2.2E+67</v>
      </c>
      <c r="Q279">
        <v>3</v>
      </c>
    </row>
    <row r="280" spans="1:17" x14ac:dyDescent="0.35">
      <c r="A280" s="1" t="s">
        <v>899</v>
      </c>
      <c r="B280" s="1" t="s">
        <v>210</v>
      </c>
      <c r="C280" s="1" t="s">
        <v>900</v>
      </c>
      <c r="D280" s="1" t="s">
        <v>901</v>
      </c>
      <c r="E280" s="1" t="s">
        <v>124</v>
      </c>
      <c r="F280" s="11" t="s">
        <v>18</v>
      </c>
      <c r="G280" s="8">
        <v>3.9999999999999998E-6</v>
      </c>
      <c r="H280" s="8">
        <v>3.9999999999999998E-6</v>
      </c>
      <c r="I280" s="8">
        <v>5.6106999999999997E-2</v>
      </c>
      <c r="J280" s="8">
        <v>0.94388499999999997</v>
      </c>
      <c r="K280" s="8">
        <v>0.94388499999999997</v>
      </c>
      <c r="L280" s="1">
        <v>4</v>
      </c>
      <c r="M280" s="2">
        <v>1.2599999999999999E-24</v>
      </c>
      <c r="N280" s="2">
        <v>30445.22552</v>
      </c>
      <c r="O280" s="2">
        <v>2150000000</v>
      </c>
      <c r="P280" s="2">
        <v>2.5500000000000002E+75</v>
      </c>
      <c r="Q280">
        <v>3</v>
      </c>
    </row>
    <row r="281" spans="1:17" x14ac:dyDescent="0.35">
      <c r="A281" s="1" t="s">
        <v>902</v>
      </c>
      <c r="B281" s="1" t="s">
        <v>210</v>
      </c>
      <c r="C281" s="1" t="s">
        <v>903</v>
      </c>
      <c r="D281" s="1" t="s">
        <v>904</v>
      </c>
      <c r="E281" s="1" t="s">
        <v>905</v>
      </c>
      <c r="F281" s="11" t="s">
        <v>50</v>
      </c>
      <c r="G281" s="8">
        <v>5.1392E-2</v>
      </c>
      <c r="H281" s="8">
        <v>3.9999999999999998E-6</v>
      </c>
      <c r="I281" s="8">
        <v>5.0699000000000001E-2</v>
      </c>
      <c r="J281" s="8">
        <v>0.89790499999999995</v>
      </c>
      <c r="K281" s="8">
        <v>0.89790499999999995</v>
      </c>
      <c r="L281" s="1" t="s">
        <v>21</v>
      </c>
      <c r="M281" s="2">
        <v>1.2599999999999999E-24</v>
      </c>
      <c r="N281" s="2">
        <v>10266.413259999999</v>
      </c>
      <c r="O281" s="2">
        <v>2150000000</v>
      </c>
      <c r="P281" s="2">
        <v>1.07E+79</v>
      </c>
      <c r="Q281">
        <v>3</v>
      </c>
    </row>
    <row r="282" spans="1:17" x14ac:dyDescent="0.35">
      <c r="A282" s="1" t="s">
        <v>906</v>
      </c>
      <c r="B282" s="1" t="s">
        <v>210</v>
      </c>
      <c r="C282" s="1" t="s">
        <v>907</v>
      </c>
      <c r="D282" s="1" t="s">
        <v>908</v>
      </c>
      <c r="E282" s="1" t="s">
        <v>180</v>
      </c>
      <c r="F282" s="11" t="s">
        <v>18</v>
      </c>
      <c r="G282" s="8">
        <v>3.9999999999999998E-6</v>
      </c>
      <c r="H282" s="8">
        <v>3.9999999999999998E-6</v>
      </c>
      <c r="I282" s="8">
        <v>3.9999999999999998E-6</v>
      </c>
      <c r="J282" s="8">
        <v>0.99998799999999999</v>
      </c>
      <c r="K282" s="8">
        <v>0.99998799999999999</v>
      </c>
      <c r="L282" s="1">
        <v>4</v>
      </c>
      <c r="M282" s="2">
        <v>1.2599999999999999E-24</v>
      </c>
      <c r="N282" s="2">
        <v>0.21428571399999999</v>
      </c>
      <c r="O282" s="2">
        <v>2150000000</v>
      </c>
      <c r="P282" s="2">
        <v>1.6600000000000001E+65</v>
      </c>
      <c r="Q282">
        <v>3</v>
      </c>
    </row>
    <row r="283" spans="1:17" x14ac:dyDescent="0.35">
      <c r="A283" s="1" t="s">
        <v>909</v>
      </c>
      <c r="B283" s="1" t="s">
        <v>210</v>
      </c>
      <c r="C283" s="1" t="s">
        <v>910</v>
      </c>
      <c r="D283" s="1" t="s">
        <v>911</v>
      </c>
      <c r="E283" s="1" t="s">
        <v>912</v>
      </c>
      <c r="F283" s="11" t="s">
        <v>18</v>
      </c>
      <c r="G283" s="8">
        <v>0.12639</v>
      </c>
      <c r="H283" s="8">
        <v>3.9999999999999998E-6</v>
      </c>
      <c r="I283" s="8">
        <v>4.5999999999999999E-3</v>
      </c>
      <c r="J283" s="8">
        <v>0.86900699999999997</v>
      </c>
      <c r="K283" s="8">
        <v>0.86900699999999997</v>
      </c>
      <c r="L283" s="1" t="s">
        <v>21</v>
      </c>
      <c r="M283" s="2">
        <v>1.2599999999999999E-24</v>
      </c>
      <c r="N283" s="2">
        <v>0.21428571399999999</v>
      </c>
      <c r="O283" s="2">
        <v>2150000000</v>
      </c>
      <c r="P283" s="2">
        <v>6.6500000000000002E+174</v>
      </c>
      <c r="Q283">
        <v>3</v>
      </c>
    </row>
    <row r="284" spans="1:17" x14ac:dyDescent="0.35">
      <c r="A284" s="1" t="s">
        <v>913</v>
      </c>
      <c r="B284" s="1" t="s">
        <v>210</v>
      </c>
      <c r="C284" s="1" t="s">
        <v>914</v>
      </c>
      <c r="D284" s="1" t="s">
        <v>915</v>
      </c>
      <c r="E284" s="1" t="s">
        <v>916</v>
      </c>
      <c r="F284" s="11" t="s">
        <v>50</v>
      </c>
      <c r="G284" s="8">
        <v>0.124696</v>
      </c>
      <c r="H284" s="8">
        <v>3.9999999999999998E-6</v>
      </c>
      <c r="I284" s="8">
        <v>2.8830000000000001E-3</v>
      </c>
      <c r="J284" s="8">
        <v>0.872417</v>
      </c>
      <c r="K284" s="8">
        <v>0.872417</v>
      </c>
      <c r="L284" s="1" t="s">
        <v>21</v>
      </c>
      <c r="M284" s="2">
        <v>2.98E-24</v>
      </c>
      <c r="N284" s="2">
        <v>0.21428571399999999</v>
      </c>
      <c r="O284" s="2">
        <v>2150000000</v>
      </c>
      <c r="P284" s="2">
        <v>5.78E+165</v>
      </c>
      <c r="Q284">
        <v>3</v>
      </c>
    </row>
    <row r="285" spans="1:17" x14ac:dyDescent="0.35">
      <c r="A285" s="1" t="s">
        <v>917</v>
      </c>
      <c r="B285" s="1" t="s">
        <v>210</v>
      </c>
      <c r="C285" s="1" t="s">
        <v>918</v>
      </c>
      <c r="D285" s="1" t="s">
        <v>919</v>
      </c>
      <c r="E285" s="1" t="s">
        <v>920</v>
      </c>
      <c r="F285" s="11" t="s">
        <v>50</v>
      </c>
      <c r="G285" s="8">
        <v>3.9999999999999998E-6</v>
      </c>
      <c r="H285" s="8">
        <v>3.9999999999999998E-6</v>
      </c>
      <c r="I285" s="8">
        <v>0.27152799999999999</v>
      </c>
      <c r="J285" s="8">
        <v>0.728464</v>
      </c>
      <c r="K285" s="8">
        <v>0.728464</v>
      </c>
      <c r="L285" s="1" t="s">
        <v>21</v>
      </c>
      <c r="M285" s="2">
        <v>1.2599999999999999E-24</v>
      </c>
      <c r="N285" s="2">
        <v>0.21428571399999999</v>
      </c>
      <c r="O285" s="2">
        <v>2150000000</v>
      </c>
      <c r="P285" s="2">
        <v>4.3E+80</v>
      </c>
      <c r="Q285">
        <v>3</v>
      </c>
    </row>
    <row r="286" spans="1:17" x14ac:dyDescent="0.35">
      <c r="A286" s="1" t="s">
        <v>921</v>
      </c>
      <c r="B286" s="1" t="s">
        <v>210</v>
      </c>
      <c r="C286" s="1" t="s">
        <v>922</v>
      </c>
      <c r="D286" s="1" t="s">
        <v>923</v>
      </c>
      <c r="E286" s="1" t="s">
        <v>924</v>
      </c>
      <c r="F286" s="11" t="s">
        <v>50</v>
      </c>
      <c r="G286" s="8">
        <v>3.9999999999999998E-6</v>
      </c>
      <c r="H286" s="8">
        <v>3.9999999999999998E-6</v>
      </c>
      <c r="I286" s="8">
        <v>0.27040999999999998</v>
      </c>
      <c r="J286" s="8">
        <v>0.72958199999999995</v>
      </c>
      <c r="K286" s="8">
        <v>0.72958199999999995</v>
      </c>
      <c r="L286" s="1" t="s">
        <v>21</v>
      </c>
      <c r="M286" s="2">
        <v>7.0700000000000002E-24</v>
      </c>
      <c r="N286" s="2">
        <v>0.21428571399999999</v>
      </c>
      <c r="O286" s="2">
        <v>2150000000</v>
      </c>
      <c r="P286" s="2">
        <v>3.0100000000000002E+78</v>
      </c>
      <c r="Q286">
        <v>3</v>
      </c>
    </row>
    <row r="287" spans="1:17" x14ac:dyDescent="0.35">
      <c r="A287" s="1" t="s">
        <v>925</v>
      </c>
      <c r="B287" s="1" t="s">
        <v>210</v>
      </c>
      <c r="C287" s="1" t="s">
        <v>926</v>
      </c>
      <c r="D287" s="1" t="s">
        <v>927</v>
      </c>
      <c r="E287" s="1" t="s">
        <v>928</v>
      </c>
      <c r="F287" s="11" t="s">
        <v>50</v>
      </c>
      <c r="G287" s="8">
        <v>3.9999999999999998E-6</v>
      </c>
      <c r="H287" s="8">
        <v>3.9999999999999998E-6</v>
      </c>
      <c r="I287" s="8">
        <v>0.27079199999999998</v>
      </c>
      <c r="J287" s="8">
        <v>0.72919999999999996</v>
      </c>
      <c r="K287" s="8">
        <v>0.72919999999999996</v>
      </c>
      <c r="L287" s="1" t="s">
        <v>21</v>
      </c>
      <c r="M287" s="2">
        <v>2.98E-24</v>
      </c>
      <c r="N287" s="2">
        <v>0.21428571399999999</v>
      </c>
      <c r="O287" s="2">
        <v>2150000000</v>
      </c>
      <c r="P287" s="2">
        <v>3.8299999999999999E+70</v>
      </c>
      <c r="Q287">
        <v>3</v>
      </c>
    </row>
    <row r="288" spans="1:17" x14ac:dyDescent="0.35">
      <c r="A288" s="1" t="s">
        <v>929</v>
      </c>
      <c r="B288" s="1" t="s">
        <v>210</v>
      </c>
      <c r="C288" s="1" t="s">
        <v>930</v>
      </c>
      <c r="D288" s="1" t="s">
        <v>931</v>
      </c>
      <c r="E288" s="1" t="s">
        <v>932</v>
      </c>
      <c r="F288" s="11" t="s">
        <v>50</v>
      </c>
      <c r="G288" s="8">
        <v>3.9999999999999998E-6</v>
      </c>
      <c r="H288" s="8">
        <v>3.9999999999999998E-6</v>
      </c>
      <c r="I288" s="8">
        <v>0.140711</v>
      </c>
      <c r="J288" s="8">
        <v>0.85928099999999996</v>
      </c>
      <c r="K288" s="8">
        <v>0.85928099999999996</v>
      </c>
      <c r="L288" s="1" t="s">
        <v>21</v>
      </c>
      <c r="M288" s="2">
        <v>2.98E-24</v>
      </c>
      <c r="N288" s="2">
        <v>0.21428571399999999</v>
      </c>
      <c r="O288" s="2">
        <v>2150000000</v>
      </c>
      <c r="P288" s="2">
        <v>6.84E+61</v>
      </c>
      <c r="Q288">
        <v>3</v>
      </c>
    </row>
    <row r="289" spans="1:17" x14ac:dyDescent="0.35">
      <c r="A289" s="1" t="s">
        <v>933</v>
      </c>
      <c r="B289" s="1" t="s">
        <v>210</v>
      </c>
      <c r="C289" s="1" t="s">
        <v>934</v>
      </c>
      <c r="D289" s="1" t="s">
        <v>935</v>
      </c>
      <c r="E289" s="1" t="s">
        <v>936</v>
      </c>
      <c r="F289" s="11" t="s">
        <v>50</v>
      </c>
      <c r="G289" s="8">
        <v>3.9999999999999998E-6</v>
      </c>
      <c r="H289" s="8">
        <v>3.9999999999999998E-6</v>
      </c>
      <c r="I289" s="8">
        <v>0.135018</v>
      </c>
      <c r="J289" s="8">
        <v>0.86497400000000002</v>
      </c>
      <c r="K289" s="8">
        <v>0.86497400000000002</v>
      </c>
      <c r="L289" s="1" t="s">
        <v>21</v>
      </c>
      <c r="M289" s="2">
        <v>1.3800000000000001E-21</v>
      </c>
      <c r="N289" s="2">
        <v>0.21428571399999999</v>
      </c>
      <c r="O289" s="2">
        <v>2150000000</v>
      </c>
      <c r="P289" s="2">
        <v>3.8400000000000003E+67</v>
      </c>
      <c r="Q289">
        <v>3</v>
      </c>
    </row>
    <row r="290" spans="1:17" x14ac:dyDescent="0.35">
      <c r="A290" s="1" t="s">
        <v>937</v>
      </c>
      <c r="B290" s="1" t="s">
        <v>210</v>
      </c>
      <c r="C290" s="1" t="s">
        <v>938</v>
      </c>
      <c r="D290" s="1" t="s">
        <v>939</v>
      </c>
      <c r="E290" s="1" t="s">
        <v>940</v>
      </c>
      <c r="F290" s="11" t="s">
        <v>50</v>
      </c>
      <c r="G290" s="8">
        <v>4.9715000000000002E-2</v>
      </c>
      <c r="H290" s="8">
        <v>3.9999999999999998E-6</v>
      </c>
      <c r="I290" s="8">
        <v>7.3814000000000005E-2</v>
      </c>
      <c r="J290" s="8">
        <v>0.876467</v>
      </c>
      <c r="K290" s="8">
        <v>0.876467</v>
      </c>
      <c r="L290" s="1" t="s">
        <v>21</v>
      </c>
      <c r="M290" s="2">
        <v>2.2400000000000001E-25</v>
      </c>
      <c r="N290" s="2">
        <v>0.21428571399999999</v>
      </c>
      <c r="O290" s="2">
        <v>2150000000</v>
      </c>
      <c r="P290" s="2">
        <v>6.6999999999999997E+115</v>
      </c>
      <c r="Q290">
        <v>3</v>
      </c>
    </row>
    <row r="291" spans="1:17" x14ac:dyDescent="0.35">
      <c r="A291" s="1" t="s">
        <v>941</v>
      </c>
      <c r="B291" s="1" t="s">
        <v>210</v>
      </c>
      <c r="C291" s="1" t="s">
        <v>942</v>
      </c>
      <c r="D291" s="1" t="s">
        <v>942</v>
      </c>
      <c r="E291" s="1" t="s">
        <v>942</v>
      </c>
      <c r="F291" s="11" t="s">
        <v>943</v>
      </c>
      <c r="G291" s="8">
        <v>0.47049999999999997</v>
      </c>
      <c r="H291" s="8">
        <v>3.9999999999999998E-6</v>
      </c>
      <c r="I291" s="8">
        <v>3.9999999999999998E-6</v>
      </c>
      <c r="J291" s="8">
        <v>0.52949199999999996</v>
      </c>
      <c r="K291" s="8">
        <v>0.52949199999999996</v>
      </c>
      <c r="L291" s="1" t="s">
        <v>21</v>
      </c>
      <c r="M291" s="2">
        <v>2.5399999999999999E-22</v>
      </c>
      <c r="N291" s="2">
        <v>0.21428571399999999</v>
      </c>
      <c r="O291" s="2">
        <v>2150000000</v>
      </c>
      <c r="P291" s="2">
        <v>5.4699999999999998E+74</v>
      </c>
      <c r="Q291">
        <v>3</v>
      </c>
    </row>
    <row r="292" spans="1:17" x14ac:dyDescent="0.35">
      <c r="A292" s="1" t="s">
        <v>944</v>
      </c>
      <c r="B292" s="1" t="s">
        <v>210</v>
      </c>
      <c r="C292" s="1" t="s">
        <v>945</v>
      </c>
      <c r="D292" s="1" t="s">
        <v>946</v>
      </c>
      <c r="E292" s="1" t="s">
        <v>947</v>
      </c>
      <c r="F292" s="11" t="s">
        <v>948</v>
      </c>
      <c r="G292" s="8">
        <v>0.42499999999999999</v>
      </c>
      <c r="H292" s="8">
        <v>3.9999999999999998E-6</v>
      </c>
      <c r="I292" s="8">
        <v>3.2766999999999998E-2</v>
      </c>
      <c r="J292" s="8">
        <v>0.54222800000000004</v>
      </c>
      <c r="K292" s="8">
        <v>0.54222800000000004</v>
      </c>
      <c r="L292" s="1" t="s">
        <v>21</v>
      </c>
      <c r="M292" s="2">
        <v>1.75E-20</v>
      </c>
      <c r="N292" s="2">
        <v>0.21428571399999999</v>
      </c>
      <c r="O292" s="2">
        <v>1.93E-197</v>
      </c>
      <c r="P292" s="2">
        <v>6.7500000000000003E-73</v>
      </c>
      <c r="Q292">
        <v>5</v>
      </c>
    </row>
    <row r="293" spans="1:17" x14ac:dyDescent="0.35">
      <c r="A293" s="1" t="s">
        <v>949</v>
      </c>
      <c r="B293" s="1" t="s">
        <v>210</v>
      </c>
      <c r="C293" s="1" t="s">
        <v>950</v>
      </c>
      <c r="D293" s="1" t="s">
        <v>951</v>
      </c>
      <c r="E293" s="1" t="s">
        <v>952</v>
      </c>
      <c r="F293" s="11" t="s">
        <v>18</v>
      </c>
      <c r="G293" s="8">
        <v>3.9999999999999998E-6</v>
      </c>
      <c r="H293" s="8">
        <v>3.9999999999999998E-6</v>
      </c>
      <c r="I293" s="8">
        <v>6.7399000000000001E-2</v>
      </c>
      <c r="J293" s="8">
        <v>0.93259300000000001</v>
      </c>
      <c r="K293" s="8">
        <v>0.93259300000000001</v>
      </c>
      <c r="L293" s="1">
        <v>4</v>
      </c>
      <c r="M293" s="2">
        <v>2.5399999999999999E-22</v>
      </c>
      <c r="N293" s="2">
        <v>0.21428571399999999</v>
      </c>
      <c r="O293" s="2">
        <v>2150000000</v>
      </c>
      <c r="P293" s="2">
        <v>8.7700000000000001E+46</v>
      </c>
      <c r="Q293">
        <v>3</v>
      </c>
    </row>
    <row r="294" spans="1:17" x14ac:dyDescent="0.35">
      <c r="A294" s="1" t="s">
        <v>953</v>
      </c>
      <c r="B294" s="1" t="s">
        <v>210</v>
      </c>
      <c r="C294" s="1" t="s">
        <v>954</v>
      </c>
      <c r="D294" s="1" t="s">
        <v>955</v>
      </c>
      <c r="E294" s="1" t="s">
        <v>956</v>
      </c>
      <c r="F294" s="11" t="s">
        <v>18</v>
      </c>
      <c r="G294" s="8">
        <v>5.5541E-2</v>
      </c>
      <c r="H294" s="8">
        <v>0.168071</v>
      </c>
      <c r="I294" s="8">
        <v>3.9999999999999998E-6</v>
      </c>
      <c r="J294" s="8">
        <v>0.77638399999999996</v>
      </c>
      <c r="K294" s="8">
        <v>0.77638399999999996</v>
      </c>
      <c r="L294" s="1" t="s">
        <v>21</v>
      </c>
      <c r="M294" s="2">
        <v>2.98E-24</v>
      </c>
      <c r="N294" s="2">
        <v>0.21428571399999999</v>
      </c>
      <c r="O294" s="2">
        <v>1.12E-188</v>
      </c>
      <c r="P294" s="2">
        <v>9.4700000000000004E-75</v>
      </c>
      <c r="Q294">
        <v>5</v>
      </c>
    </row>
    <row r="295" spans="1:17" x14ac:dyDescent="0.35">
      <c r="A295" s="1" t="s">
        <v>957</v>
      </c>
      <c r="B295" s="1" t="s">
        <v>210</v>
      </c>
      <c r="C295" s="1" t="s">
        <v>958</v>
      </c>
      <c r="D295" s="1" t="s">
        <v>959</v>
      </c>
      <c r="E295" s="1" t="s">
        <v>960</v>
      </c>
      <c r="F295" s="11" t="s">
        <v>50</v>
      </c>
      <c r="G295" s="8">
        <v>5.3074000000000003E-2</v>
      </c>
      <c r="H295" s="8">
        <v>0.15954299999999999</v>
      </c>
      <c r="I295" s="8">
        <v>3.9999999999999998E-6</v>
      </c>
      <c r="J295" s="8">
        <v>0.78737999999999997</v>
      </c>
      <c r="K295" s="8">
        <v>0.78737999999999997</v>
      </c>
      <c r="L295" s="1" t="s">
        <v>21</v>
      </c>
      <c r="M295" s="2">
        <v>2.98E-24</v>
      </c>
      <c r="N295" s="2">
        <v>0.21428571399999999</v>
      </c>
      <c r="O295" s="2">
        <v>6.88E-191</v>
      </c>
      <c r="P295" s="2">
        <v>4.8999999999999999E-72</v>
      </c>
      <c r="Q295">
        <v>5</v>
      </c>
    </row>
    <row r="296" spans="1:17" x14ac:dyDescent="0.35">
      <c r="A296" s="1" t="s">
        <v>961</v>
      </c>
      <c r="B296" s="1" t="s">
        <v>210</v>
      </c>
      <c r="C296" s="1" t="s">
        <v>962</v>
      </c>
      <c r="D296" s="1" t="s">
        <v>963</v>
      </c>
      <c r="E296" s="1" t="s">
        <v>964</v>
      </c>
      <c r="F296" s="11" t="s">
        <v>965</v>
      </c>
      <c r="G296" s="8">
        <v>3.9999999999999998E-6</v>
      </c>
      <c r="H296" s="8">
        <v>0.400478</v>
      </c>
      <c r="I296" s="8">
        <v>8.8553000000000007E-2</v>
      </c>
      <c r="J296" s="8">
        <v>0.510965</v>
      </c>
      <c r="K296" s="8">
        <v>0.510965</v>
      </c>
      <c r="L296" s="1" t="s">
        <v>21</v>
      </c>
      <c r="M296" s="2">
        <v>2.5399999999999999E-22</v>
      </c>
      <c r="N296" s="2">
        <v>0.21428571399999999</v>
      </c>
      <c r="O296" s="2">
        <v>2150000000</v>
      </c>
      <c r="P296" s="2">
        <v>6.55E+176</v>
      </c>
      <c r="Q296">
        <v>3</v>
      </c>
    </row>
    <row r="297" spans="1:17" x14ac:dyDescent="0.35">
      <c r="A297" s="1" t="s">
        <v>966</v>
      </c>
      <c r="B297" s="1" t="s">
        <v>210</v>
      </c>
      <c r="C297" s="1" t="s">
        <v>967</v>
      </c>
      <c r="D297" s="1" t="s">
        <v>968</v>
      </c>
      <c r="E297" s="1" t="s">
        <v>969</v>
      </c>
      <c r="F297" s="11" t="s">
        <v>18</v>
      </c>
      <c r="G297" s="8">
        <v>3.9999999999999998E-6</v>
      </c>
      <c r="H297" s="8">
        <v>0.39733600000000002</v>
      </c>
      <c r="I297" s="8">
        <v>3.9999999999999998E-6</v>
      </c>
      <c r="J297" s="8">
        <v>0.60265599999999997</v>
      </c>
      <c r="K297" s="8">
        <v>0.60265599999999997</v>
      </c>
      <c r="L297" s="1" t="s">
        <v>21</v>
      </c>
      <c r="M297" s="2">
        <v>1.2599999999999999E-24</v>
      </c>
      <c r="N297" s="2">
        <v>0.21428571399999999</v>
      </c>
      <c r="O297" s="2">
        <v>2150000000</v>
      </c>
      <c r="P297" s="2">
        <v>1.6599999999999999E+64</v>
      </c>
      <c r="Q297">
        <v>3</v>
      </c>
    </row>
    <row r="298" spans="1:17" x14ac:dyDescent="0.35">
      <c r="A298" s="1" t="s">
        <v>970</v>
      </c>
      <c r="B298" s="1" t="s">
        <v>210</v>
      </c>
      <c r="C298" s="1" t="s">
        <v>971</v>
      </c>
      <c r="D298" s="1" t="s">
        <v>972</v>
      </c>
      <c r="E298" s="1" t="s">
        <v>973</v>
      </c>
      <c r="F298" s="11" t="s">
        <v>974</v>
      </c>
      <c r="G298" s="8">
        <v>3.9999999999999998E-6</v>
      </c>
      <c r="H298" s="8">
        <v>0.17657800000000001</v>
      </c>
      <c r="I298" s="8">
        <v>3.9999999999999998E-6</v>
      </c>
      <c r="J298" s="8">
        <v>0.82341299999999995</v>
      </c>
      <c r="K298" s="8">
        <v>0.82341299999999995</v>
      </c>
      <c r="L298" s="1" t="s">
        <v>21</v>
      </c>
      <c r="M298" s="2">
        <v>1.0900000000000001E-22</v>
      </c>
      <c r="N298" s="2">
        <v>5842.1266690000002</v>
      </c>
      <c r="O298" s="2">
        <v>2150000000</v>
      </c>
      <c r="P298" s="2">
        <v>3.9200000000000002E+61</v>
      </c>
      <c r="Q298">
        <v>3</v>
      </c>
    </row>
    <row r="299" spans="1:17" x14ac:dyDescent="0.35">
      <c r="A299" s="1" t="s">
        <v>975</v>
      </c>
      <c r="B299" s="1" t="s">
        <v>210</v>
      </c>
      <c r="C299" s="1" t="s">
        <v>976</v>
      </c>
      <c r="D299" s="1" t="s">
        <v>977</v>
      </c>
      <c r="E299" s="1" t="s">
        <v>978</v>
      </c>
      <c r="F299" s="11" t="s">
        <v>200</v>
      </c>
      <c r="G299" s="8">
        <v>3.9999999999999998E-6</v>
      </c>
      <c r="H299" s="8">
        <v>0.31537700000000002</v>
      </c>
      <c r="I299" s="8">
        <v>3.9999999999999998E-6</v>
      </c>
      <c r="J299" s="8">
        <v>0.68461399999999994</v>
      </c>
      <c r="K299" s="8">
        <v>0.68461399999999994</v>
      </c>
      <c r="L299" s="1" t="s">
        <v>21</v>
      </c>
      <c r="M299" s="2">
        <v>2.98E-24</v>
      </c>
      <c r="N299" s="2">
        <v>1136.1212350000001</v>
      </c>
      <c r="O299" s="2">
        <v>2150000000</v>
      </c>
      <c r="P299" s="2">
        <v>5.2699999999999997E-61</v>
      </c>
      <c r="Q299">
        <v>3</v>
      </c>
    </row>
    <row r="300" spans="1:17" x14ac:dyDescent="0.35">
      <c r="A300" s="1" t="s">
        <v>979</v>
      </c>
      <c r="B300" s="1" t="s">
        <v>210</v>
      </c>
      <c r="C300" s="1" t="s">
        <v>980</v>
      </c>
      <c r="D300" s="1" t="s">
        <v>981</v>
      </c>
      <c r="E300" s="1" t="s">
        <v>982</v>
      </c>
      <c r="F300" s="11" t="s">
        <v>18</v>
      </c>
      <c r="G300" s="8">
        <v>3.9999999999999998E-6</v>
      </c>
      <c r="H300" s="8">
        <v>0.21171100000000001</v>
      </c>
      <c r="I300" s="8">
        <v>2.2246999999999999E-2</v>
      </c>
      <c r="J300" s="8">
        <v>0.766038</v>
      </c>
      <c r="K300" s="8">
        <v>0.766038</v>
      </c>
      <c r="L300" s="1" t="s">
        <v>21</v>
      </c>
      <c r="M300" s="2">
        <v>1.2599999999999999E-24</v>
      </c>
      <c r="N300" s="2">
        <v>0.21428571399999999</v>
      </c>
      <c r="O300" s="2">
        <v>2150000000</v>
      </c>
      <c r="P300" s="2">
        <v>5.8300000000000001E+174</v>
      </c>
      <c r="Q300">
        <v>3</v>
      </c>
    </row>
    <row r="301" spans="1:17" x14ac:dyDescent="0.35">
      <c r="A301" s="1" t="s">
        <v>983</v>
      </c>
      <c r="B301" s="1" t="s">
        <v>210</v>
      </c>
      <c r="C301" s="1" t="s">
        <v>816</v>
      </c>
      <c r="D301" s="1" t="s">
        <v>984</v>
      </c>
      <c r="E301" s="1" t="s">
        <v>818</v>
      </c>
      <c r="F301" s="11" t="s">
        <v>819</v>
      </c>
      <c r="G301" s="8">
        <v>3.9999999999999998E-6</v>
      </c>
      <c r="H301" s="8">
        <v>3.9999999999999998E-6</v>
      </c>
      <c r="I301" s="8">
        <v>0.99998799999999999</v>
      </c>
      <c r="J301" s="8">
        <v>3.9999999999999998E-6</v>
      </c>
      <c r="K301" s="8">
        <v>0.99998799999999999</v>
      </c>
      <c r="L301" s="1">
        <v>3</v>
      </c>
      <c r="M301" s="2">
        <v>2.98E-24</v>
      </c>
      <c r="N301" s="2">
        <v>0.85714285700000004</v>
      </c>
      <c r="O301" s="2">
        <v>5.3900000000000005E-193</v>
      </c>
      <c r="P301" s="2">
        <v>6.7500000000000003E-73</v>
      </c>
      <c r="Q301">
        <v>5</v>
      </c>
    </row>
    <row r="302" spans="1:17" x14ac:dyDescent="0.35">
      <c r="A302" s="1" t="s">
        <v>985</v>
      </c>
      <c r="B302" s="1" t="s">
        <v>210</v>
      </c>
      <c r="C302" s="1" t="s">
        <v>816</v>
      </c>
      <c r="D302" s="1" t="s">
        <v>986</v>
      </c>
      <c r="E302" s="1" t="s">
        <v>818</v>
      </c>
      <c r="F302" s="11" t="s">
        <v>819</v>
      </c>
      <c r="G302" s="8">
        <v>3.9999999999999998E-6</v>
      </c>
      <c r="H302" s="8">
        <v>3.9999999999999998E-6</v>
      </c>
      <c r="I302" s="8">
        <v>0.99998799999999999</v>
      </c>
      <c r="J302" s="8">
        <v>3.9999999999999998E-6</v>
      </c>
      <c r="K302" s="8">
        <v>0.99998799999999999</v>
      </c>
      <c r="L302" s="1">
        <v>3</v>
      </c>
      <c r="M302" s="2">
        <v>1.2599999999999999E-24</v>
      </c>
      <c r="N302" s="2">
        <v>0.21428571399999999</v>
      </c>
      <c r="O302" s="2">
        <v>1.2E-202</v>
      </c>
      <c r="P302" s="2">
        <v>9.4700000000000004E-75</v>
      </c>
      <c r="Q302">
        <v>5</v>
      </c>
    </row>
    <row r="303" spans="1:17" x14ac:dyDescent="0.35">
      <c r="A303" s="1" t="s">
        <v>987</v>
      </c>
      <c r="B303" s="1" t="s">
        <v>210</v>
      </c>
      <c r="C303" s="1" t="s">
        <v>816</v>
      </c>
      <c r="D303" s="1" t="s">
        <v>988</v>
      </c>
      <c r="E303" s="1" t="s">
        <v>818</v>
      </c>
      <c r="F303" s="11" t="s">
        <v>819</v>
      </c>
      <c r="G303" s="8">
        <v>3.9999999999999998E-6</v>
      </c>
      <c r="H303" s="8">
        <v>3.9999999999999998E-6</v>
      </c>
      <c r="I303" s="8">
        <v>0.99998799999999999</v>
      </c>
      <c r="J303" s="8">
        <v>3.9999999999999998E-6</v>
      </c>
      <c r="K303" s="8">
        <v>0.99998799999999999</v>
      </c>
      <c r="L303" s="1">
        <v>3</v>
      </c>
      <c r="M303" s="2">
        <v>2.9799999999999998E+28</v>
      </c>
      <c r="N303" s="2">
        <v>69770.129700000005</v>
      </c>
      <c r="O303" s="2">
        <v>2150000000</v>
      </c>
      <c r="P303" s="2">
        <v>1.02E+85</v>
      </c>
      <c r="Q303">
        <v>1</v>
      </c>
    </row>
    <row r="304" spans="1:17" x14ac:dyDescent="0.35">
      <c r="A304" s="1" t="s">
        <v>989</v>
      </c>
      <c r="B304" s="1" t="s">
        <v>210</v>
      </c>
      <c r="C304" s="1" t="s">
        <v>816</v>
      </c>
      <c r="D304" s="1" t="s">
        <v>990</v>
      </c>
      <c r="E304" s="1" t="s">
        <v>818</v>
      </c>
      <c r="F304" s="11" t="s">
        <v>819</v>
      </c>
      <c r="G304" s="8">
        <v>3.9999999999999998E-6</v>
      </c>
      <c r="H304" s="8">
        <v>3.9999999999999998E-6</v>
      </c>
      <c r="I304" s="8">
        <v>0.99998799999999999</v>
      </c>
      <c r="J304" s="8">
        <v>3.9999999999999998E-6</v>
      </c>
      <c r="K304" s="8">
        <v>0.99998799999999999</v>
      </c>
      <c r="L304" s="1">
        <v>3</v>
      </c>
      <c r="M304" s="2">
        <v>1.2599999999999999E-24</v>
      </c>
      <c r="N304" s="2">
        <v>0.21428571399999999</v>
      </c>
      <c r="O304" s="2">
        <v>6.0200000000000003E-202</v>
      </c>
      <c r="P304" s="2">
        <v>4.03E-75</v>
      </c>
      <c r="Q304">
        <v>5</v>
      </c>
    </row>
    <row r="305" spans="1:17" x14ac:dyDescent="0.35">
      <c r="A305" s="1" t="s">
        <v>991</v>
      </c>
      <c r="B305" s="1" t="s">
        <v>210</v>
      </c>
      <c r="C305" s="1" t="s">
        <v>816</v>
      </c>
      <c r="D305" s="1" t="s">
        <v>992</v>
      </c>
      <c r="E305" s="1" t="s">
        <v>818</v>
      </c>
      <c r="F305" s="11" t="s">
        <v>819</v>
      </c>
      <c r="G305" s="8">
        <v>3.9999999999999998E-6</v>
      </c>
      <c r="H305" s="8">
        <v>3.9999999999999998E-6</v>
      </c>
      <c r="I305" s="8">
        <v>0.99998799999999999</v>
      </c>
      <c r="J305" s="8">
        <v>3.9999999999999998E-6</v>
      </c>
      <c r="K305" s="8">
        <v>0.99998799999999999</v>
      </c>
      <c r="L305" s="1">
        <v>3</v>
      </c>
      <c r="M305" s="2">
        <v>4.2300000000000001E+27</v>
      </c>
      <c r="N305" s="2">
        <v>10266.413259999999</v>
      </c>
      <c r="O305" s="2">
        <v>2150000000</v>
      </c>
      <c r="P305" s="2">
        <v>5.2200000000000001E+82</v>
      </c>
      <c r="Q305">
        <v>1</v>
      </c>
    </row>
    <row r="306" spans="1:17" x14ac:dyDescent="0.35">
      <c r="A306" s="1" t="s">
        <v>993</v>
      </c>
      <c r="B306" s="1" t="s">
        <v>210</v>
      </c>
      <c r="C306" s="1" t="s">
        <v>816</v>
      </c>
      <c r="D306" s="1" t="s">
        <v>994</v>
      </c>
      <c r="E306" s="1" t="s">
        <v>818</v>
      </c>
      <c r="F306" s="11" t="s">
        <v>819</v>
      </c>
      <c r="G306" s="8">
        <v>3.9999999999999998E-6</v>
      </c>
      <c r="H306" s="8">
        <v>3.9999999999999998E-6</v>
      </c>
      <c r="I306" s="8">
        <v>0.99998799999999999</v>
      </c>
      <c r="J306" s="8">
        <v>3.9999999999999998E-6</v>
      </c>
      <c r="K306" s="8">
        <v>0.99998799999999999</v>
      </c>
      <c r="L306" s="1">
        <v>3</v>
      </c>
      <c r="M306" s="2">
        <v>1.2599999999999999E-24</v>
      </c>
      <c r="N306" s="2">
        <v>0.21428571399999999</v>
      </c>
      <c r="O306" s="2">
        <v>2.7700000000000001E-214</v>
      </c>
      <c r="P306" s="2">
        <v>4.03E-75</v>
      </c>
      <c r="Q306">
        <v>5</v>
      </c>
    </row>
    <row r="307" spans="1:17" x14ac:dyDescent="0.35">
      <c r="A307" s="1" t="s">
        <v>995</v>
      </c>
      <c r="B307" s="1" t="s">
        <v>210</v>
      </c>
      <c r="C307" s="1" t="s">
        <v>816</v>
      </c>
      <c r="D307" s="1" t="s">
        <v>996</v>
      </c>
      <c r="E307" s="1" t="s">
        <v>818</v>
      </c>
      <c r="F307" s="11" t="s">
        <v>819</v>
      </c>
      <c r="G307" s="8">
        <v>3.9999999999999998E-6</v>
      </c>
      <c r="H307" s="8">
        <v>3.9999999999999998E-6</v>
      </c>
      <c r="I307" s="8">
        <v>0.99998799999999999</v>
      </c>
      <c r="J307" s="8">
        <v>3.9999999999999998E-6</v>
      </c>
      <c r="K307" s="8">
        <v>0.99998799999999999</v>
      </c>
      <c r="L307" s="1">
        <v>3</v>
      </c>
      <c r="M307" s="2">
        <v>1.2599999999999999E-24</v>
      </c>
      <c r="N307" s="2">
        <v>0.21428571399999999</v>
      </c>
      <c r="O307" s="2">
        <v>5.12E-203</v>
      </c>
      <c r="P307" s="2">
        <v>3.8399999999999998E-73</v>
      </c>
      <c r="Q307">
        <v>5</v>
      </c>
    </row>
    <row r="308" spans="1:17" x14ac:dyDescent="0.35">
      <c r="A308" s="1" t="s">
        <v>997</v>
      </c>
      <c r="B308" s="1" t="s">
        <v>210</v>
      </c>
      <c r="C308" s="1" t="s">
        <v>816</v>
      </c>
      <c r="D308" s="1" t="s">
        <v>998</v>
      </c>
      <c r="E308" s="1" t="s">
        <v>818</v>
      </c>
      <c r="F308" s="11" t="s">
        <v>819</v>
      </c>
      <c r="G308" s="8">
        <v>3.9999999999999998E-6</v>
      </c>
      <c r="H308" s="8">
        <v>3.9999999999999998E-6</v>
      </c>
      <c r="I308" s="8">
        <v>0.99998799999999999</v>
      </c>
      <c r="J308" s="8">
        <v>3.9999999999999998E-6</v>
      </c>
      <c r="K308" s="8">
        <v>0.99998799999999999</v>
      </c>
      <c r="L308" s="1">
        <v>3</v>
      </c>
      <c r="M308" s="2">
        <v>2.5399999999999999E-22</v>
      </c>
      <c r="N308" s="2">
        <v>0.21428571399999999</v>
      </c>
      <c r="O308" s="2">
        <v>1.9000000000000001E-208</v>
      </c>
      <c r="P308" s="2">
        <v>3.8399999999999998E-73</v>
      </c>
      <c r="Q308">
        <v>5</v>
      </c>
    </row>
    <row r="309" spans="1:17" x14ac:dyDescent="0.35">
      <c r="A309" s="1" t="s">
        <v>999</v>
      </c>
      <c r="B309" s="1" t="s">
        <v>210</v>
      </c>
      <c r="C309" s="1" t="s">
        <v>816</v>
      </c>
      <c r="D309" s="1" t="s">
        <v>1000</v>
      </c>
      <c r="E309" s="1" t="s">
        <v>818</v>
      </c>
      <c r="F309" s="11" t="s">
        <v>819</v>
      </c>
      <c r="G309" s="8">
        <v>3.9999999999999998E-6</v>
      </c>
      <c r="H309" s="8">
        <v>3.9999999999999998E-6</v>
      </c>
      <c r="I309" s="8">
        <v>0.99998799999999999</v>
      </c>
      <c r="J309" s="8">
        <v>3.9999999999999998E-6</v>
      </c>
      <c r="K309" s="8">
        <v>0.99998799999999999</v>
      </c>
      <c r="L309" s="1">
        <v>3</v>
      </c>
      <c r="M309" s="2">
        <v>2.9799999999999998E+28</v>
      </c>
      <c r="N309" s="2">
        <v>1973.6914420000001</v>
      </c>
      <c r="O309" s="2">
        <v>2150000000</v>
      </c>
      <c r="P309" s="2">
        <v>8.2499999999999999E+74</v>
      </c>
      <c r="Q309">
        <v>1</v>
      </c>
    </row>
    <row r="310" spans="1:17" x14ac:dyDescent="0.35">
      <c r="A310" s="1" t="s">
        <v>1001</v>
      </c>
      <c r="B310" s="1" t="s">
        <v>210</v>
      </c>
      <c r="C310" s="1" t="s">
        <v>816</v>
      </c>
      <c r="D310" s="1" t="s">
        <v>1002</v>
      </c>
      <c r="E310" s="1" t="s">
        <v>818</v>
      </c>
      <c r="F310" s="11" t="s">
        <v>819</v>
      </c>
      <c r="G310" s="8">
        <v>3.9999999999999998E-6</v>
      </c>
      <c r="H310" s="8">
        <v>3.9999999999999998E-6</v>
      </c>
      <c r="I310" s="8">
        <v>0.99998799999999999</v>
      </c>
      <c r="J310" s="8">
        <v>3.9999999999999998E-6</v>
      </c>
      <c r="K310" s="8">
        <v>0.99998799999999999</v>
      </c>
      <c r="L310" s="1">
        <v>3</v>
      </c>
      <c r="M310" s="2">
        <v>1.2699999999999999E+28</v>
      </c>
      <c r="N310" s="2">
        <v>4494.7426569999998</v>
      </c>
      <c r="O310" s="2">
        <v>2150000000</v>
      </c>
      <c r="P310" s="2">
        <v>3.6900000000000002E+86</v>
      </c>
      <c r="Q310">
        <v>1</v>
      </c>
    </row>
    <row r="311" spans="1:17" x14ac:dyDescent="0.35">
      <c r="A311" s="1" t="s">
        <v>1003</v>
      </c>
      <c r="B311" s="1" t="s">
        <v>210</v>
      </c>
      <c r="C311" s="1" t="s">
        <v>816</v>
      </c>
      <c r="D311" s="1" t="s">
        <v>1004</v>
      </c>
      <c r="E311" s="1" t="s">
        <v>818</v>
      </c>
      <c r="F311" s="11" t="s">
        <v>819</v>
      </c>
      <c r="G311" s="8">
        <v>3.9999999999999998E-6</v>
      </c>
      <c r="H311" s="8">
        <v>3.9999999999999998E-6</v>
      </c>
      <c r="I311" s="8">
        <v>0.99998799999999999</v>
      </c>
      <c r="J311" s="8">
        <v>3.9999999999999998E-6</v>
      </c>
      <c r="K311" s="8">
        <v>0.99998799999999999</v>
      </c>
      <c r="L311" s="1">
        <v>3</v>
      </c>
      <c r="M311" s="2">
        <v>2.98E-24</v>
      </c>
      <c r="N311" s="2">
        <v>0.21428571399999999</v>
      </c>
      <c r="O311" s="2">
        <v>7.8099999999999999E-201</v>
      </c>
      <c r="P311" s="2">
        <v>1.49E-70</v>
      </c>
      <c r="Q311">
        <v>5</v>
      </c>
    </row>
    <row r="312" spans="1:17" x14ac:dyDescent="0.35">
      <c r="A312" s="1" t="s">
        <v>1005</v>
      </c>
      <c r="B312" s="1" t="s">
        <v>210</v>
      </c>
      <c r="C312" s="1" t="s">
        <v>816</v>
      </c>
      <c r="D312" s="1" t="s">
        <v>1006</v>
      </c>
      <c r="E312" s="1" t="s">
        <v>818</v>
      </c>
      <c r="F312" s="11" t="s">
        <v>819</v>
      </c>
      <c r="G312" s="8">
        <v>3.9999999999999998E-6</v>
      </c>
      <c r="H312" s="8">
        <v>3.9999999999999998E-6</v>
      </c>
      <c r="I312" s="8">
        <v>0.99998799999999999</v>
      </c>
      <c r="J312" s="8">
        <v>3.9999999999999998E-6</v>
      </c>
      <c r="K312" s="8">
        <v>0.99998799999999999</v>
      </c>
      <c r="L312" s="1">
        <v>3</v>
      </c>
      <c r="M312" s="2">
        <v>1.43E-19</v>
      </c>
      <c r="N312" s="2">
        <v>0.21428571399999999</v>
      </c>
      <c r="O312" s="2">
        <v>7.2899999999999998E-193</v>
      </c>
      <c r="P312" s="2">
        <v>3.4700000000000001E-70</v>
      </c>
      <c r="Q312">
        <v>5</v>
      </c>
    </row>
    <row r="313" spans="1:17" x14ac:dyDescent="0.35">
      <c r="A313" s="1" t="s">
        <v>1007</v>
      </c>
      <c r="B313" s="1" t="s">
        <v>210</v>
      </c>
      <c r="C313" s="1" t="s">
        <v>816</v>
      </c>
      <c r="D313" s="1" t="s">
        <v>1008</v>
      </c>
      <c r="E313" s="1" t="s">
        <v>818</v>
      </c>
      <c r="F313" s="11" t="s">
        <v>819</v>
      </c>
      <c r="G313" s="8">
        <v>3.9999999999999998E-6</v>
      </c>
      <c r="H313" s="8">
        <v>3.9999999999999998E-6</v>
      </c>
      <c r="I313" s="8">
        <v>0.99998799999999999</v>
      </c>
      <c r="J313" s="8">
        <v>3.9999999999999998E-6</v>
      </c>
      <c r="K313" s="8">
        <v>0.99998799999999999</v>
      </c>
      <c r="L313" s="1">
        <v>3</v>
      </c>
      <c r="M313" s="2">
        <v>1.0900000000000001E-22</v>
      </c>
      <c r="N313" s="2">
        <v>0.21428571399999999</v>
      </c>
      <c r="O313" s="2">
        <v>3.6900000000000001E-213</v>
      </c>
      <c r="P313" s="2">
        <v>4.03E-75</v>
      </c>
      <c r="Q313">
        <v>5</v>
      </c>
    </row>
    <row r="314" spans="1:17" x14ac:dyDescent="0.35">
      <c r="A314" s="1" t="s">
        <v>1009</v>
      </c>
      <c r="B314" s="1" t="s">
        <v>210</v>
      </c>
      <c r="C314" s="1" t="s">
        <v>816</v>
      </c>
      <c r="D314" s="1" t="s">
        <v>1010</v>
      </c>
      <c r="E314" s="1" t="s">
        <v>818</v>
      </c>
      <c r="F314" s="11" t="s">
        <v>819</v>
      </c>
      <c r="G314" s="8">
        <v>3.9999999999999998E-6</v>
      </c>
      <c r="H314" s="8">
        <v>3.9999999999999998E-6</v>
      </c>
      <c r="I314" s="8">
        <v>0.99998799999999999</v>
      </c>
      <c r="J314" s="8">
        <v>3.9999999999999998E-6</v>
      </c>
      <c r="K314" s="8">
        <v>0.99998799999999999</v>
      </c>
      <c r="L314" s="1">
        <v>3</v>
      </c>
      <c r="M314" s="2">
        <v>2.64E+29</v>
      </c>
      <c r="N314" s="2">
        <v>10266.413259999999</v>
      </c>
      <c r="O314" s="2">
        <v>2150000000</v>
      </c>
      <c r="P314" s="2">
        <v>2.4700000000000001E+77</v>
      </c>
      <c r="Q314">
        <v>1</v>
      </c>
    </row>
    <row r="315" spans="1:17" x14ac:dyDescent="0.35">
      <c r="A315" s="1" t="s">
        <v>1011</v>
      </c>
      <c r="B315" s="1" t="s">
        <v>210</v>
      </c>
      <c r="C315" s="1" t="s">
        <v>816</v>
      </c>
      <c r="D315" s="1" t="s">
        <v>1012</v>
      </c>
      <c r="E315" s="1" t="s">
        <v>818</v>
      </c>
      <c r="F315" s="11" t="s">
        <v>819</v>
      </c>
      <c r="G315" s="8">
        <v>3.9999999999999998E-6</v>
      </c>
      <c r="H315" s="8">
        <v>3.9999999999999998E-6</v>
      </c>
      <c r="I315" s="8">
        <v>0.99998799999999999</v>
      </c>
      <c r="J315" s="8">
        <v>3.9999999999999998E-6</v>
      </c>
      <c r="K315" s="8">
        <v>0.99998799999999999</v>
      </c>
      <c r="L315" s="1">
        <v>3</v>
      </c>
      <c r="M315" s="2">
        <v>1.0900000000000001E-22</v>
      </c>
      <c r="N315" s="2">
        <v>0.21428571399999999</v>
      </c>
      <c r="O315" s="2">
        <v>4.99E-211</v>
      </c>
      <c r="P315" s="2">
        <v>1.23E-73</v>
      </c>
      <c r="Q315">
        <v>5</v>
      </c>
    </row>
    <row r="316" spans="1:17" x14ac:dyDescent="0.35">
      <c r="A316" s="1" t="s">
        <v>1013</v>
      </c>
      <c r="B316" s="1" t="s">
        <v>210</v>
      </c>
      <c r="C316" s="1" t="s">
        <v>816</v>
      </c>
      <c r="D316" s="1" t="s">
        <v>1014</v>
      </c>
      <c r="E316" s="1" t="s">
        <v>818</v>
      </c>
      <c r="F316" s="11" t="s">
        <v>819</v>
      </c>
      <c r="G316" s="8">
        <v>3.9999999999999998E-6</v>
      </c>
      <c r="H316" s="8">
        <v>3.9999999999999998E-6</v>
      </c>
      <c r="I316" s="8">
        <v>0.99998799999999999</v>
      </c>
      <c r="J316" s="8">
        <v>3.9999999999999998E-6</v>
      </c>
      <c r="K316" s="8">
        <v>0.99998799999999999</v>
      </c>
      <c r="L316" s="1">
        <v>3</v>
      </c>
      <c r="M316" s="2">
        <v>7.45E+19</v>
      </c>
      <c r="N316" s="2">
        <v>2571.2655800000002</v>
      </c>
      <c r="O316" s="2">
        <v>2150000000</v>
      </c>
      <c r="P316" s="2">
        <v>5.2800000000000003E+64</v>
      </c>
      <c r="Q316">
        <v>1</v>
      </c>
    </row>
    <row r="317" spans="1:17" x14ac:dyDescent="0.35">
      <c r="A317" s="1" t="s">
        <v>1015</v>
      </c>
      <c r="B317" s="1" t="s">
        <v>210</v>
      </c>
      <c r="C317" s="1" t="s">
        <v>816</v>
      </c>
      <c r="D317" s="1" t="s">
        <v>1016</v>
      </c>
      <c r="E317" s="1" t="s">
        <v>818</v>
      </c>
      <c r="F317" s="11" t="s">
        <v>819</v>
      </c>
      <c r="G317" s="8">
        <v>3.9999999999999998E-6</v>
      </c>
      <c r="H317" s="8">
        <v>3.9999999999999998E-6</v>
      </c>
      <c r="I317" s="8">
        <v>0.99998799999999999</v>
      </c>
      <c r="J317" s="8">
        <v>3.9999999999999998E-6</v>
      </c>
      <c r="K317" s="8">
        <v>0.99998799999999999</v>
      </c>
      <c r="L317" s="1">
        <v>3</v>
      </c>
      <c r="M317" s="2">
        <v>1.2599999999999999E-24</v>
      </c>
      <c r="N317" s="2">
        <v>0.21428571399999999</v>
      </c>
      <c r="O317" s="2">
        <v>9.1800000000000002E-182</v>
      </c>
      <c r="P317" s="2">
        <v>9.4700000000000004E-75</v>
      </c>
      <c r="Q317">
        <v>5</v>
      </c>
    </row>
    <row r="318" spans="1:17" x14ac:dyDescent="0.35">
      <c r="A318" s="1" t="s">
        <v>1017</v>
      </c>
      <c r="B318" s="1" t="s">
        <v>210</v>
      </c>
      <c r="C318" s="1" t="s">
        <v>816</v>
      </c>
      <c r="D318" s="1" t="s">
        <v>1018</v>
      </c>
      <c r="E318" s="1" t="s">
        <v>818</v>
      </c>
      <c r="F318" s="11" t="s">
        <v>819</v>
      </c>
      <c r="G318" s="8">
        <v>3.9999999999999998E-6</v>
      </c>
      <c r="H318" s="8">
        <v>3.9999999999999998E-6</v>
      </c>
      <c r="I318" s="8">
        <v>0.99998799999999999</v>
      </c>
      <c r="J318" s="8">
        <v>3.9999999999999998E-6</v>
      </c>
      <c r="K318" s="8">
        <v>0.99998799999999999</v>
      </c>
      <c r="L318" s="1">
        <v>3</v>
      </c>
      <c r="M318" s="2">
        <v>1.2599999999999999E-24</v>
      </c>
      <c r="N318" s="2">
        <v>0.85714285700000004</v>
      </c>
      <c r="O318" s="2">
        <v>4.6500000000000001E-197</v>
      </c>
      <c r="P318" s="2">
        <v>2.22E-74</v>
      </c>
      <c r="Q318">
        <v>5</v>
      </c>
    </row>
    <row r="319" spans="1:17" x14ac:dyDescent="0.35">
      <c r="A319" s="1" t="s">
        <v>1019</v>
      </c>
      <c r="B319" s="1" t="s">
        <v>210</v>
      </c>
      <c r="C319" s="1" t="s">
        <v>816</v>
      </c>
      <c r="D319" s="1" t="s">
        <v>1020</v>
      </c>
      <c r="E319" s="1" t="s">
        <v>818</v>
      </c>
      <c r="F319" s="11" t="s">
        <v>819</v>
      </c>
      <c r="G319" s="8">
        <v>3.9999999999999998E-6</v>
      </c>
      <c r="H319" s="8">
        <v>3.9999999999999998E-6</v>
      </c>
      <c r="I319" s="8">
        <v>0.99998799999999999</v>
      </c>
      <c r="J319" s="8">
        <v>3.9999999999999998E-6</v>
      </c>
      <c r="K319" s="8">
        <v>0.99998799999999999</v>
      </c>
      <c r="L319" s="1">
        <v>3</v>
      </c>
      <c r="M319" s="2">
        <v>3.3199999999999998E+29</v>
      </c>
      <c r="N319" s="2">
        <v>251384.53570000001</v>
      </c>
      <c r="O319" s="2">
        <v>2150000000</v>
      </c>
      <c r="P319" s="2">
        <v>6.9700000000000007E+63</v>
      </c>
      <c r="Q319">
        <v>1</v>
      </c>
    </row>
    <row r="320" spans="1:17" x14ac:dyDescent="0.35">
      <c r="A320" s="1" t="s">
        <v>1021</v>
      </c>
      <c r="B320" s="1" t="s">
        <v>210</v>
      </c>
      <c r="C320" s="1" t="s">
        <v>816</v>
      </c>
      <c r="D320" s="1" t="s">
        <v>1022</v>
      </c>
      <c r="E320" s="1" t="s">
        <v>818</v>
      </c>
      <c r="F320" s="11" t="s">
        <v>819</v>
      </c>
      <c r="G320" s="8">
        <v>3.9999999999999998E-6</v>
      </c>
      <c r="H320" s="8">
        <v>3.9999999999999998E-6</v>
      </c>
      <c r="I320" s="8">
        <v>0.99998799999999999</v>
      </c>
      <c r="J320" s="8">
        <v>3.9999999999999998E-6</v>
      </c>
      <c r="K320" s="8">
        <v>0.99998799999999999</v>
      </c>
      <c r="L320" s="1">
        <v>3</v>
      </c>
      <c r="M320" s="2">
        <v>2.98E-24</v>
      </c>
      <c r="N320" s="2">
        <v>0.21428571399999999</v>
      </c>
      <c r="O320" s="2">
        <v>2.1099999999999999E-211</v>
      </c>
      <c r="P320" s="2">
        <v>4.03E-75</v>
      </c>
      <c r="Q320">
        <v>5</v>
      </c>
    </row>
    <row r="321" spans="1:17" x14ac:dyDescent="0.35">
      <c r="A321" s="1" t="s">
        <v>1023</v>
      </c>
      <c r="B321" s="1" t="s">
        <v>210</v>
      </c>
      <c r="C321" s="1">
        <v>1795</v>
      </c>
      <c r="D321" s="1" t="s">
        <v>1024</v>
      </c>
      <c r="E321" s="1">
        <v>0</v>
      </c>
      <c r="F321" s="11" t="s">
        <v>819</v>
      </c>
      <c r="G321" s="8">
        <v>3.9999999999999998E-6</v>
      </c>
      <c r="H321" s="8">
        <v>3.9999999999999998E-6</v>
      </c>
      <c r="I321" s="8">
        <v>0.99998799999999999</v>
      </c>
      <c r="J321" s="8">
        <v>3.9999999999999998E-6</v>
      </c>
      <c r="K321" s="8">
        <v>0.99998799999999999</v>
      </c>
      <c r="L321" s="1">
        <v>3</v>
      </c>
      <c r="M321" s="2">
        <v>1.2599999999999999E-24</v>
      </c>
      <c r="N321" s="2">
        <v>0.484848485</v>
      </c>
      <c r="O321" s="2">
        <v>1.0900000000000001E-196</v>
      </c>
      <c r="P321" s="2">
        <v>4.03E-75</v>
      </c>
      <c r="Q321">
        <v>5</v>
      </c>
    </row>
    <row r="322" spans="1:17" x14ac:dyDescent="0.35">
      <c r="A322" s="1" t="s">
        <v>1025</v>
      </c>
      <c r="B322" s="1" t="s">
        <v>210</v>
      </c>
      <c r="C322" s="1" t="s">
        <v>816</v>
      </c>
      <c r="D322" s="1" t="s">
        <v>1026</v>
      </c>
      <c r="E322" s="1" t="s">
        <v>818</v>
      </c>
      <c r="F322" s="11" t="s">
        <v>819</v>
      </c>
      <c r="G322" s="8">
        <v>3.9999999999999998E-6</v>
      </c>
      <c r="H322" s="8">
        <v>3.9999999999999998E-6</v>
      </c>
      <c r="I322" s="8">
        <v>0.99998799999999999</v>
      </c>
      <c r="J322" s="8">
        <v>3.9999999999999998E-6</v>
      </c>
      <c r="K322" s="8">
        <v>0.99998799999999999</v>
      </c>
      <c r="L322" s="1">
        <v>3</v>
      </c>
      <c r="M322" s="2">
        <v>1.0900000000000001E-22</v>
      </c>
      <c r="N322" s="2">
        <v>0.21428571399999999</v>
      </c>
      <c r="O322" s="2">
        <v>4.8600000000000002E-192</v>
      </c>
      <c r="P322" s="2">
        <v>1.9700000000000001E-68</v>
      </c>
      <c r="Q322">
        <v>5</v>
      </c>
    </row>
    <row r="323" spans="1:17" x14ac:dyDescent="0.35">
      <c r="A323" s="1" t="s">
        <v>1027</v>
      </c>
      <c r="B323" s="1" t="s">
        <v>210</v>
      </c>
      <c r="C323" s="1" t="s">
        <v>816</v>
      </c>
      <c r="D323" s="1" t="s">
        <v>1028</v>
      </c>
      <c r="E323" s="1" t="s">
        <v>818</v>
      </c>
      <c r="F323" s="11" t="s">
        <v>819</v>
      </c>
      <c r="G323" s="8">
        <v>3.9999999999999998E-6</v>
      </c>
      <c r="H323" s="8">
        <v>3.9999999999999998E-6</v>
      </c>
      <c r="I323" s="8">
        <v>0.99998799999999999</v>
      </c>
      <c r="J323" s="8">
        <v>3.9999999999999998E-6</v>
      </c>
      <c r="K323" s="8">
        <v>0.99998799999999999</v>
      </c>
      <c r="L323" s="1">
        <v>3</v>
      </c>
      <c r="M323" s="2">
        <v>1.73E+23</v>
      </c>
      <c r="N323" s="2">
        <v>13317.756020000001</v>
      </c>
      <c r="O323" s="2">
        <v>2150000000</v>
      </c>
      <c r="P323" s="2">
        <v>2.23E+69</v>
      </c>
      <c r="Q323">
        <v>1</v>
      </c>
    </row>
    <row r="324" spans="1:17" x14ac:dyDescent="0.35">
      <c r="A324" s="1" t="s">
        <v>1029</v>
      </c>
      <c r="B324" s="1" t="s">
        <v>210</v>
      </c>
      <c r="C324" s="1" t="s">
        <v>816</v>
      </c>
      <c r="D324" s="1" t="s">
        <v>1030</v>
      </c>
      <c r="E324" s="1" t="s">
        <v>818</v>
      </c>
      <c r="F324" s="11" t="s">
        <v>819</v>
      </c>
      <c r="G324" s="8">
        <v>3.9999999999999998E-6</v>
      </c>
      <c r="H324" s="8">
        <v>3.9999999999999998E-6</v>
      </c>
      <c r="I324" s="8">
        <v>0.99998799999999999</v>
      </c>
      <c r="J324" s="8">
        <v>3.9999999999999998E-6</v>
      </c>
      <c r="K324" s="8">
        <v>0.99998799999999999</v>
      </c>
      <c r="L324" s="1">
        <v>3</v>
      </c>
      <c r="M324" s="2">
        <v>1.2599999999999999E-24</v>
      </c>
      <c r="N324" s="2">
        <v>0.21428571399999999</v>
      </c>
      <c r="O324" s="2">
        <v>1.06E-207</v>
      </c>
      <c r="P324" s="2">
        <v>8.9700000000000001E-73</v>
      </c>
      <c r="Q324">
        <v>5</v>
      </c>
    </row>
    <row r="325" spans="1:17" x14ac:dyDescent="0.35">
      <c r="A325" s="1" t="s">
        <v>1031</v>
      </c>
      <c r="B325" s="1" t="s">
        <v>210</v>
      </c>
      <c r="C325" s="1" t="s">
        <v>816</v>
      </c>
      <c r="D325" s="1" t="s">
        <v>1032</v>
      </c>
      <c r="E325" s="1" t="s">
        <v>818</v>
      </c>
      <c r="F325" s="11" t="s">
        <v>819</v>
      </c>
      <c r="G325" s="8">
        <v>3.9999999999999998E-6</v>
      </c>
      <c r="H325" s="8">
        <v>3.9999999999999998E-6</v>
      </c>
      <c r="I325" s="8">
        <v>0.99998799999999999</v>
      </c>
      <c r="J325" s="8">
        <v>3.9999999999999998E-6</v>
      </c>
      <c r="K325" s="8">
        <v>0.99998799999999999</v>
      </c>
      <c r="L325" s="1">
        <v>3</v>
      </c>
      <c r="M325" s="2">
        <v>9.9699999999999994E+27</v>
      </c>
      <c r="N325" s="2">
        <v>7392.388543</v>
      </c>
      <c r="O325" s="2">
        <v>2150000000</v>
      </c>
      <c r="P325" s="2">
        <v>6.9599999999999996E+71</v>
      </c>
      <c r="Q325">
        <v>1</v>
      </c>
    </row>
    <row r="326" spans="1:17" x14ac:dyDescent="0.35">
      <c r="A326" s="1" t="s">
        <v>1033</v>
      </c>
      <c r="B326" s="1" t="s">
        <v>210</v>
      </c>
      <c r="C326" s="1" t="s">
        <v>816</v>
      </c>
      <c r="D326" s="1" t="s">
        <v>1034</v>
      </c>
      <c r="E326" s="1" t="s">
        <v>818</v>
      </c>
      <c r="F326" s="11" t="s">
        <v>819</v>
      </c>
      <c r="G326" s="8">
        <v>3.9999999999999998E-6</v>
      </c>
      <c r="H326" s="8">
        <v>3.9999999999999998E-6</v>
      </c>
      <c r="I326" s="8">
        <v>0.99998799999999999</v>
      </c>
      <c r="J326" s="8">
        <v>3.9999999999999998E-6</v>
      </c>
      <c r="K326" s="8">
        <v>0.99998799999999999</v>
      </c>
      <c r="L326" s="1">
        <v>3</v>
      </c>
      <c r="M326" s="2">
        <v>1.2699999999999999E+28</v>
      </c>
      <c r="N326" s="2">
        <v>10266.413259999999</v>
      </c>
      <c r="O326" s="2">
        <v>2150000000</v>
      </c>
      <c r="P326" s="2">
        <v>1.35E+82</v>
      </c>
      <c r="Q326">
        <v>1</v>
      </c>
    </row>
    <row r="327" spans="1:17" x14ac:dyDescent="0.35">
      <c r="A327" s="1" t="s">
        <v>1035</v>
      </c>
      <c r="B327" s="1" t="s">
        <v>210</v>
      </c>
      <c r="C327" s="1" t="s">
        <v>816</v>
      </c>
      <c r="D327" s="1" t="s">
        <v>1036</v>
      </c>
      <c r="E327" s="1" t="s">
        <v>818</v>
      </c>
      <c r="F327" s="11" t="s">
        <v>819</v>
      </c>
      <c r="G327" s="8">
        <v>3.9999999999999998E-6</v>
      </c>
      <c r="H327" s="8">
        <v>3.9999999999999998E-6</v>
      </c>
      <c r="I327" s="8">
        <v>0.99998799999999999</v>
      </c>
      <c r="J327" s="8">
        <v>3.9999999999999998E-6</v>
      </c>
      <c r="K327" s="8">
        <v>0.99998799999999999</v>
      </c>
      <c r="L327" s="1">
        <v>3</v>
      </c>
      <c r="M327" s="2">
        <v>1.0900000000000001E-22</v>
      </c>
      <c r="N327" s="2">
        <v>0.21428571399999999</v>
      </c>
      <c r="O327" s="2">
        <v>8.9200000000000003E-212</v>
      </c>
      <c r="P327" s="2">
        <v>4.03E-75</v>
      </c>
      <c r="Q327">
        <v>5</v>
      </c>
    </row>
    <row r="328" spans="1:17" x14ac:dyDescent="0.35">
      <c r="A328" s="1" t="s">
        <v>1037</v>
      </c>
      <c r="B328" s="1" t="s">
        <v>210</v>
      </c>
      <c r="C328" s="1" t="s">
        <v>816</v>
      </c>
      <c r="D328" s="1" t="s">
        <v>1038</v>
      </c>
      <c r="E328" s="1" t="s">
        <v>818</v>
      </c>
      <c r="F328" s="11" t="s">
        <v>819</v>
      </c>
      <c r="G328" s="8">
        <v>3.9999999999999998E-6</v>
      </c>
      <c r="H328" s="8">
        <v>3.9999999999999998E-6</v>
      </c>
      <c r="I328" s="8">
        <v>0.99998799999999999</v>
      </c>
      <c r="J328" s="8">
        <v>3.9999999999999998E-6</v>
      </c>
      <c r="K328" s="8">
        <v>0.99998799999999999</v>
      </c>
      <c r="L328" s="1">
        <v>3</v>
      </c>
      <c r="M328" s="2">
        <v>2.98E-24</v>
      </c>
      <c r="N328" s="2">
        <v>0.21428571399999999</v>
      </c>
      <c r="O328" s="2">
        <v>2.7700000000000001E-214</v>
      </c>
      <c r="P328" s="2">
        <v>2.22E-74</v>
      </c>
      <c r="Q328">
        <v>5</v>
      </c>
    </row>
    <row r="329" spans="1:17" x14ac:dyDescent="0.35">
      <c r="A329" s="1" t="s">
        <v>1039</v>
      </c>
      <c r="B329" s="1" t="s">
        <v>210</v>
      </c>
      <c r="C329" s="1" t="s">
        <v>816</v>
      </c>
      <c r="D329" s="1" t="s">
        <v>1040</v>
      </c>
      <c r="E329" s="1" t="s">
        <v>818</v>
      </c>
      <c r="F329" s="11" t="s">
        <v>819</v>
      </c>
      <c r="G329" s="8">
        <v>3.9999999999999998E-6</v>
      </c>
      <c r="H329" s="8">
        <v>3.9999999999999998E-6</v>
      </c>
      <c r="I329" s="8">
        <v>0.99998799999999999</v>
      </c>
      <c r="J329" s="8">
        <v>3.9999999999999998E-6</v>
      </c>
      <c r="K329" s="8">
        <v>0.99998799999999999</v>
      </c>
      <c r="L329" s="1">
        <v>3</v>
      </c>
      <c r="M329" s="2">
        <v>1.2599999999999999E-24</v>
      </c>
      <c r="N329" s="2">
        <v>0.21428571399999999</v>
      </c>
      <c r="O329" s="2">
        <v>1.9000000000000001E-208</v>
      </c>
      <c r="P329" s="2">
        <v>1.23E-73</v>
      </c>
      <c r="Q329">
        <v>5</v>
      </c>
    </row>
    <row r="330" spans="1:17" x14ac:dyDescent="0.35">
      <c r="A330" s="1" t="s">
        <v>1041</v>
      </c>
      <c r="B330" s="1" t="s">
        <v>210</v>
      </c>
      <c r="C330" s="1" t="s">
        <v>1042</v>
      </c>
      <c r="D330" s="1" t="s">
        <v>1043</v>
      </c>
      <c r="E330" s="1" t="s">
        <v>1042</v>
      </c>
      <c r="F330" s="11" t="s">
        <v>1044</v>
      </c>
      <c r="G330" s="8">
        <v>3.9999999999999998E-6</v>
      </c>
      <c r="H330" s="8">
        <v>3.9999999999999998E-6</v>
      </c>
      <c r="I330" s="8">
        <v>0.99998799999999999</v>
      </c>
      <c r="J330" s="8">
        <v>3.9999999999999998E-6</v>
      </c>
      <c r="K330" s="8">
        <v>0.99998799999999999</v>
      </c>
      <c r="L330" s="1">
        <v>3</v>
      </c>
      <c r="M330" s="2">
        <v>1.33E+23</v>
      </c>
      <c r="N330" s="2">
        <v>30445.22552</v>
      </c>
      <c r="O330" s="2">
        <v>2150000000</v>
      </c>
      <c r="P330" s="2">
        <v>1.47E+74</v>
      </c>
      <c r="Q330">
        <v>1</v>
      </c>
    </row>
    <row r="331" spans="1:17" x14ac:dyDescent="0.35">
      <c r="A331" s="1" t="s">
        <v>1045</v>
      </c>
      <c r="B331" s="1" t="s">
        <v>210</v>
      </c>
      <c r="C331" s="1" t="s">
        <v>816</v>
      </c>
      <c r="D331" s="1" t="s">
        <v>1046</v>
      </c>
      <c r="E331" s="1" t="s">
        <v>818</v>
      </c>
      <c r="F331" s="11" t="s">
        <v>819</v>
      </c>
      <c r="G331" s="8">
        <v>3.9999999999999998E-6</v>
      </c>
      <c r="H331" s="8">
        <v>3.9999999999999998E-6</v>
      </c>
      <c r="I331" s="8">
        <v>0.99998799999999999</v>
      </c>
      <c r="J331" s="8">
        <v>3.9999999999999998E-6</v>
      </c>
      <c r="K331" s="8">
        <v>0.99998799999999999</v>
      </c>
      <c r="L331" s="1">
        <v>3</v>
      </c>
      <c r="M331" s="2">
        <v>3.31E+27</v>
      </c>
      <c r="N331" s="2">
        <v>88291.154020000002</v>
      </c>
      <c r="O331" s="2">
        <v>2150000000</v>
      </c>
      <c r="P331" s="2">
        <v>4.3100000000000003E+84</v>
      </c>
      <c r="Q331">
        <v>1</v>
      </c>
    </row>
    <row r="332" spans="1:17" x14ac:dyDescent="0.35">
      <c r="A332" s="1" t="s">
        <v>1047</v>
      </c>
      <c r="B332" s="1" t="s">
        <v>210</v>
      </c>
      <c r="C332" s="1" t="s">
        <v>816</v>
      </c>
      <c r="D332" s="1" t="s">
        <v>1048</v>
      </c>
      <c r="E332" s="1" t="s">
        <v>818</v>
      </c>
      <c r="F332" s="11" t="s">
        <v>819</v>
      </c>
      <c r="G332" s="8">
        <v>3.9999999999999998E-6</v>
      </c>
      <c r="H332" s="8">
        <v>3.9999999999999998E-6</v>
      </c>
      <c r="I332" s="8">
        <v>0.99998799999999999</v>
      </c>
      <c r="J332" s="8">
        <v>3.9999999999999998E-6</v>
      </c>
      <c r="K332" s="8">
        <v>0.99998799999999999</v>
      </c>
      <c r="L332" s="1">
        <v>3</v>
      </c>
      <c r="M332" s="2">
        <v>1.64E+25</v>
      </c>
      <c r="N332" s="2">
        <v>202769.4394</v>
      </c>
      <c r="O332" s="2">
        <v>2150000000</v>
      </c>
      <c r="P332" s="2">
        <v>1.13E+74</v>
      </c>
      <c r="Q332">
        <v>1</v>
      </c>
    </row>
    <row r="333" spans="1:17" x14ac:dyDescent="0.35">
      <c r="A333" s="1" t="s">
        <v>1049</v>
      </c>
      <c r="B333" s="1" t="s">
        <v>210</v>
      </c>
      <c r="C333" s="1" t="s">
        <v>816</v>
      </c>
      <c r="D333" s="1" t="s">
        <v>1050</v>
      </c>
      <c r="E333" s="1" t="s">
        <v>818</v>
      </c>
      <c r="F333" s="11" t="s">
        <v>819</v>
      </c>
      <c r="G333" s="8">
        <v>3.9999999999999998E-6</v>
      </c>
      <c r="H333" s="8">
        <v>3.9999999999999998E-6</v>
      </c>
      <c r="I333" s="8">
        <v>0.99998799999999999</v>
      </c>
      <c r="J333" s="8">
        <v>3.9999999999999998E-6</v>
      </c>
      <c r="K333" s="8">
        <v>0.99998799999999999</v>
      </c>
      <c r="L333" s="1">
        <v>3</v>
      </c>
      <c r="M333" s="2">
        <v>1.0900000000000001E-22</v>
      </c>
      <c r="N333" s="2">
        <v>0.21428571399999999</v>
      </c>
      <c r="O333" s="2">
        <v>1.9899999999999999E-197</v>
      </c>
      <c r="P333" s="2">
        <v>1.8700000000000001E-69</v>
      </c>
      <c r="Q333">
        <v>5</v>
      </c>
    </row>
    <row r="334" spans="1:17" x14ac:dyDescent="0.35">
      <c r="A334" s="1" t="s">
        <v>1051</v>
      </c>
      <c r="B334" s="1" t="s">
        <v>210</v>
      </c>
      <c r="C334" s="1" t="s">
        <v>816</v>
      </c>
      <c r="D334" s="1" t="s">
        <v>1052</v>
      </c>
      <c r="E334" s="1" t="s">
        <v>818</v>
      </c>
      <c r="F334" s="11" t="s">
        <v>819</v>
      </c>
      <c r="G334" s="8">
        <v>3.9999999999999998E-6</v>
      </c>
      <c r="H334" s="8">
        <v>3.9999999999999998E-6</v>
      </c>
      <c r="I334" s="8">
        <v>0.99998799999999999</v>
      </c>
      <c r="J334" s="8">
        <v>3.9999999999999998E-6</v>
      </c>
      <c r="K334" s="8">
        <v>0.99998799999999999</v>
      </c>
      <c r="L334" s="1">
        <v>3</v>
      </c>
      <c r="M334" s="2">
        <v>6.5200000000000001E+25</v>
      </c>
      <c r="N334" s="2">
        <v>13317.756020000001</v>
      </c>
      <c r="O334" s="2">
        <v>2150000000</v>
      </c>
      <c r="P334" s="2">
        <v>6.6600000000000003E+79</v>
      </c>
      <c r="Q334">
        <v>1</v>
      </c>
    </row>
    <row r="335" spans="1:17" x14ac:dyDescent="0.35">
      <c r="A335" s="1" t="s">
        <v>1053</v>
      </c>
      <c r="B335" s="1" t="s">
        <v>210</v>
      </c>
      <c r="C335" s="1" t="s">
        <v>816</v>
      </c>
      <c r="D335" s="1" t="s">
        <v>1054</v>
      </c>
      <c r="E335" s="1" t="s">
        <v>818</v>
      </c>
      <c r="F335" s="11" t="s">
        <v>819</v>
      </c>
      <c r="G335" s="8">
        <v>3.9999999999999998E-6</v>
      </c>
      <c r="H335" s="8">
        <v>3.9999999999999998E-6</v>
      </c>
      <c r="I335" s="8">
        <v>0.99998799999999999</v>
      </c>
      <c r="J335" s="8">
        <v>3.9999999999999998E-6</v>
      </c>
      <c r="K335" s="8">
        <v>0.99998799999999999</v>
      </c>
      <c r="L335" s="1">
        <v>3</v>
      </c>
      <c r="M335" s="2">
        <v>9.9699999999999994E+27</v>
      </c>
      <c r="N335" s="2">
        <v>30445.22552</v>
      </c>
      <c r="O335" s="2">
        <v>2150000000</v>
      </c>
      <c r="P335" s="2">
        <v>7.5800000000000003E+77</v>
      </c>
      <c r="Q335">
        <v>1</v>
      </c>
    </row>
    <row r="336" spans="1:17" x14ac:dyDescent="0.35">
      <c r="A336" s="1" t="s">
        <v>1055</v>
      </c>
      <c r="B336" s="1" t="s">
        <v>210</v>
      </c>
      <c r="C336" s="1" t="s">
        <v>816</v>
      </c>
      <c r="D336" s="1" t="s">
        <v>1056</v>
      </c>
      <c r="E336" s="1" t="s">
        <v>818</v>
      </c>
      <c r="F336" s="11" t="s">
        <v>819</v>
      </c>
      <c r="G336" s="8">
        <v>3.9999999999999998E-6</v>
      </c>
      <c r="H336" s="8">
        <v>3.9999999999999998E-6</v>
      </c>
      <c r="I336" s="8">
        <v>0.99998799999999999</v>
      </c>
      <c r="J336" s="8">
        <v>3.9999999999999998E-6</v>
      </c>
      <c r="K336" s="8">
        <v>0.99998799999999999</v>
      </c>
      <c r="L336" s="1">
        <v>3</v>
      </c>
      <c r="M336" s="2">
        <v>1.54E+26</v>
      </c>
      <c r="N336" s="2">
        <v>30445.22552</v>
      </c>
      <c r="O336" s="2">
        <v>2150000000</v>
      </c>
      <c r="P336" s="2">
        <v>1.1899999999999999E+82</v>
      </c>
      <c r="Q336">
        <v>1</v>
      </c>
    </row>
    <row r="337" spans="1:17" x14ac:dyDescent="0.35">
      <c r="A337" s="1" t="s">
        <v>1057</v>
      </c>
      <c r="B337" s="1" t="s">
        <v>210</v>
      </c>
      <c r="C337" s="1" t="s">
        <v>816</v>
      </c>
      <c r="D337" s="1" t="s">
        <v>1058</v>
      </c>
      <c r="E337" s="1" t="s">
        <v>818</v>
      </c>
      <c r="F337" s="11" t="s">
        <v>819</v>
      </c>
      <c r="G337" s="8">
        <v>3.9999999999999998E-6</v>
      </c>
      <c r="H337" s="8">
        <v>3.9999999999999998E-6</v>
      </c>
      <c r="I337" s="8">
        <v>0.99998799999999999</v>
      </c>
      <c r="J337" s="8">
        <v>3.9999999999999998E-6</v>
      </c>
      <c r="K337" s="8">
        <v>0.99998799999999999</v>
      </c>
      <c r="L337" s="1">
        <v>3</v>
      </c>
      <c r="M337" s="2">
        <v>2.5399999999999999E-22</v>
      </c>
      <c r="N337" s="2">
        <v>0.5</v>
      </c>
      <c r="O337" s="2">
        <v>3.0100000000000001E-194</v>
      </c>
      <c r="P337" s="2">
        <v>2.22E-74</v>
      </c>
      <c r="Q337">
        <v>5</v>
      </c>
    </row>
    <row r="338" spans="1:17" x14ac:dyDescent="0.35">
      <c r="A338" s="1" t="s">
        <v>1059</v>
      </c>
      <c r="B338" s="1" t="s">
        <v>210</v>
      </c>
      <c r="C338" s="1" t="s">
        <v>816</v>
      </c>
      <c r="D338" s="1" t="s">
        <v>1060</v>
      </c>
      <c r="E338" s="1" t="s">
        <v>818</v>
      </c>
      <c r="F338" s="11" t="s">
        <v>819</v>
      </c>
      <c r="G338" s="8">
        <v>3.9999999999999998E-6</v>
      </c>
      <c r="H338" s="8">
        <v>3.9999999999999998E-6</v>
      </c>
      <c r="I338" s="8">
        <v>0.99998799999999999</v>
      </c>
      <c r="J338" s="8">
        <v>3.9999999999999998E-6</v>
      </c>
      <c r="K338" s="8">
        <v>0.99998799999999999</v>
      </c>
      <c r="L338" s="1">
        <v>3</v>
      </c>
      <c r="M338" s="2">
        <v>2.14E+25</v>
      </c>
      <c r="N338" s="2">
        <v>1473.398569</v>
      </c>
      <c r="O338" s="2">
        <v>2150000000</v>
      </c>
      <c r="P338" s="2">
        <v>1.9800000000000001E+72</v>
      </c>
      <c r="Q338">
        <v>1</v>
      </c>
    </row>
    <row r="339" spans="1:17" x14ac:dyDescent="0.35">
      <c r="A339" s="1" t="s">
        <v>1061</v>
      </c>
      <c r="B339" s="1" t="s">
        <v>210</v>
      </c>
      <c r="C339" s="1" t="s">
        <v>816</v>
      </c>
      <c r="D339" s="1" t="s">
        <v>1062</v>
      </c>
      <c r="E339" s="1" t="s">
        <v>818</v>
      </c>
      <c r="F339" s="11" t="s">
        <v>819</v>
      </c>
      <c r="G339" s="8">
        <v>3.9999999999999998E-6</v>
      </c>
      <c r="H339" s="8">
        <v>3.9999999999999998E-6</v>
      </c>
      <c r="I339" s="8">
        <v>0.99998799999999999</v>
      </c>
      <c r="J339" s="8">
        <v>3.9999999999999998E-6</v>
      </c>
      <c r="K339" s="8">
        <v>0.99998799999999999</v>
      </c>
      <c r="L339" s="1">
        <v>3</v>
      </c>
      <c r="M339" s="2">
        <v>2.8700000000000001E+30</v>
      </c>
      <c r="N339" s="2">
        <v>4494.7426569999998</v>
      </c>
      <c r="O339" s="2">
        <v>2150000000</v>
      </c>
      <c r="P339" s="2">
        <v>4.8299999999999997E+74</v>
      </c>
      <c r="Q339">
        <v>1</v>
      </c>
    </row>
    <row r="340" spans="1:17" x14ac:dyDescent="0.35">
      <c r="A340" s="1" t="s">
        <v>1063</v>
      </c>
      <c r="B340" s="1" t="s">
        <v>210</v>
      </c>
      <c r="C340" s="1" t="s">
        <v>816</v>
      </c>
      <c r="D340" s="1" t="s">
        <v>1064</v>
      </c>
      <c r="E340" s="1" t="s">
        <v>818</v>
      </c>
      <c r="F340" s="11" t="s">
        <v>819</v>
      </c>
      <c r="G340" s="8">
        <v>3.9999999999999998E-6</v>
      </c>
      <c r="H340" s="8">
        <v>3.9999999999999998E-6</v>
      </c>
      <c r="I340" s="8">
        <v>0.99998799999999999</v>
      </c>
      <c r="J340" s="8">
        <v>3.9999999999999998E-6</v>
      </c>
      <c r="K340" s="8">
        <v>0.99998799999999999</v>
      </c>
      <c r="L340" s="1">
        <v>3</v>
      </c>
      <c r="M340" s="2">
        <v>2.9799999999999998E+28</v>
      </c>
      <c r="N340" s="2">
        <v>69770.129700000005</v>
      </c>
      <c r="O340" s="2">
        <v>2150000000</v>
      </c>
      <c r="P340" s="2">
        <v>5.4600000000000002E+84</v>
      </c>
      <c r="Q340">
        <v>1</v>
      </c>
    </row>
    <row r="341" spans="1:17" x14ac:dyDescent="0.35">
      <c r="A341" s="1" t="s">
        <v>1065</v>
      </c>
      <c r="B341" s="1" t="s">
        <v>210</v>
      </c>
      <c r="C341" s="1" t="s">
        <v>816</v>
      </c>
      <c r="D341" s="1" t="s">
        <v>1066</v>
      </c>
      <c r="E341" s="1" t="s">
        <v>818</v>
      </c>
      <c r="F341" s="11" t="s">
        <v>819</v>
      </c>
      <c r="G341" s="8">
        <v>3.9999999999999998E-6</v>
      </c>
      <c r="H341" s="8">
        <v>3.9999999999999998E-6</v>
      </c>
      <c r="I341" s="8">
        <v>0.99998799999999999</v>
      </c>
      <c r="J341" s="8">
        <v>3.9999999999999998E-6</v>
      </c>
      <c r="K341" s="8">
        <v>0.99998799999999999</v>
      </c>
      <c r="L341" s="1">
        <v>3</v>
      </c>
      <c r="M341" s="2">
        <v>1.2599999999999999E-24</v>
      </c>
      <c r="N341" s="2">
        <v>0.21428571399999999</v>
      </c>
      <c r="O341" s="2">
        <v>2.0500000000000001E-206</v>
      </c>
      <c r="P341" s="2">
        <v>2.7499999999999999E-71</v>
      </c>
      <c r="Q341">
        <v>5</v>
      </c>
    </row>
    <row r="342" spans="1:17" x14ac:dyDescent="0.35">
      <c r="A342" s="1" t="s">
        <v>1067</v>
      </c>
      <c r="B342" s="1" t="s">
        <v>210</v>
      </c>
      <c r="C342" s="1" t="s">
        <v>816</v>
      </c>
      <c r="D342" s="1" t="s">
        <v>1068</v>
      </c>
      <c r="E342" s="1" t="s">
        <v>818</v>
      </c>
      <c r="F342" s="11" t="s">
        <v>819</v>
      </c>
      <c r="G342" s="8">
        <v>3.9999999999999998E-6</v>
      </c>
      <c r="H342" s="8">
        <v>3.9999999999999998E-6</v>
      </c>
      <c r="I342" s="8">
        <v>0.99998799999999999</v>
      </c>
      <c r="J342" s="8">
        <v>3.9999999999999998E-6</v>
      </c>
      <c r="K342" s="8">
        <v>0.99998799999999999</v>
      </c>
      <c r="L342" s="1">
        <v>3</v>
      </c>
      <c r="M342" s="2">
        <v>3.25E-19</v>
      </c>
      <c r="N342" s="2">
        <v>0.21428571399999999</v>
      </c>
      <c r="O342" s="2">
        <v>3.4500000000000001E-186</v>
      </c>
      <c r="P342" s="2">
        <v>3.8399999999999998E-73</v>
      </c>
      <c r="Q342">
        <v>5</v>
      </c>
    </row>
    <row r="343" spans="1:17" x14ac:dyDescent="0.35">
      <c r="A343" s="1" t="s">
        <v>1069</v>
      </c>
      <c r="B343" s="1" t="s">
        <v>210</v>
      </c>
      <c r="C343" s="1" t="s">
        <v>816</v>
      </c>
      <c r="D343" s="1" t="s">
        <v>1070</v>
      </c>
      <c r="E343" s="1" t="s">
        <v>818</v>
      </c>
      <c r="F343" s="11" t="s">
        <v>819</v>
      </c>
      <c r="G343" s="8">
        <v>3.9999999999999998E-6</v>
      </c>
      <c r="H343" s="8">
        <v>3.9999999999999998E-6</v>
      </c>
      <c r="I343" s="8">
        <v>0.99998799999999999</v>
      </c>
      <c r="J343" s="8">
        <v>3.9999999999999998E-6</v>
      </c>
      <c r="K343" s="8">
        <v>0.99998799999999999</v>
      </c>
      <c r="L343" s="1">
        <v>3</v>
      </c>
      <c r="M343" s="2">
        <v>2.5399999999999999E-22</v>
      </c>
      <c r="N343" s="2">
        <v>0.21428571399999999</v>
      </c>
      <c r="O343" s="2">
        <v>4.99E-211</v>
      </c>
      <c r="P343" s="2">
        <v>6.41E-71</v>
      </c>
      <c r="Q343">
        <v>5</v>
      </c>
    </row>
    <row r="344" spans="1:17" x14ac:dyDescent="0.35">
      <c r="A344" s="1" t="s">
        <v>1071</v>
      </c>
      <c r="B344" s="1" t="s">
        <v>210</v>
      </c>
      <c r="C344" s="1" t="s">
        <v>816</v>
      </c>
      <c r="D344" s="1" t="s">
        <v>1072</v>
      </c>
      <c r="E344" s="1" t="s">
        <v>818</v>
      </c>
      <c r="F344" s="11" t="s">
        <v>819</v>
      </c>
      <c r="G344" s="8">
        <v>3.9999999999999998E-6</v>
      </c>
      <c r="H344" s="8">
        <v>3.9999999999999998E-6</v>
      </c>
      <c r="I344" s="8">
        <v>0.99998799999999999</v>
      </c>
      <c r="J344" s="8">
        <v>3.9999999999999998E-6</v>
      </c>
      <c r="K344" s="8">
        <v>0.99998799999999999</v>
      </c>
      <c r="L344" s="1">
        <v>3</v>
      </c>
      <c r="M344" s="2">
        <v>4.0699999999999999E+23</v>
      </c>
      <c r="N344" s="2">
        <v>2571.2655800000002</v>
      </c>
      <c r="O344" s="2">
        <v>2150000000</v>
      </c>
      <c r="P344" s="2">
        <v>2.2199999999999999E+76</v>
      </c>
      <c r="Q344">
        <v>1</v>
      </c>
    </row>
    <row r="345" spans="1:17" x14ac:dyDescent="0.35">
      <c r="A345" s="1" t="s">
        <v>1073</v>
      </c>
      <c r="B345" s="1" t="s">
        <v>210</v>
      </c>
      <c r="C345" s="1" t="s">
        <v>816</v>
      </c>
      <c r="D345" s="1" t="s">
        <v>1074</v>
      </c>
      <c r="E345" s="1" t="s">
        <v>818</v>
      </c>
      <c r="F345" s="11" t="s">
        <v>819</v>
      </c>
      <c r="G345" s="8">
        <v>3.9999999999999998E-6</v>
      </c>
      <c r="H345" s="8">
        <v>3.9999999999999998E-6</v>
      </c>
      <c r="I345" s="8">
        <v>0.99998799999999999</v>
      </c>
      <c r="J345" s="8">
        <v>3.9999999999999998E-6</v>
      </c>
      <c r="K345" s="8">
        <v>0.99998799999999999</v>
      </c>
      <c r="L345" s="1">
        <v>3</v>
      </c>
      <c r="M345" s="2">
        <v>1.2599999999999999E-24</v>
      </c>
      <c r="N345" s="2">
        <v>0.21428571399999999</v>
      </c>
      <c r="O345" s="2">
        <v>3.3199999999999997E-201</v>
      </c>
      <c r="P345" s="2">
        <v>6.41E-71</v>
      </c>
      <c r="Q345">
        <v>5</v>
      </c>
    </row>
    <row r="346" spans="1:17" x14ac:dyDescent="0.35">
      <c r="A346" s="1" t="s">
        <v>1075</v>
      </c>
      <c r="B346" s="1" t="s">
        <v>210</v>
      </c>
      <c r="C346" s="1" t="s">
        <v>816</v>
      </c>
      <c r="D346" s="1" t="s">
        <v>1076</v>
      </c>
      <c r="E346" s="1" t="s">
        <v>818</v>
      </c>
      <c r="F346" s="11" t="s">
        <v>819</v>
      </c>
      <c r="G346" s="8">
        <v>3.9999999999999998E-6</v>
      </c>
      <c r="H346" s="8">
        <v>3.9999999999999998E-6</v>
      </c>
      <c r="I346" s="8">
        <v>0.99998799999999999</v>
      </c>
      <c r="J346" s="8">
        <v>3.9999999999999998E-6</v>
      </c>
      <c r="K346" s="8">
        <v>0.99998799999999999</v>
      </c>
      <c r="L346" s="1">
        <v>3</v>
      </c>
      <c r="M346" s="2">
        <v>1.0900000000000001E-22</v>
      </c>
      <c r="N346" s="2">
        <v>0.21428571399999999</v>
      </c>
      <c r="O346" s="2">
        <v>7.8099999999999999E-201</v>
      </c>
      <c r="P346" s="2">
        <v>8.7300000000000002E-72</v>
      </c>
      <c r="Q346">
        <v>5</v>
      </c>
    </row>
    <row r="347" spans="1:17" x14ac:dyDescent="0.35">
      <c r="A347" s="1" t="s">
        <v>1077</v>
      </c>
      <c r="B347" s="1" t="s">
        <v>210</v>
      </c>
      <c r="C347" s="1" t="s">
        <v>816</v>
      </c>
      <c r="D347" s="1" t="s">
        <v>1078</v>
      </c>
      <c r="E347" s="1" t="s">
        <v>818</v>
      </c>
      <c r="F347" s="11" t="s">
        <v>819</v>
      </c>
      <c r="G347" s="8">
        <v>3.9999999999999998E-6</v>
      </c>
      <c r="H347" s="8">
        <v>3.9999999999999998E-6</v>
      </c>
      <c r="I347" s="8">
        <v>0.99998799999999999</v>
      </c>
      <c r="J347" s="8">
        <v>3.9999999999999998E-6</v>
      </c>
      <c r="K347" s="8">
        <v>0.99998799999999999</v>
      </c>
      <c r="L347" s="1">
        <v>3</v>
      </c>
      <c r="M347" s="2">
        <v>2.7700000000000001E+25</v>
      </c>
      <c r="N347" s="2">
        <v>23509.500220000002</v>
      </c>
      <c r="O347" s="2">
        <v>2150000000</v>
      </c>
      <c r="P347" s="2">
        <v>4.3099999999999999E+75</v>
      </c>
      <c r="Q347">
        <v>1</v>
      </c>
    </row>
    <row r="348" spans="1:17" x14ac:dyDescent="0.35">
      <c r="A348" s="1" t="s">
        <v>1079</v>
      </c>
      <c r="B348" s="1" t="s">
        <v>210</v>
      </c>
      <c r="C348" s="1" t="s">
        <v>816</v>
      </c>
      <c r="D348" s="1" t="s">
        <v>1080</v>
      </c>
      <c r="E348" s="1" t="s">
        <v>818</v>
      </c>
      <c r="F348" s="11" t="s">
        <v>819</v>
      </c>
      <c r="G348" s="8">
        <v>3.9999999999999998E-6</v>
      </c>
      <c r="H348" s="8">
        <v>3.9999999999999998E-6</v>
      </c>
      <c r="I348" s="8">
        <v>0.99998799999999999</v>
      </c>
      <c r="J348" s="8">
        <v>3.9999999999999998E-6</v>
      </c>
      <c r="K348" s="8">
        <v>0.99998799999999999</v>
      </c>
      <c r="L348" s="1">
        <v>3</v>
      </c>
      <c r="M348" s="2">
        <v>2.0200000000000002E+28</v>
      </c>
      <c r="N348" s="2">
        <v>10266.413259999999</v>
      </c>
      <c r="O348" s="2">
        <v>2150000000</v>
      </c>
      <c r="P348" s="2">
        <v>8.98E+69</v>
      </c>
      <c r="Q348">
        <v>1</v>
      </c>
    </row>
    <row r="349" spans="1:17" x14ac:dyDescent="0.35">
      <c r="A349" s="1" t="s">
        <v>1081</v>
      </c>
      <c r="B349" s="1" t="s">
        <v>210</v>
      </c>
      <c r="C349" s="1" t="s">
        <v>816</v>
      </c>
      <c r="D349" s="1" t="s">
        <v>1082</v>
      </c>
      <c r="E349" s="1" t="s">
        <v>818</v>
      </c>
      <c r="F349" s="11" t="s">
        <v>819</v>
      </c>
      <c r="G349" s="8">
        <v>3.9999999999999998E-6</v>
      </c>
      <c r="H349" s="8">
        <v>3.9999999999999998E-6</v>
      </c>
      <c r="I349" s="8">
        <v>0.99998799999999999</v>
      </c>
      <c r="J349" s="8">
        <v>3.9999999999999998E-6</v>
      </c>
      <c r="K349" s="8">
        <v>0.99998799999999999</v>
      </c>
      <c r="L349" s="1">
        <v>3</v>
      </c>
      <c r="M349" s="2">
        <v>2.98E-24</v>
      </c>
      <c r="N349" s="2">
        <v>0.21428571399999999</v>
      </c>
      <c r="O349" s="2">
        <v>4.8800000000000002E-181</v>
      </c>
      <c r="P349" s="2">
        <v>5.6000000000000005E-63</v>
      </c>
      <c r="Q349">
        <v>5</v>
      </c>
    </row>
    <row r="350" spans="1:17" x14ac:dyDescent="0.35">
      <c r="A350" s="1" t="s">
        <v>1083</v>
      </c>
      <c r="B350" s="1" t="s">
        <v>210</v>
      </c>
      <c r="C350" s="1" t="s">
        <v>816</v>
      </c>
      <c r="D350" s="1" t="s">
        <v>1084</v>
      </c>
      <c r="E350" s="1" t="s">
        <v>818</v>
      </c>
      <c r="F350" s="11" t="s">
        <v>819</v>
      </c>
      <c r="G350" s="8">
        <v>3.9999999999999998E-6</v>
      </c>
      <c r="H350" s="8">
        <v>3.9999999999999998E-6</v>
      </c>
      <c r="I350" s="8">
        <v>0.99998799999999999</v>
      </c>
      <c r="J350" s="8">
        <v>3.9999999999999998E-6</v>
      </c>
      <c r="K350" s="8">
        <v>0.99998799999999999</v>
      </c>
      <c r="L350" s="1">
        <v>3</v>
      </c>
      <c r="M350" s="2">
        <v>2.98E-24</v>
      </c>
      <c r="N350" s="2">
        <v>0.21428571399999999</v>
      </c>
      <c r="O350" s="2">
        <v>7.6200000000000001E-187</v>
      </c>
      <c r="P350" s="2">
        <v>1.39E-66</v>
      </c>
      <c r="Q350">
        <v>5</v>
      </c>
    </row>
    <row r="351" spans="1:17" x14ac:dyDescent="0.35">
      <c r="A351" s="1" t="s">
        <v>1085</v>
      </c>
      <c r="B351" s="1" t="s">
        <v>210</v>
      </c>
      <c r="C351" s="1" t="s">
        <v>816</v>
      </c>
      <c r="D351" s="1" t="s">
        <v>1086</v>
      </c>
      <c r="E351" s="1" t="s">
        <v>818</v>
      </c>
      <c r="F351" s="11" t="s">
        <v>819</v>
      </c>
      <c r="G351" s="8">
        <v>3.9999999999999998E-6</v>
      </c>
      <c r="H351" s="8">
        <v>3.9999999999999998E-6</v>
      </c>
      <c r="I351" s="8">
        <v>0.99998799999999999</v>
      </c>
      <c r="J351" s="8">
        <v>3.9999999999999998E-6</v>
      </c>
      <c r="K351" s="8">
        <v>0.99998799999999999</v>
      </c>
      <c r="L351" s="1">
        <v>3</v>
      </c>
      <c r="M351" s="2">
        <v>3.31E+27</v>
      </c>
      <c r="N351" s="2">
        <v>23509.500220000002</v>
      </c>
      <c r="O351" s="2">
        <v>2150000000</v>
      </c>
      <c r="P351" s="2">
        <v>5.0300000000000001E+78</v>
      </c>
      <c r="Q351">
        <v>1</v>
      </c>
    </row>
    <row r="352" spans="1:17" x14ac:dyDescent="0.35">
      <c r="A352" s="1" t="s">
        <v>1087</v>
      </c>
      <c r="B352" s="1" t="s">
        <v>210</v>
      </c>
      <c r="C352" s="1" t="s">
        <v>1088</v>
      </c>
      <c r="D352" s="1" t="s">
        <v>1089</v>
      </c>
      <c r="E352" s="1" t="s">
        <v>1090</v>
      </c>
      <c r="F352" s="11" t="s">
        <v>1091</v>
      </c>
      <c r="G352" s="8">
        <v>3.9999999999999998E-6</v>
      </c>
      <c r="H352" s="8">
        <v>3.9999999999999998E-6</v>
      </c>
      <c r="I352" s="8">
        <v>0.99998799999999999</v>
      </c>
      <c r="J352" s="8">
        <v>3.9999999999999998E-6</v>
      </c>
      <c r="K352" s="8">
        <v>0.99998799999999999</v>
      </c>
      <c r="L352" s="1">
        <v>3</v>
      </c>
      <c r="M352" s="2">
        <v>4.7999999999999999E-21</v>
      </c>
      <c r="N352" s="2">
        <v>0.21428571399999999</v>
      </c>
      <c r="O352" s="2">
        <v>8.0499999999999999E-209</v>
      </c>
      <c r="P352" s="2">
        <v>1.2E-77</v>
      </c>
      <c r="Q352">
        <v>5</v>
      </c>
    </row>
    <row r="353" spans="1:17" x14ac:dyDescent="0.35">
      <c r="A353" s="1" t="s">
        <v>1092</v>
      </c>
      <c r="B353" s="1" t="s">
        <v>210</v>
      </c>
      <c r="C353" s="1" t="s">
        <v>816</v>
      </c>
      <c r="D353" s="1" t="s">
        <v>1093</v>
      </c>
      <c r="E353" s="1" t="s">
        <v>818</v>
      </c>
      <c r="F353" s="11" t="s">
        <v>819</v>
      </c>
      <c r="G353" s="8">
        <v>3.9999999999999998E-6</v>
      </c>
      <c r="H353" s="8">
        <v>3.9999999999999998E-6</v>
      </c>
      <c r="I353" s="8">
        <v>0.99998799999999999</v>
      </c>
      <c r="J353" s="8">
        <v>3.9999999999999998E-6</v>
      </c>
      <c r="K353" s="8">
        <v>0.99998799999999999</v>
      </c>
      <c r="L353" s="1">
        <v>3</v>
      </c>
      <c r="M353" s="2">
        <v>1.2599999999999999E-24</v>
      </c>
      <c r="N353" s="2">
        <v>0.21428571399999999</v>
      </c>
      <c r="O353" s="2">
        <v>6.6199999999999998E-210</v>
      </c>
      <c r="P353" s="2">
        <v>4.8999999999999999E-72</v>
      </c>
      <c r="Q353">
        <v>5</v>
      </c>
    </row>
    <row r="354" spans="1:17" x14ac:dyDescent="0.35">
      <c r="A354" s="1" t="s">
        <v>1094</v>
      </c>
      <c r="B354" s="1" t="s">
        <v>210</v>
      </c>
      <c r="C354" s="1" t="s">
        <v>816</v>
      </c>
      <c r="D354" s="1" t="s">
        <v>1095</v>
      </c>
      <c r="E354" s="1" t="s">
        <v>818</v>
      </c>
      <c r="F354" s="11" t="s">
        <v>819</v>
      </c>
      <c r="G354" s="8">
        <v>3.9999999999999998E-6</v>
      </c>
      <c r="H354" s="8">
        <v>3.9999999999999998E-6</v>
      </c>
      <c r="I354" s="8">
        <v>0.99998799999999999</v>
      </c>
      <c r="J354" s="8">
        <v>3.9999999999999998E-6</v>
      </c>
      <c r="K354" s="8">
        <v>0.99998799999999999</v>
      </c>
      <c r="L354" s="1">
        <v>3</v>
      </c>
      <c r="M354" s="2">
        <v>2.9600000000000001E+24</v>
      </c>
      <c r="N354" s="2">
        <v>13317.756020000001</v>
      </c>
      <c r="O354" s="2">
        <v>2150000000</v>
      </c>
      <c r="P354" s="2">
        <v>1.97E+79</v>
      </c>
      <c r="Q354">
        <v>1</v>
      </c>
    </row>
    <row r="355" spans="1:17" x14ac:dyDescent="0.35">
      <c r="A355" s="1" t="s">
        <v>1096</v>
      </c>
      <c r="B355" s="1" t="s">
        <v>210</v>
      </c>
      <c r="C355" s="1" t="s">
        <v>816</v>
      </c>
      <c r="D355" s="1" t="s">
        <v>1097</v>
      </c>
      <c r="E355" s="1" t="s">
        <v>818</v>
      </c>
      <c r="F355" s="11" t="s">
        <v>819</v>
      </c>
      <c r="G355" s="8">
        <v>3.9999999999999998E-6</v>
      </c>
      <c r="H355" s="8">
        <v>3.9999999999999998E-6</v>
      </c>
      <c r="I355" s="8">
        <v>0.99998799999999999</v>
      </c>
      <c r="J355" s="8">
        <v>3.9999999999999998E-6</v>
      </c>
      <c r="K355" s="8">
        <v>0.99998799999999999</v>
      </c>
      <c r="L355" s="1">
        <v>3</v>
      </c>
      <c r="M355" s="2">
        <v>3.31E+27</v>
      </c>
      <c r="N355" s="2">
        <v>30445.22552</v>
      </c>
      <c r="O355" s="2">
        <v>2150000000</v>
      </c>
      <c r="P355" s="2">
        <v>1.5800000000000001E+83</v>
      </c>
      <c r="Q355">
        <v>1</v>
      </c>
    </row>
    <row r="356" spans="1:17" x14ac:dyDescent="0.35">
      <c r="A356" s="1" t="s">
        <v>1098</v>
      </c>
      <c r="B356" s="1" t="s">
        <v>210</v>
      </c>
      <c r="C356" s="1" t="s">
        <v>816</v>
      </c>
      <c r="D356" s="1" t="s">
        <v>1099</v>
      </c>
      <c r="E356" s="1" t="s">
        <v>818</v>
      </c>
      <c r="F356" s="11" t="s">
        <v>819</v>
      </c>
      <c r="G356" s="8">
        <v>3.9999999999999998E-6</v>
      </c>
      <c r="H356" s="8">
        <v>3.9999999999999998E-6</v>
      </c>
      <c r="I356" s="8">
        <v>0.99998799999999999</v>
      </c>
      <c r="J356" s="8">
        <v>3.9999999999999998E-6</v>
      </c>
      <c r="K356" s="8">
        <v>0.99998799999999999</v>
      </c>
      <c r="L356" s="1">
        <v>3</v>
      </c>
      <c r="M356" s="2">
        <v>1.2599999999999999E-24</v>
      </c>
      <c r="N356" s="2">
        <v>0.21428571399999999</v>
      </c>
      <c r="O356" s="2">
        <v>2.1099999999999999E-211</v>
      </c>
      <c r="P356" s="2">
        <v>3.8399999999999998E-73</v>
      </c>
      <c r="Q356">
        <v>5</v>
      </c>
    </row>
    <row r="357" spans="1:17" x14ac:dyDescent="0.35">
      <c r="A357" s="1" t="s">
        <v>1100</v>
      </c>
      <c r="B357" s="1" t="s">
        <v>210</v>
      </c>
      <c r="C357" s="1" t="s">
        <v>816</v>
      </c>
      <c r="D357" s="1" t="s">
        <v>1101</v>
      </c>
      <c r="E357" s="1" t="s">
        <v>818</v>
      </c>
      <c r="F357" s="11" t="s">
        <v>819</v>
      </c>
      <c r="G357" s="8">
        <v>3.9999999999999998E-6</v>
      </c>
      <c r="H357" s="8">
        <v>3.9999999999999998E-6</v>
      </c>
      <c r="I357" s="8">
        <v>0.99998799999999999</v>
      </c>
      <c r="J357" s="8">
        <v>3.9999999999999998E-6</v>
      </c>
      <c r="K357" s="8">
        <v>0.99998799999999999</v>
      </c>
      <c r="L357" s="1">
        <v>3</v>
      </c>
      <c r="M357" s="2">
        <v>2.3E+30</v>
      </c>
      <c r="N357" s="2">
        <v>202769.4394</v>
      </c>
      <c r="O357" s="2">
        <v>2150000000</v>
      </c>
      <c r="P357" s="2">
        <v>6.6699999999999998E+82</v>
      </c>
      <c r="Q357">
        <v>1</v>
      </c>
    </row>
    <row r="358" spans="1:17" x14ac:dyDescent="0.35">
      <c r="A358" s="1" t="s">
        <v>1102</v>
      </c>
      <c r="B358" s="1" t="s">
        <v>210</v>
      </c>
      <c r="C358" s="1" t="s">
        <v>816</v>
      </c>
      <c r="D358" s="1" t="s">
        <v>1103</v>
      </c>
      <c r="E358" s="1" t="s">
        <v>818</v>
      </c>
      <c r="F358" s="11" t="s">
        <v>819</v>
      </c>
      <c r="G358" s="8">
        <v>3.9999999999999998E-6</v>
      </c>
      <c r="H358" s="8">
        <v>3.9999999999999998E-6</v>
      </c>
      <c r="I358" s="8">
        <v>0.99998799999999999</v>
      </c>
      <c r="J358" s="8">
        <v>3.9999999999999998E-6</v>
      </c>
      <c r="K358" s="8">
        <v>0.99998799999999999</v>
      </c>
      <c r="L358" s="1">
        <v>3</v>
      </c>
      <c r="M358" s="2">
        <v>2.34E+23</v>
      </c>
      <c r="N358" s="2">
        <v>7392.388543</v>
      </c>
      <c r="O358" s="2">
        <v>2150000000</v>
      </c>
      <c r="P358" s="2">
        <v>1.5699999999999999E+64</v>
      </c>
      <c r="Q358">
        <v>1</v>
      </c>
    </row>
    <row r="359" spans="1:17" x14ac:dyDescent="0.35">
      <c r="A359" s="1" t="s">
        <v>1104</v>
      </c>
      <c r="B359" s="1" t="s">
        <v>210</v>
      </c>
      <c r="C359" s="1" t="s">
        <v>816</v>
      </c>
      <c r="D359" s="1" t="s">
        <v>1105</v>
      </c>
      <c r="E359" s="1" t="s">
        <v>818</v>
      </c>
      <c r="F359" s="11" t="s">
        <v>819</v>
      </c>
      <c r="G359" s="8">
        <v>3.9999999999999998E-6</v>
      </c>
      <c r="H359" s="8">
        <v>3.9999999999999998E-6</v>
      </c>
      <c r="I359" s="8">
        <v>0.99998799999999999</v>
      </c>
      <c r="J359" s="8">
        <v>3.9999999999999998E-6</v>
      </c>
      <c r="K359" s="8">
        <v>0.99998799999999999</v>
      </c>
      <c r="L359" s="1">
        <v>3</v>
      </c>
      <c r="M359" s="2">
        <v>2.9799999999999998E+28</v>
      </c>
      <c r="N359" s="2">
        <v>4494.7426569999998</v>
      </c>
      <c r="O359" s="2">
        <v>2150000000</v>
      </c>
      <c r="P359" s="2">
        <v>1.16E+86</v>
      </c>
      <c r="Q359">
        <v>1</v>
      </c>
    </row>
    <row r="360" spans="1:17" x14ac:dyDescent="0.35">
      <c r="A360" s="1" t="s">
        <v>1106</v>
      </c>
      <c r="B360" s="1" t="s">
        <v>210</v>
      </c>
      <c r="C360" s="1" t="s">
        <v>816</v>
      </c>
      <c r="D360" s="1" t="s">
        <v>1107</v>
      </c>
      <c r="E360" s="1" t="s">
        <v>818</v>
      </c>
      <c r="F360" s="11" t="s">
        <v>819</v>
      </c>
      <c r="G360" s="8">
        <v>3.9999999999999998E-6</v>
      </c>
      <c r="H360" s="8">
        <v>3.9999999999999998E-6</v>
      </c>
      <c r="I360" s="8">
        <v>0.99998799999999999</v>
      </c>
      <c r="J360" s="8">
        <v>3.9999999999999998E-6</v>
      </c>
      <c r="K360" s="8">
        <v>0.99998799999999999</v>
      </c>
      <c r="L360" s="1">
        <v>3</v>
      </c>
      <c r="M360" s="2">
        <v>4.76E+28</v>
      </c>
      <c r="N360" s="2">
        <v>2571.2655800000002</v>
      </c>
      <c r="O360" s="2">
        <v>2150000000</v>
      </c>
      <c r="P360" s="2">
        <v>6.6600000000000003E+79</v>
      </c>
      <c r="Q360">
        <v>1</v>
      </c>
    </row>
    <row r="361" spans="1:17" x14ac:dyDescent="0.35">
      <c r="A361" s="1" t="s">
        <v>1108</v>
      </c>
      <c r="B361" s="1" t="s">
        <v>210</v>
      </c>
      <c r="C361" s="1" t="s">
        <v>816</v>
      </c>
      <c r="D361" s="1" t="s">
        <v>1109</v>
      </c>
      <c r="E361" s="1" t="s">
        <v>818</v>
      </c>
      <c r="F361" s="11" t="s">
        <v>819</v>
      </c>
      <c r="G361" s="8">
        <v>3.9999999999999998E-6</v>
      </c>
      <c r="H361" s="8">
        <v>3.9999999999999998E-6</v>
      </c>
      <c r="I361" s="8">
        <v>0.99998799999999999</v>
      </c>
      <c r="J361" s="8">
        <v>3.9999999999999998E-6</v>
      </c>
      <c r="K361" s="8">
        <v>0.99998799999999999</v>
      </c>
      <c r="L361" s="1">
        <v>3</v>
      </c>
      <c r="M361" s="2">
        <v>1.0900000000000001E-22</v>
      </c>
      <c r="N361" s="2">
        <v>0.21428571399999999</v>
      </c>
      <c r="O361" s="2">
        <v>6.5700000000000003E-214</v>
      </c>
      <c r="P361" s="2">
        <v>2.7499999999999999E-71</v>
      </c>
      <c r="Q361">
        <v>5</v>
      </c>
    </row>
    <row r="362" spans="1:17" x14ac:dyDescent="0.35">
      <c r="A362" s="1" t="s">
        <v>1110</v>
      </c>
      <c r="B362" s="1" t="s">
        <v>210</v>
      </c>
      <c r="C362" s="1" t="s">
        <v>816</v>
      </c>
      <c r="D362" s="1" t="s">
        <v>1111</v>
      </c>
      <c r="E362" s="1" t="s">
        <v>818</v>
      </c>
      <c r="F362" s="11" t="s">
        <v>819</v>
      </c>
      <c r="G362" s="8">
        <v>3.9999999999999998E-6</v>
      </c>
      <c r="H362" s="8">
        <v>3.9999999999999998E-6</v>
      </c>
      <c r="I362" s="8">
        <v>0.99998799999999999</v>
      </c>
      <c r="J362" s="8">
        <v>3.9999999999999998E-6</v>
      </c>
      <c r="K362" s="8">
        <v>0.99998799999999999</v>
      </c>
      <c r="L362" s="1">
        <v>3</v>
      </c>
      <c r="M362" s="2">
        <v>2.9799999999999998E+28</v>
      </c>
      <c r="N362" s="2">
        <v>88291.154020000002</v>
      </c>
      <c r="O362" s="2">
        <v>2150000000</v>
      </c>
      <c r="P362" s="2">
        <v>9.9800000000000009E+74</v>
      </c>
      <c r="Q362">
        <v>1</v>
      </c>
    </row>
    <row r="363" spans="1:17" x14ac:dyDescent="0.35">
      <c r="A363" s="1" t="s">
        <v>1112</v>
      </c>
      <c r="B363" s="1" t="s">
        <v>210</v>
      </c>
      <c r="C363" s="1" t="s">
        <v>816</v>
      </c>
      <c r="D363" s="1" t="s">
        <v>1113</v>
      </c>
      <c r="E363" s="1" t="s">
        <v>818</v>
      </c>
      <c r="F363" s="11" t="s">
        <v>819</v>
      </c>
      <c r="G363" s="8">
        <v>3.9999999999999998E-6</v>
      </c>
      <c r="H363" s="8">
        <v>3.9999999999999998E-6</v>
      </c>
      <c r="I363" s="8">
        <v>0.99998799999999999</v>
      </c>
      <c r="J363" s="8">
        <v>3.9999999999999998E-6</v>
      </c>
      <c r="K363" s="8">
        <v>0.99998799999999999</v>
      </c>
      <c r="L363" s="1">
        <v>3</v>
      </c>
      <c r="M363" s="2">
        <v>2.98E-24</v>
      </c>
      <c r="N363" s="2">
        <v>0.21428571399999999</v>
      </c>
      <c r="O363" s="2">
        <v>6.6199999999999998E-210</v>
      </c>
      <c r="P363" s="2">
        <v>1.49E-70</v>
      </c>
      <c r="Q363">
        <v>5</v>
      </c>
    </row>
    <row r="364" spans="1:17" x14ac:dyDescent="0.35">
      <c r="A364" s="1" t="s">
        <v>1114</v>
      </c>
      <c r="B364" s="1" t="s">
        <v>210</v>
      </c>
      <c r="C364" s="1" t="s">
        <v>1115</v>
      </c>
      <c r="D364" s="1" t="s">
        <v>1116</v>
      </c>
      <c r="E364" s="1" t="s">
        <v>1117</v>
      </c>
      <c r="F364" s="11" t="s">
        <v>1118</v>
      </c>
      <c r="G364" s="8">
        <v>3.9999999999999998E-6</v>
      </c>
      <c r="H364" s="8">
        <v>3.9999999999999998E-6</v>
      </c>
      <c r="I364" s="8">
        <v>0.58862700000000001</v>
      </c>
      <c r="J364" s="8">
        <v>0.41136499999999998</v>
      </c>
      <c r="K364" s="8">
        <v>0.58862700000000001</v>
      </c>
      <c r="L364" s="1" t="s">
        <v>21</v>
      </c>
      <c r="M364" s="2">
        <v>1.54E+26</v>
      </c>
      <c r="N364" s="2">
        <v>10266.413259999999</v>
      </c>
      <c r="O364" s="2">
        <v>2150000000</v>
      </c>
      <c r="P364" s="2">
        <v>6.6699999999999998E+82</v>
      </c>
      <c r="Q364">
        <v>1</v>
      </c>
    </row>
    <row r="365" spans="1:17" x14ac:dyDescent="0.35">
      <c r="A365" s="1" t="s">
        <v>1119</v>
      </c>
      <c r="B365" s="1" t="s">
        <v>210</v>
      </c>
      <c r="C365" s="1" t="s">
        <v>1120</v>
      </c>
      <c r="D365" s="1" t="s">
        <v>1121</v>
      </c>
      <c r="E365" s="1" t="s">
        <v>1122</v>
      </c>
      <c r="F365" s="11" t="s">
        <v>319</v>
      </c>
      <c r="G365" s="8">
        <v>3.9999999999999998E-6</v>
      </c>
      <c r="H365" s="8">
        <v>0.37164999999999998</v>
      </c>
      <c r="I365" s="8">
        <v>3.9999999999999998E-6</v>
      </c>
      <c r="J365" s="8">
        <v>0.62834199999999996</v>
      </c>
      <c r="K365" s="8">
        <v>0.62834199999999996</v>
      </c>
      <c r="L365" s="1" t="s">
        <v>21</v>
      </c>
      <c r="M365" s="2">
        <v>1.0900000000000001E-22</v>
      </c>
      <c r="N365" s="2">
        <v>0.21428571399999999</v>
      </c>
      <c r="O365" s="2">
        <v>2150000000</v>
      </c>
      <c r="P365" s="2">
        <v>4.4700000000000001E+83</v>
      </c>
      <c r="Q365">
        <v>3</v>
      </c>
    </row>
    <row r="366" spans="1:17" x14ac:dyDescent="0.35">
      <c r="A366" s="1" t="s">
        <v>1123</v>
      </c>
      <c r="B366" s="1" t="s">
        <v>210</v>
      </c>
      <c r="C366" s="1" t="s">
        <v>1124</v>
      </c>
      <c r="D366" s="1" t="s">
        <v>1125</v>
      </c>
      <c r="E366" s="1" t="s">
        <v>1126</v>
      </c>
      <c r="F366" s="11" t="s">
        <v>1127</v>
      </c>
      <c r="G366" s="8">
        <v>3.9999999999999998E-6</v>
      </c>
      <c r="H366" s="8">
        <v>0.353605</v>
      </c>
      <c r="I366" s="8">
        <v>3.9999999999999998E-6</v>
      </c>
      <c r="J366" s="8">
        <v>0.64638700000000004</v>
      </c>
      <c r="K366" s="8">
        <v>0.64638700000000004</v>
      </c>
      <c r="L366" s="1" t="s">
        <v>21</v>
      </c>
      <c r="M366" s="2">
        <v>1.43E-19</v>
      </c>
      <c r="N366" s="2">
        <v>0.21428571399999999</v>
      </c>
      <c r="O366" s="2">
        <v>2150000000</v>
      </c>
      <c r="P366" s="2">
        <v>7.2400000000000006E+75</v>
      </c>
      <c r="Q366">
        <v>3</v>
      </c>
    </row>
    <row r="367" spans="1:17" x14ac:dyDescent="0.35">
      <c r="A367" s="1" t="s">
        <v>1128</v>
      </c>
      <c r="B367" s="1" t="s">
        <v>210</v>
      </c>
      <c r="C367" s="1" t="s">
        <v>1129</v>
      </c>
      <c r="D367" s="1" t="s">
        <v>1130</v>
      </c>
      <c r="E367" s="1" t="s">
        <v>1131</v>
      </c>
      <c r="F367" s="11" t="s">
        <v>319</v>
      </c>
      <c r="G367" s="8">
        <v>3.9999999999999998E-6</v>
      </c>
      <c r="H367" s="8">
        <v>0.32239200000000001</v>
      </c>
      <c r="I367" s="8">
        <v>3.9999999999999998E-6</v>
      </c>
      <c r="J367" s="8">
        <v>0.67759999999999998</v>
      </c>
      <c r="K367" s="8">
        <v>0.67759999999999998</v>
      </c>
      <c r="L367" s="1" t="s">
        <v>21</v>
      </c>
      <c r="M367" s="2">
        <v>1.0900000000000001E-22</v>
      </c>
      <c r="N367" s="2">
        <v>0.21428571399999999</v>
      </c>
      <c r="O367" s="2">
        <v>2150000000</v>
      </c>
      <c r="P367" s="2">
        <v>4.97E+57</v>
      </c>
      <c r="Q367">
        <v>3</v>
      </c>
    </row>
    <row r="368" spans="1:17" x14ac:dyDescent="0.35">
      <c r="A368" s="1" t="s">
        <v>1132</v>
      </c>
      <c r="B368" s="1" t="s">
        <v>210</v>
      </c>
      <c r="C368" s="1" t="s">
        <v>1133</v>
      </c>
      <c r="D368" s="1" t="s">
        <v>1134</v>
      </c>
      <c r="E368" s="1" t="s">
        <v>1135</v>
      </c>
      <c r="F368" s="11" t="s">
        <v>837</v>
      </c>
      <c r="G368" s="8">
        <v>3.9999999999999998E-6</v>
      </c>
      <c r="H368" s="8">
        <v>0.325818</v>
      </c>
      <c r="I368" s="8">
        <v>3.9999999999999998E-6</v>
      </c>
      <c r="J368" s="8">
        <v>0.67417300000000002</v>
      </c>
      <c r="K368" s="8">
        <v>0.67417300000000002</v>
      </c>
      <c r="L368" s="1" t="s">
        <v>21</v>
      </c>
      <c r="M368" s="2">
        <v>5.9399999999999998E-22</v>
      </c>
      <c r="N368" s="2">
        <v>0.484848485</v>
      </c>
      <c r="O368" s="2">
        <v>2150000000</v>
      </c>
      <c r="P368" s="2">
        <v>7.0500000000000004E+41</v>
      </c>
      <c r="Q368">
        <v>3</v>
      </c>
    </row>
    <row r="369" spans="1:17" x14ac:dyDescent="0.35">
      <c r="A369" s="1" t="s">
        <v>1136</v>
      </c>
      <c r="B369" s="1" t="s">
        <v>210</v>
      </c>
      <c r="C369" s="1" t="s">
        <v>1137</v>
      </c>
      <c r="D369" s="1" t="s">
        <v>1138</v>
      </c>
      <c r="E369" s="1" t="s">
        <v>1139</v>
      </c>
      <c r="F369" s="11" t="s">
        <v>319</v>
      </c>
      <c r="G369" s="8">
        <v>3.9999999999999998E-6</v>
      </c>
      <c r="H369" s="8">
        <v>0.27440999999999999</v>
      </c>
      <c r="I369" s="8">
        <v>3.9999999999999998E-6</v>
      </c>
      <c r="J369" s="8">
        <v>0.72558199999999995</v>
      </c>
      <c r="K369" s="8">
        <v>0.72558199999999995</v>
      </c>
      <c r="L369" s="1" t="s">
        <v>21</v>
      </c>
      <c r="M369" s="2">
        <v>2.98E-24</v>
      </c>
      <c r="N369" s="2">
        <v>0.5</v>
      </c>
      <c r="O369" s="2">
        <v>2150000000</v>
      </c>
      <c r="P369" s="2">
        <v>3.28E+17</v>
      </c>
      <c r="Q369">
        <v>3</v>
      </c>
    </row>
    <row r="370" spans="1:17" x14ac:dyDescent="0.35">
      <c r="A370" s="1" t="s">
        <v>1140</v>
      </c>
      <c r="B370" s="1" t="s">
        <v>210</v>
      </c>
      <c r="C370" s="1" t="s">
        <v>1141</v>
      </c>
      <c r="D370" s="1" t="s">
        <v>1142</v>
      </c>
      <c r="E370" s="1" t="s">
        <v>1143</v>
      </c>
      <c r="F370" s="11" t="s">
        <v>319</v>
      </c>
      <c r="G370" s="8">
        <v>3.9999999999999998E-6</v>
      </c>
      <c r="H370" s="8">
        <v>0.36423299999999997</v>
      </c>
      <c r="I370" s="8">
        <v>3.9999999999999998E-6</v>
      </c>
      <c r="J370" s="8">
        <v>0.63575800000000005</v>
      </c>
      <c r="K370" s="8">
        <v>0.63575800000000005</v>
      </c>
      <c r="L370" s="1" t="s">
        <v>21</v>
      </c>
      <c r="M370" s="2">
        <v>5.8199999999999994E-20</v>
      </c>
      <c r="N370" s="2">
        <v>0.484848485</v>
      </c>
      <c r="O370" s="2">
        <v>2150000000</v>
      </c>
      <c r="P370" s="2">
        <v>3.27E+18</v>
      </c>
      <c r="Q370">
        <v>3</v>
      </c>
    </row>
    <row r="371" spans="1:17" x14ac:dyDescent="0.35">
      <c r="A371" s="1" t="s">
        <v>1144</v>
      </c>
      <c r="B371" s="1" t="s">
        <v>210</v>
      </c>
      <c r="C371" s="1" t="s">
        <v>1145</v>
      </c>
      <c r="D371" s="1" t="s">
        <v>1146</v>
      </c>
      <c r="E371" s="1" t="s">
        <v>1145</v>
      </c>
      <c r="F371" s="11" t="s">
        <v>18</v>
      </c>
      <c r="G371" s="8">
        <v>3.9999999999999998E-6</v>
      </c>
      <c r="H371" s="8">
        <v>0.35907600000000001</v>
      </c>
      <c r="I371" s="8">
        <v>3.9999999999999998E-6</v>
      </c>
      <c r="J371" s="8">
        <v>0.64091500000000001</v>
      </c>
      <c r="K371" s="8">
        <v>0.64091500000000001</v>
      </c>
      <c r="L371" s="1" t="s">
        <v>21</v>
      </c>
      <c r="M371" s="2">
        <v>1.2599999999999999E-24</v>
      </c>
      <c r="N371" s="2">
        <v>0.21428571399999999</v>
      </c>
      <c r="O371" s="2">
        <v>2150000000</v>
      </c>
      <c r="P371" s="2">
        <v>1.4500000000000001E+73</v>
      </c>
      <c r="Q371">
        <v>3</v>
      </c>
    </row>
    <row r="372" spans="1:17" x14ac:dyDescent="0.35">
      <c r="A372" s="1" t="s">
        <v>1147</v>
      </c>
      <c r="B372" s="1" t="s">
        <v>210</v>
      </c>
      <c r="C372" s="1" t="s">
        <v>1148</v>
      </c>
      <c r="D372" s="1" t="s">
        <v>1149</v>
      </c>
      <c r="E372" s="1" t="s">
        <v>1150</v>
      </c>
      <c r="F372" s="11" t="s">
        <v>319</v>
      </c>
      <c r="G372" s="8">
        <v>3.9999999999999998E-6</v>
      </c>
      <c r="H372" s="8">
        <v>0.36918400000000001</v>
      </c>
      <c r="I372" s="8">
        <v>1.2083E-2</v>
      </c>
      <c r="J372" s="8">
        <v>0.61873</v>
      </c>
      <c r="K372" s="8">
        <v>0.61873</v>
      </c>
      <c r="L372" s="1" t="s">
        <v>21</v>
      </c>
      <c r="M372" s="2">
        <v>2.0899999999999999E-21</v>
      </c>
      <c r="N372" s="2">
        <v>0.21428571399999999</v>
      </c>
      <c r="O372" s="2">
        <v>2150000000</v>
      </c>
      <c r="P372" s="2">
        <v>3.0300000000000001E+106</v>
      </c>
      <c r="Q372">
        <v>3</v>
      </c>
    </row>
    <row r="373" spans="1:17" x14ac:dyDescent="0.35">
      <c r="A373" s="1" t="s">
        <v>1151</v>
      </c>
      <c r="B373" s="1" t="s">
        <v>210</v>
      </c>
      <c r="C373" s="1" t="s">
        <v>1152</v>
      </c>
      <c r="D373" s="1" t="s">
        <v>1153</v>
      </c>
      <c r="E373" s="1" t="s">
        <v>1154</v>
      </c>
      <c r="F373" s="11" t="s">
        <v>319</v>
      </c>
      <c r="G373" s="8">
        <v>3.9999999999999998E-6</v>
      </c>
      <c r="H373" s="8">
        <v>0.39475399999999999</v>
      </c>
      <c r="I373" s="8">
        <v>2.4891E-2</v>
      </c>
      <c r="J373" s="8">
        <v>0.58035099999999995</v>
      </c>
      <c r="K373" s="8">
        <v>0.58035099999999995</v>
      </c>
      <c r="L373" s="1" t="s">
        <v>21</v>
      </c>
      <c r="M373" s="2">
        <v>4.6699999999999999E-23</v>
      </c>
      <c r="N373" s="2">
        <v>0.21428571399999999</v>
      </c>
      <c r="O373" s="2">
        <v>2150000000</v>
      </c>
      <c r="P373" s="2">
        <v>1.6700000000000001E+99</v>
      </c>
      <c r="Q373">
        <v>3</v>
      </c>
    </row>
    <row r="374" spans="1:17" x14ac:dyDescent="0.35">
      <c r="A374" s="1" t="s">
        <v>1155</v>
      </c>
      <c r="B374" s="1" t="s">
        <v>210</v>
      </c>
      <c r="C374" s="1" t="s">
        <v>1156</v>
      </c>
      <c r="D374" s="1" t="s">
        <v>1157</v>
      </c>
      <c r="E374" s="1" t="s">
        <v>1158</v>
      </c>
      <c r="F374" s="11" t="s">
        <v>319</v>
      </c>
      <c r="G374" s="8">
        <v>3.9999999999999998E-6</v>
      </c>
      <c r="H374" s="8">
        <v>0.31626100000000001</v>
      </c>
      <c r="I374" s="8">
        <v>3.9999999999999998E-6</v>
      </c>
      <c r="J374" s="8">
        <v>0.68373099999999998</v>
      </c>
      <c r="K374" s="8">
        <v>0.68373099999999998</v>
      </c>
      <c r="L374" s="1" t="s">
        <v>21</v>
      </c>
      <c r="M374" s="2">
        <v>1.2599999999999999E-24</v>
      </c>
      <c r="N374" s="2">
        <v>0.21428571399999999</v>
      </c>
      <c r="O374" s="2">
        <v>2150000000</v>
      </c>
      <c r="P374" s="2">
        <v>1.3500000000000001E+180</v>
      </c>
      <c r="Q374">
        <v>3</v>
      </c>
    </row>
    <row r="375" spans="1:17" x14ac:dyDescent="0.35">
      <c r="A375" s="1" t="s">
        <v>1159</v>
      </c>
      <c r="B375" s="1" t="s">
        <v>210</v>
      </c>
      <c r="C375" s="1" t="s">
        <v>1160</v>
      </c>
      <c r="D375" s="1" t="s">
        <v>1161</v>
      </c>
      <c r="E375" s="1" t="s">
        <v>1162</v>
      </c>
      <c r="F375" s="11" t="s">
        <v>18</v>
      </c>
      <c r="G375" s="8">
        <v>3.9999999999999998E-6</v>
      </c>
      <c r="H375" s="8">
        <v>0.38231799999999999</v>
      </c>
      <c r="I375" s="8">
        <v>3.9999999999999998E-6</v>
      </c>
      <c r="J375" s="8">
        <v>0.61767399999999995</v>
      </c>
      <c r="K375" s="8">
        <v>0.61767399999999995</v>
      </c>
      <c r="L375" s="1" t="s">
        <v>21</v>
      </c>
      <c r="M375" s="2">
        <v>1.0900000000000001E-22</v>
      </c>
      <c r="N375" s="2">
        <v>0.484848485</v>
      </c>
      <c r="O375" s="2">
        <v>2150000000</v>
      </c>
      <c r="P375" s="2">
        <v>4.7600000000000001E+73</v>
      </c>
      <c r="Q375">
        <v>3</v>
      </c>
    </row>
    <row r="376" spans="1:17" x14ac:dyDescent="0.35">
      <c r="A376" s="1" t="s">
        <v>1163</v>
      </c>
      <c r="B376" s="1" t="s">
        <v>210</v>
      </c>
      <c r="C376" s="1" t="s">
        <v>1164</v>
      </c>
      <c r="D376" s="1" t="s">
        <v>1164</v>
      </c>
      <c r="E376" s="1">
        <v>0</v>
      </c>
      <c r="F376" s="11" t="s">
        <v>265</v>
      </c>
      <c r="G376" s="8">
        <v>3.9999999999999998E-6</v>
      </c>
      <c r="H376" s="8">
        <v>0.206147</v>
      </c>
      <c r="I376" s="8">
        <v>3.9999999999999998E-6</v>
      </c>
      <c r="J376" s="8">
        <v>0.79384500000000002</v>
      </c>
      <c r="K376" s="8">
        <v>0.79384500000000002</v>
      </c>
      <c r="L376" s="1" t="s">
        <v>21</v>
      </c>
      <c r="M376" s="2">
        <v>1.2599999999999999E-24</v>
      </c>
      <c r="N376" s="2">
        <v>0.21428571399999999</v>
      </c>
      <c r="O376" s="2">
        <v>2150000000</v>
      </c>
      <c r="P376" s="2">
        <v>1.7299999999999999E+101</v>
      </c>
      <c r="Q376">
        <v>3</v>
      </c>
    </row>
    <row r="377" spans="1:17" x14ac:dyDescent="0.35">
      <c r="A377" s="1" t="s">
        <v>1165</v>
      </c>
      <c r="B377" s="1" t="s">
        <v>210</v>
      </c>
      <c r="C377" s="1" t="s">
        <v>1166</v>
      </c>
      <c r="D377" s="1" t="s">
        <v>1167</v>
      </c>
      <c r="E377" s="1" t="s">
        <v>1168</v>
      </c>
      <c r="F377" s="11" t="s">
        <v>319</v>
      </c>
      <c r="G377" s="8">
        <v>3.9999999999999998E-6</v>
      </c>
      <c r="H377" s="8">
        <v>0.176509</v>
      </c>
      <c r="I377" s="8">
        <v>3.9999999999999998E-6</v>
      </c>
      <c r="J377" s="8">
        <v>0.82348299999999997</v>
      </c>
      <c r="K377" s="8">
        <v>0.82348299999999997</v>
      </c>
      <c r="L377" s="1" t="s">
        <v>21</v>
      </c>
      <c r="M377" s="2">
        <v>1.2599999999999999E-24</v>
      </c>
      <c r="N377" s="2">
        <v>0.21428571399999999</v>
      </c>
      <c r="O377" s="2">
        <v>2150000000</v>
      </c>
      <c r="P377" s="2">
        <v>3.7600000000000001E+174</v>
      </c>
      <c r="Q377">
        <v>3</v>
      </c>
    </row>
    <row r="378" spans="1:17" x14ac:dyDescent="0.35">
      <c r="A378" s="1" t="s">
        <v>1169</v>
      </c>
      <c r="B378" s="1" t="s">
        <v>210</v>
      </c>
      <c r="C378" s="1" t="s">
        <v>1170</v>
      </c>
      <c r="D378" s="1" t="s">
        <v>1170</v>
      </c>
      <c r="E378" s="1">
        <v>0</v>
      </c>
      <c r="F378" s="11" t="s">
        <v>943</v>
      </c>
      <c r="G378" s="8">
        <v>3.9999999999999998E-6</v>
      </c>
      <c r="H378" s="8">
        <v>0.47325600000000001</v>
      </c>
      <c r="I378" s="8">
        <v>4.3374999999999997E-2</v>
      </c>
      <c r="J378" s="8">
        <v>0.48336499999999999</v>
      </c>
      <c r="K378" s="8">
        <v>0.48336499999999999</v>
      </c>
      <c r="L378" s="1" t="s">
        <v>21</v>
      </c>
      <c r="M378" s="2">
        <v>2.98E-24</v>
      </c>
      <c r="N378" s="2">
        <v>0.484848485</v>
      </c>
      <c r="O378" s="2">
        <v>2150000000</v>
      </c>
      <c r="P378" s="2">
        <v>3.7599999999999999E+83</v>
      </c>
      <c r="Q378">
        <v>3</v>
      </c>
    </row>
    <row r="379" spans="1:17" x14ac:dyDescent="0.35">
      <c r="A379" s="1" t="s">
        <v>1171</v>
      </c>
      <c r="B379" s="1" t="s">
        <v>210</v>
      </c>
      <c r="C379" s="1" t="s">
        <v>1172</v>
      </c>
      <c r="D379" s="1" t="s">
        <v>1173</v>
      </c>
      <c r="E379" s="1" t="s">
        <v>1174</v>
      </c>
      <c r="F379" s="11" t="s">
        <v>425</v>
      </c>
      <c r="G379" s="8">
        <v>3.9999999999999998E-6</v>
      </c>
      <c r="H379" s="8">
        <v>0.47430499999999998</v>
      </c>
      <c r="I379" s="8">
        <v>4.5092E-2</v>
      </c>
      <c r="J379" s="8">
        <v>0.480599</v>
      </c>
      <c r="K379" s="8">
        <v>0.480599</v>
      </c>
      <c r="L379" s="1" t="s">
        <v>21</v>
      </c>
      <c r="M379" s="2">
        <v>4.6699999999999999E-23</v>
      </c>
      <c r="N379" s="2">
        <v>0.484848485</v>
      </c>
      <c r="O379" s="2">
        <v>2150000000</v>
      </c>
      <c r="P379" s="2">
        <v>3.7099999999999999E+84</v>
      </c>
      <c r="Q379">
        <v>3</v>
      </c>
    </row>
    <row r="380" spans="1:17" x14ac:dyDescent="0.35">
      <c r="A380" s="1" t="s">
        <v>1175</v>
      </c>
      <c r="B380" s="1" t="s">
        <v>210</v>
      </c>
      <c r="C380" s="1" t="s">
        <v>1176</v>
      </c>
      <c r="D380" s="1" t="s">
        <v>1177</v>
      </c>
      <c r="E380" s="1" t="s">
        <v>1178</v>
      </c>
      <c r="F380" s="11" t="s">
        <v>1179</v>
      </c>
      <c r="G380" s="8">
        <v>3.9999999999999998E-6</v>
      </c>
      <c r="H380" s="8">
        <v>0.44116499999999997</v>
      </c>
      <c r="I380" s="8">
        <v>3.9999999999999998E-6</v>
      </c>
      <c r="J380" s="8">
        <v>0.55882699999999996</v>
      </c>
      <c r="K380" s="8">
        <v>0.55882699999999996</v>
      </c>
      <c r="L380" s="1" t="s">
        <v>21</v>
      </c>
      <c r="M380" s="2">
        <v>4.6699999999999999E-23</v>
      </c>
      <c r="N380" s="2">
        <v>0.484848485</v>
      </c>
      <c r="O380" s="2">
        <v>2150000000</v>
      </c>
      <c r="P380" s="2">
        <v>3.8599999999999999E+63</v>
      </c>
      <c r="Q380">
        <v>3</v>
      </c>
    </row>
    <row r="381" spans="1:17" x14ac:dyDescent="0.35">
      <c r="A381" s="1" t="s">
        <v>1180</v>
      </c>
      <c r="B381" s="1" t="s">
        <v>210</v>
      </c>
      <c r="C381" s="1" t="s">
        <v>1181</v>
      </c>
      <c r="D381" s="1" t="s">
        <v>1182</v>
      </c>
      <c r="E381" s="1" t="s">
        <v>1183</v>
      </c>
      <c r="F381" s="11" t="s">
        <v>1184</v>
      </c>
      <c r="G381" s="8">
        <v>3.9999999999999998E-6</v>
      </c>
      <c r="H381" s="8">
        <v>0.379164</v>
      </c>
      <c r="I381" s="8">
        <v>3.9999999999999998E-6</v>
      </c>
      <c r="J381" s="8">
        <v>0.62082800000000005</v>
      </c>
      <c r="K381" s="8">
        <v>0.62082800000000005</v>
      </c>
      <c r="L381" s="1" t="s">
        <v>21</v>
      </c>
      <c r="M381" s="2">
        <v>1.0900000000000001E-22</v>
      </c>
      <c r="N381" s="2">
        <v>0.21428571399999999</v>
      </c>
      <c r="O381" s="2">
        <v>2150000000</v>
      </c>
      <c r="P381" s="2">
        <v>2.0999999999999999E+179</v>
      </c>
      <c r="Q381">
        <v>3</v>
      </c>
    </row>
    <row r="382" spans="1:17" x14ac:dyDescent="0.35">
      <c r="A382" s="1" t="s">
        <v>1185</v>
      </c>
      <c r="B382" s="1" t="s">
        <v>210</v>
      </c>
      <c r="C382" s="1" t="s">
        <v>1186</v>
      </c>
      <c r="D382" s="1" t="s">
        <v>1187</v>
      </c>
      <c r="E382" s="1" t="s">
        <v>1188</v>
      </c>
      <c r="F382" s="11" t="s">
        <v>319</v>
      </c>
      <c r="G382" s="8">
        <v>3.9999999999999998E-6</v>
      </c>
      <c r="H382" s="8">
        <v>0.31415399999999999</v>
      </c>
      <c r="I382" s="8">
        <v>3.9999999999999998E-6</v>
      </c>
      <c r="J382" s="8">
        <v>0.68583799999999995</v>
      </c>
      <c r="K382" s="8">
        <v>0.68583799999999995</v>
      </c>
      <c r="L382" s="1" t="s">
        <v>21</v>
      </c>
      <c r="M382" s="2">
        <v>1.2599999999999999E-24</v>
      </c>
      <c r="N382" s="2">
        <v>0.21428571399999999</v>
      </c>
      <c r="O382" s="2">
        <v>2150000000</v>
      </c>
      <c r="P382" s="2">
        <v>2.1100000000000001E+73</v>
      </c>
      <c r="Q382">
        <v>3</v>
      </c>
    </row>
    <row r="383" spans="1:17" x14ac:dyDescent="0.35">
      <c r="A383" s="1" t="s">
        <v>1189</v>
      </c>
      <c r="B383" s="1" t="s">
        <v>210</v>
      </c>
      <c r="C383" s="1" t="s">
        <v>1190</v>
      </c>
      <c r="D383" s="1" t="s">
        <v>1191</v>
      </c>
      <c r="E383" s="1" t="s">
        <v>1192</v>
      </c>
      <c r="F383" s="11" t="s">
        <v>18</v>
      </c>
      <c r="G383" s="8">
        <v>2.1996000000000002E-2</v>
      </c>
      <c r="H383" s="8">
        <v>0.25286399999999998</v>
      </c>
      <c r="I383" s="8">
        <v>3.9999999999999998E-6</v>
      </c>
      <c r="J383" s="8">
        <v>0.725136</v>
      </c>
      <c r="K383" s="8">
        <v>0.725136</v>
      </c>
      <c r="L383" s="1" t="s">
        <v>21</v>
      </c>
      <c r="M383" s="2">
        <v>2.98E-24</v>
      </c>
      <c r="N383" s="2">
        <v>0.21428571399999999</v>
      </c>
      <c r="O383" s="2">
        <v>2150000000</v>
      </c>
      <c r="P383" s="2">
        <v>3.0899999999999999E+87</v>
      </c>
      <c r="Q383">
        <v>3</v>
      </c>
    </row>
    <row r="384" spans="1:17" x14ac:dyDescent="0.35">
      <c r="A384" s="1" t="s">
        <v>1193</v>
      </c>
      <c r="B384" s="1" t="s">
        <v>210</v>
      </c>
      <c r="C384" s="1" t="s">
        <v>1194</v>
      </c>
      <c r="D384" s="1" t="s">
        <v>1195</v>
      </c>
      <c r="E384" s="1" t="s">
        <v>1196</v>
      </c>
      <c r="F384" s="11" t="s">
        <v>655</v>
      </c>
      <c r="G384" s="8">
        <v>3.9999999999999998E-6</v>
      </c>
      <c r="H384" s="8">
        <v>0.67483099999999996</v>
      </c>
      <c r="I384" s="8">
        <v>3.9999999999999998E-6</v>
      </c>
      <c r="J384" s="8">
        <v>0.32516</v>
      </c>
      <c r="K384" s="8">
        <v>0.67483099999999996</v>
      </c>
      <c r="L384" s="1" t="s">
        <v>21</v>
      </c>
      <c r="M384" s="2">
        <v>4.6699999999999999E-23</v>
      </c>
      <c r="N384" s="2">
        <v>0.484848485</v>
      </c>
      <c r="O384" s="2">
        <v>2150000000</v>
      </c>
      <c r="P384" s="2">
        <v>9.2100000000000004E+78</v>
      </c>
      <c r="Q384">
        <v>3</v>
      </c>
    </row>
    <row r="385" spans="1:17" x14ac:dyDescent="0.35">
      <c r="A385" s="1" t="s">
        <v>1197</v>
      </c>
      <c r="B385" s="1" t="s">
        <v>210</v>
      </c>
      <c r="C385" s="1" t="s">
        <v>1198</v>
      </c>
      <c r="D385" s="1" t="s">
        <v>1199</v>
      </c>
      <c r="E385" s="1" t="s">
        <v>1200</v>
      </c>
      <c r="F385" s="11" t="s">
        <v>655</v>
      </c>
      <c r="G385" s="8">
        <v>3.9999999999999998E-6</v>
      </c>
      <c r="H385" s="8">
        <v>0.75484200000000001</v>
      </c>
      <c r="I385" s="8">
        <v>3.9999999999999998E-6</v>
      </c>
      <c r="J385" s="8">
        <v>0.24515000000000001</v>
      </c>
      <c r="K385" s="8">
        <v>0.75484200000000001</v>
      </c>
      <c r="L385" s="1" t="s">
        <v>21</v>
      </c>
      <c r="M385" s="2">
        <v>2.98E-24</v>
      </c>
      <c r="N385" s="2">
        <v>0.484848485</v>
      </c>
      <c r="O385" s="2">
        <v>2150000000</v>
      </c>
      <c r="P385" s="2">
        <v>9.4799999999999996E+69</v>
      </c>
      <c r="Q385">
        <v>3</v>
      </c>
    </row>
    <row r="386" spans="1:17" x14ac:dyDescent="0.35">
      <c r="A386" s="1" t="s">
        <v>1201</v>
      </c>
      <c r="B386" s="1" t="s">
        <v>210</v>
      </c>
      <c r="C386" s="1" t="s">
        <v>1202</v>
      </c>
      <c r="D386" s="1" t="s">
        <v>1203</v>
      </c>
      <c r="E386" s="1" t="s">
        <v>1204</v>
      </c>
      <c r="F386" s="11" t="s">
        <v>319</v>
      </c>
      <c r="G386" s="8">
        <v>3.9999999999999998E-6</v>
      </c>
      <c r="H386" s="8">
        <v>0.61109000000000002</v>
      </c>
      <c r="I386" s="8">
        <v>9.8960000000000003E-3</v>
      </c>
      <c r="J386" s="8">
        <v>0.37901000000000001</v>
      </c>
      <c r="K386" s="8">
        <v>0.61109000000000002</v>
      </c>
      <c r="L386" s="1" t="s">
        <v>21</v>
      </c>
      <c r="M386" s="2">
        <v>1.0900000000000001E-22</v>
      </c>
      <c r="N386" s="2">
        <v>0.256410256</v>
      </c>
      <c r="O386" s="2">
        <v>2150000000</v>
      </c>
      <c r="P386" s="2">
        <v>1.13E+74</v>
      </c>
      <c r="Q386">
        <v>3</v>
      </c>
    </row>
    <row r="387" spans="1:17" x14ac:dyDescent="0.35">
      <c r="A387" s="1" t="s">
        <v>1205</v>
      </c>
      <c r="B387" s="1" t="s">
        <v>210</v>
      </c>
      <c r="C387" s="1" t="s">
        <v>1206</v>
      </c>
      <c r="D387" s="1" t="s">
        <v>1207</v>
      </c>
      <c r="E387" s="1" t="s">
        <v>1208</v>
      </c>
      <c r="F387" s="11" t="s">
        <v>18</v>
      </c>
      <c r="G387" s="8">
        <v>5.0000000000000004E-6</v>
      </c>
      <c r="H387" s="8">
        <v>0.475495</v>
      </c>
      <c r="I387" s="8">
        <v>5.0000000000000004E-6</v>
      </c>
      <c r="J387" s="8">
        <v>0.52449500000000004</v>
      </c>
      <c r="K387" s="8">
        <v>0.52449500000000004</v>
      </c>
      <c r="L387" s="1" t="s">
        <v>21</v>
      </c>
      <c r="M387" s="2">
        <v>1.1E-20</v>
      </c>
      <c r="N387" s="2">
        <v>0.21428571399999999</v>
      </c>
      <c r="O387" s="2">
        <v>2150000000</v>
      </c>
      <c r="P387" s="2">
        <v>1.08E+42</v>
      </c>
      <c r="Q387">
        <v>3</v>
      </c>
    </row>
    <row r="388" spans="1:17" x14ac:dyDescent="0.35">
      <c r="A388" s="1" t="s">
        <v>1209</v>
      </c>
      <c r="B388" s="1" t="s">
        <v>210</v>
      </c>
      <c r="C388" s="1" t="s">
        <v>1210</v>
      </c>
      <c r="D388" s="1" t="s">
        <v>1211</v>
      </c>
      <c r="E388" s="1" t="s">
        <v>1212</v>
      </c>
      <c r="F388" s="11" t="s">
        <v>655</v>
      </c>
      <c r="G388" s="8">
        <v>3.9999999999999998E-6</v>
      </c>
      <c r="H388" s="8">
        <v>0.48821399999999998</v>
      </c>
      <c r="I388" s="8">
        <v>3.9999999999999998E-6</v>
      </c>
      <c r="J388" s="8">
        <v>0.51177799999999996</v>
      </c>
      <c r="K388" s="8">
        <v>0.51177799999999996</v>
      </c>
      <c r="L388" s="1" t="s">
        <v>21</v>
      </c>
      <c r="M388" s="2">
        <v>2.98E-24</v>
      </c>
      <c r="N388" s="2">
        <v>0.21428571399999999</v>
      </c>
      <c r="O388" s="2">
        <v>2150000000</v>
      </c>
      <c r="P388" s="2">
        <v>6.84E+61</v>
      </c>
      <c r="Q388">
        <v>3</v>
      </c>
    </row>
    <row r="389" spans="1:17" x14ac:dyDescent="0.35">
      <c r="A389" s="1" t="s">
        <v>1213</v>
      </c>
      <c r="B389" s="1" t="s">
        <v>210</v>
      </c>
      <c r="C389" s="1" t="s">
        <v>1214</v>
      </c>
      <c r="D389" s="1" t="s">
        <v>1215</v>
      </c>
      <c r="E389" s="1" t="s">
        <v>1216</v>
      </c>
      <c r="F389" s="11" t="s">
        <v>319</v>
      </c>
      <c r="G389" s="8">
        <v>3.9999999999999998E-6</v>
      </c>
      <c r="H389" s="8">
        <v>0.28129999999999999</v>
      </c>
      <c r="I389" s="8">
        <v>3.9999999999999998E-6</v>
      </c>
      <c r="J389" s="8">
        <v>0.718692</v>
      </c>
      <c r="K389" s="8">
        <v>0.718692</v>
      </c>
      <c r="L389" s="1" t="s">
        <v>21</v>
      </c>
      <c r="M389" s="2">
        <v>1.2599999999999999E-24</v>
      </c>
      <c r="N389" s="2">
        <v>0.21428571399999999</v>
      </c>
      <c r="O389" s="2">
        <v>2150000000</v>
      </c>
      <c r="P389" s="2">
        <v>6.8200000000000003E+64</v>
      </c>
      <c r="Q389">
        <v>3</v>
      </c>
    </row>
    <row r="390" spans="1:17" x14ac:dyDescent="0.35">
      <c r="A390" s="1" t="s">
        <v>1217</v>
      </c>
      <c r="B390" s="1" t="s">
        <v>210</v>
      </c>
      <c r="C390" s="1" t="s">
        <v>1218</v>
      </c>
      <c r="D390" s="1" t="s">
        <v>1219</v>
      </c>
      <c r="E390" s="1" t="s">
        <v>1220</v>
      </c>
      <c r="F390" s="11" t="s">
        <v>655</v>
      </c>
      <c r="G390" s="8">
        <v>3.9999999999999998E-6</v>
      </c>
      <c r="H390" s="8">
        <v>0.37418400000000002</v>
      </c>
      <c r="I390" s="8">
        <v>3.9999999999999998E-6</v>
      </c>
      <c r="J390" s="8">
        <v>0.62580800000000003</v>
      </c>
      <c r="K390" s="8">
        <v>0.62580800000000003</v>
      </c>
      <c r="L390" s="1" t="s">
        <v>21</v>
      </c>
      <c r="M390" s="2">
        <v>2.5399999999999999E-22</v>
      </c>
      <c r="N390" s="2">
        <v>0.21428571399999999</v>
      </c>
      <c r="O390" s="2">
        <v>2150000000</v>
      </c>
      <c r="P390" s="2">
        <v>7.5300000000000002E+73</v>
      </c>
      <c r="Q390">
        <v>3</v>
      </c>
    </row>
    <row r="391" spans="1:17" x14ac:dyDescent="0.35">
      <c r="A391" s="1" t="s">
        <v>1221</v>
      </c>
      <c r="B391" s="1" t="s">
        <v>210</v>
      </c>
      <c r="C391" s="1" t="s">
        <v>1222</v>
      </c>
      <c r="D391" s="1" t="s">
        <v>1223</v>
      </c>
      <c r="E391" s="1" t="s">
        <v>1224</v>
      </c>
      <c r="F391" s="11" t="s">
        <v>319</v>
      </c>
      <c r="G391" s="8">
        <v>1.3790999999999999E-2</v>
      </c>
      <c r="H391" s="8">
        <v>0.22157499999999999</v>
      </c>
      <c r="I391" s="8">
        <v>3.9999999999999998E-6</v>
      </c>
      <c r="J391" s="8">
        <v>0.76463000000000003</v>
      </c>
      <c r="K391" s="8">
        <v>0.76463000000000003</v>
      </c>
      <c r="L391" s="1" t="s">
        <v>21</v>
      </c>
      <c r="M391" s="2">
        <v>2.5399999999999999E-22</v>
      </c>
      <c r="N391" s="2">
        <v>0.21428571399999999</v>
      </c>
      <c r="O391" s="2">
        <v>2150000000</v>
      </c>
      <c r="P391" s="2">
        <v>5.2800000000000004E+66</v>
      </c>
      <c r="Q391">
        <v>3</v>
      </c>
    </row>
    <row r="392" spans="1:17" x14ac:dyDescent="0.35">
      <c r="A392" s="1" t="s">
        <v>1225</v>
      </c>
      <c r="B392" s="1" t="s">
        <v>210</v>
      </c>
      <c r="C392" s="1" t="s">
        <v>1226</v>
      </c>
      <c r="D392" s="1" t="s">
        <v>1227</v>
      </c>
      <c r="E392" s="1" t="s">
        <v>1228</v>
      </c>
      <c r="F392" s="11" t="s">
        <v>319</v>
      </c>
      <c r="G392" s="8">
        <v>3.9999999999999998E-6</v>
      </c>
      <c r="H392" s="8">
        <v>0.26604499999999998</v>
      </c>
      <c r="I392" s="8">
        <v>3.9999999999999998E-6</v>
      </c>
      <c r="J392" s="8">
        <v>0.73394599999999999</v>
      </c>
      <c r="K392" s="8">
        <v>0.73394599999999999</v>
      </c>
      <c r="L392" s="1" t="s">
        <v>21</v>
      </c>
      <c r="M392" s="2">
        <v>1.2599999999999999E-24</v>
      </c>
      <c r="N392" s="2">
        <v>0.21428571399999999</v>
      </c>
      <c r="O392" s="2">
        <v>2150000000</v>
      </c>
      <c r="P392" s="2">
        <v>1.07E+46</v>
      </c>
      <c r="Q392">
        <v>3</v>
      </c>
    </row>
    <row r="393" spans="1:17" x14ac:dyDescent="0.35">
      <c r="A393" s="1" t="s">
        <v>1229</v>
      </c>
      <c r="B393" s="1" t="s">
        <v>210</v>
      </c>
      <c r="C393" s="1" t="s">
        <v>1230</v>
      </c>
      <c r="D393" s="1" t="s">
        <v>1231</v>
      </c>
      <c r="E393" s="1" t="s">
        <v>1232</v>
      </c>
      <c r="F393" s="11" t="s">
        <v>18</v>
      </c>
      <c r="G393" s="8">
        <v>3.9999999999999998E-6</v>
      </c>
      <c r="H393" s="8">
        <v>0.35472999999999999</v>
      </c>
      <c r="I393" s="8">
        <v>1.2147E-2</v>
      </c>
      <c r="J393" s="8">
        <v>0.63311899999999999</v>
      </c>
      <c r="K393" s="8">
        <v>0.63311899999999999</v>
      </c>
      <c r="L393" s="1" t="s">
        <v>21</v>
      </c>
      <c r="M393" s="2">
        <v>1.2599999999999999E-24</v>
      </c>
      <c r="N393" s="2">
        <v>0.21428571399999999</v>
      </c>
      <c r="O393" s="2">
        <v>2150000000</v>
      </c>
      <c r="P393" s="2">
        <v>8.5699999999999997E+174</v>
      </c>
      <c r="Q393">
        <v>3</v>
      </c>
    </row>
    <row r="394" spans="1:17" x14ac:dyDescent="0.35">
      <c r="A394" s="1" t="s">
        <v>1233</v>
      </c>
      <c r="B394" s="1" t="s">
        <v>210</v>
      </c>
      <c r="C394" s="1" t="s">
        <v>1234</v>
      </c>
      <c r="D394" s="1" t="s">
        <v>1235</v>
      </c>
      <c r="E394" s="1" t="s">
        <v>1236</v>
      </c>
      <c r="F394" s="11" t="s">
        <v>18</v>
      </c>
      <c r="G394" s="8">
        <v>3.9999999999999998E-6</v>
      </c>
      <c r="H394" s="8">
        <v>0.38619399999999998</v>
      </c>
      <c r="I394" s="8">
        <v>3.9999999999999998E-6</v>
      </c>
      <c r="J394" s="8">
        <v>0.61379799999999995</v>
      </c>
      <c r="K394" s="8">
        <v>0.61379799999999995</v>
      </c>
      <c r="L394" s="1" t="s">
        <v>21</v>
      </c>
      <c r="M394" s="2">
        <v>1.2599999999999999E-24</v>
      </c>
      <c r="N394" s="2">
        <v>0.21428571399999999</v>
      </c>
      <c r="O394" s="2">
        <v>2150000000</v>
      </c>
      <c r="P394" s="2">
        <v>2.6599999999999998E+161</v>
      </c>
      <c r="Q394">
        <v>3</v>
      </c>
    </row>
    <row r="395" spans="1:17" x14ac:dyDescent="0.35">
      <c r="A395" s="1" t="s">
        <v>1237</v>
      </c>
      <c r="B395" s="1" t="s">
        <v>210</v>
      </c>
      <c r="C395" s="1" t="s">
        <v>1238</v>
      </c>
      <c r="D395" s="1" t="s">
        <v>1239</v>
      </c>
      <c r="E395" s="1" t="s">
        <v>1240</v>
      </c>
      <c r="F395" s="11" t="s">
        <v>655</v>
      </c>
      <c r="G395" s="8">
        <v>3.9999999999999998E-6</v>
      </c>
      <c r="H395" s="8">
        <v>0.347196</v>
      </c>
      <c r="I395" s="8">
        <v>5.3420000000000004E-3</v>
      </c>
      <c r="J395" s="8">
        <v>0.64745699999999995</v>
      </c>
      <c r="K395" s="8">
        <v>0.64745699999999995</v>
      </c>
      <c r="L395" s="1" t="s">
        <v>21</v>
      </c>
      <c r="M395" s="2">
        <v>2.98E-24</v>
      </c>
      <c r="N395" s="2" t="s">
        <v>24</v>
      </c>
      <c r="O395" s="2">
        <v>2150000000</v>
      </c>
      <c r="P395" s="2">
        <v>5.1800000000000003E+63</v>
      </c>
      <c r="Q395">
        <v>3</v>
      </c>
    </row>
    <row r="396" spans="1:17" x14ac:dyDescent="0.35">
      <c r="A396" s="1" t="s">
        <v>1241</v>
      </c>
      <c r="B396" s="1" t="s">
        <v>210</v>
      </c>
      <c r="C396" s="1" t="s">
        <v>1242</v>
      </c>
      <c r="D396" s="1" t="s">
        <v>1243</v>
      </c>
      <c r="E396" s="1" t="s">
        <v>1244</v>
      </c>
      <c r="F396" s="11" t="s">
        <v>319</v>
      </c>
      <c r="G396" s="8">
        <v>3.9999999999999998E-6</v>
      </c>
      <c r="H396" s="8">
        <v>0.37411499999999998</v>
      </c>
      <c r="I396" s="8">
        <v>1.1127E-2</v>
      </c>
      <c r="J396" s="8">
        <v>0.61475400000000002</v>
      </c>
      <c r="K396" s="8">
        <v>0.61475400000000002</v>
      </c>
      <c r="L396" s="1" t="s">
        <v>21</v>
      </c>
      <c r="M396" s="2">
        <v>2.98E-24</v>
      </c>
      <c r="N396" s="2">
        <v>0.85714285700000004</v>
      </c>
      <c r="O396" s="2">
        <v>2150000000</v>
      </c>
      <c r="P396" s="2">
        <v>1.42E+72</v>
      </c>
      <c r="Q396">
        <v>3</v>
      </c>
    </row>
    <row r="397" spans="1:17" x14ac:dyDescent="0.35">
      <c r="A397" s="1" t="s">
        <v>1245</v>
      </c>
      <c r="B397" s="1" t="s">
        <v>210</v>
      </c>
      <c r="C397" s="1" t="s">
        <v>1246</v>
      </c>
      <c r="D397" s="1" t="s">
        <v>1247</v>
      </c>
      <c r="E397" s="1" t="s">
        <v>1248</v>
      </c>
      <c r="F397" s="11" t="s">
        <v>1249</v>
      </c>
      <c r="G397" s="8">
        <v>0.107519</v>
      </c>
      <c r="H397" s="8">
        <v>0.32530700000000001</v>
      </c>
      <c r="I397" s="8">
        <v>8.7849999999999998E-2</v>
      </c>
      <c r="J397" s="8">
        <v>0.479323</v>
      </c>
      <c r="K397" s="8">
        <v>0.479323</v>
      </c>
      <c r="L397" s="1" t="s">
        <v>21</v>
      </c>
      <c r="M397" s="2">
        <v>1.2599999999999999E-24</v>
      </c>
      <c r="N397" s="2">
        <v>0.21428571399999999</v>
      </c>
      <c r="O397" s="2">
        <v>2150000000</v>
      </c>
      <c r="P397" s="2">
        <v>1.47E+74</v>
      </c>
      <c r="Q397">
        <v>3</v>
      </c>
    </row>
    <row r="398" spans="1:17" x14ac:dyDescent="0.35">
      <c r="A398" s="1" t="s">
        <v>1250</v>
      </c>
      <c r="B398" s="1" t="s">
        <v>210</v>
      </c>
      <c r="C398" s="1" t="s">
        <v>1251</v>
      </c>
      <c r="D398" s="1" t="s">
        <v>1252</v>
      </c>
      <c r="E398" s="1" t="s">
        <v>1253</v>
      </c>
      <c r="F398" s="11" t="s">
        <v>1044</v>
      </c>
      <c r="G398" s="8">
        <v>3.9999999999999998E-6</v>
      </c>
      <c r="H398" s="8">
        <v>0.99998699999999996</v>
      </c>
      <c r="I398" s="8">
        <v>3.9999999999999998E-6</v>
      </c>
      <c r="J398" s="8">
        <v>3.9999999999999998E-6</v>
      </c>
      <c r="K398" s="8">
        <v>0.99998699999999996</v>
      </c>
      <c r="L398" s="1">
        <v>2</v>
      </c>
      <c r="M398" s="2">
        <v>1.6699999999999999E-23</v>
      </c>
      <c r="N398" s="2">
        <v>0.21428571399999999</v>
      </c>
      <c r="O398" s="2">
        <v>9.5800000000000007E-186</v>
      </c>
      <c r="P398" s="2">
        <v>1.15E-65</v>
      </c>
      <c r="Q398">
        <v>5</v>
      </c>
    </row>
    <row r="399" spans="1:17" x14ac:dyDescent="0.35">
      <c r="A399" s="1" t="s">
        <v>1254</v>
      </c>
      <c r="B399" s="1" t="s">
        <v>210</v>
      </c>
      <c r="C399" s="1" t="s">
        <v>1255</v>
      </c>
      <c r="D399" s="1" t="s">
        <v>1256</v>
      </c>
      <c r="E399" s="1" t="s">
        <v>1257</v>
      </c>
      <c r="F399" s="11" t="s">
        <v>1258</v>
      </c>
      <c r="G399" s="8">
        <v>3.9999999999999998E-6</v>
      </c>
      <c r="H399" s="8">
        <v>0.99998699999999996</v>
      </c>
      <c r="I399" s="8">
        <v>3.9999999999999998E-6</v>
      </c>
      <c r="J399" s="8">
        <v>3.9999999999999998E-6</v>
      </c>
      <c r="K399" s="8">
        <v>0.99998699999999996</v>
      </c>
      <c r="L399" s="1">
        <v>2</v>
      </c>
      <c r="M399" s="2">
        <v>4.7999999999999999E-21</v>
      </c>
      <c r="N399" s="2">
        <v>0.21428571399999999</v>
      </c>
      <c r="O399" s="2">
        <v>3.73E-190</v>
      </c>
      <c r="P399" s="2">
        <v>1.6200000000000001E-65</v>
      </c>
      <c r="Q399">
        <v>5</v>
      </c>
    </row>
    <row r="400" spans="1:17" x14ac:dyDescent="0.35">
      <c r="A400" s="1" t="s">
        <v>1259</v>
      </c>
      <c r="B400" s="1" t="s">
        <v>210</v>
      </c>
      <c r="C400" s="1" t="s">
        <v>1260</v>
      </c>
      <c r="D400" s="1" t="s">
        <v>1261</v>
      </c>
      <c r="E400" s="1" t="s">
        <v>1262</v>
      </c>
      <c r="F400" s="11" t="s">
        <v>1263</v>
      </c>
      <c r="G400" s="8">
        <v>3.9999999999999998E-6</v>
      </c>
      <c r="H400" s="8">
        <v>0.99998799999999999</v>
      </c>
      <c r="I400" s="8">
        <v>3.9999999999999998E-6</v>
      </c>
      <c r="J400" s="8">
        <v>3.9999999999999998E-6</v>
      </c>
      <c r="K400" s="8">
        <v>0.99998799999999999</v>
      </c>
      <c r="L400" s="1">
        <v>2</v>
      </c>
      <c r="M400" s="2">
        <v>1.2599999999999999E-24</v>
      </c>
      <c r="N400" s="2">
        <v>0.21428571399999999</v>
      </c>
      <c r="O400" s="2">
        <v>5.12E-203</v>
      </c>
      <c r="P400" s="2">
        <v>3.1700000000000002E-78</v>
      </c>
      <c r="Q400">
        <v>5</v>
      </c>
    </row>
    <row r="401" spans="1:17" x14ac:dyDescent="0.35">
      <c r="A401" s="1" t="s">
        <v>1264</v>
      </c>
      <c r="B401" s="1" t="s">
        <v>210</v>
      </c>
      <c r="C401" s="1" t="s">
        <v>1265</v>
      </c>
      <c r="D401" s="1" t="s">
        <v>1266</v>
      </c>
      <c r="E401" s="1" t="s">
        <v>1267</v>
      </c>
      <c r="F401" s="11" t="s">
        <v>1268</v>
      </c>
      <c r="G401" s="8">
        <v>3.9999999999999998E-6</v>
      </c>
      <c r="H401" s="8">
        <v>0.99998699999999996</v>
      </c>
      <c r="I401" s="8">
        <v>3.9999999999999998E-6</v>
      </c>
      <c r="J401" s="8">
        <v>3.9999999999999998E-6</v>
      </c>
      <c r="K401" s="8">
        <v>0.99998699999999996</v>
      </c>
      <c r="L401" s="1">
        <v>2</v>
      </c>
      <c r="M401" s="2">
        <v>5.7600000000000003E+31</v>
      </c>
      <c r="N401" s="2">
        <v>0.5</v>
      </c>
      <c r="O401" s="2">
        <v>2150000000</v>
      </c>
      <c r="P401" s="2">
        <v>2.9299999999999998E+64</v>
      </c>
      <c r="Q401">
        <v>1</v>
      </c>
    </row>
    <row r="402" spans="1:17" x14ac:dyDescent="0.35">
      <c r="A402" s="1" t="s">
        <v>1269</v>
      </c>
      <c r="B402" s="1" t="s">
        <v>210</v>
      </c>
      <c r="C402" s="1" t="s">
        <v>1270</v>
      </c>
      <c r="D402" s="1" t="s">
        <v>1271</v>
      </c>
      <c r="E402" s="1" t="s">
        <v>1272</v>
      </c>
      <c r="F402" s="11" t="s">
        <v>1273</v>
      </c>
      <c r="G402" s="8">
        <v>3.9999999999999998E-6</v>
      </c>
      <c r="H402" s="8">
        <v>0.99998699999999996</v>
      </c>
      <c r="I402" s="8">
        <v>3.9999999999999998E-6</v>
      </c>
      <c r="J402" s="8">
        <v>3.9999999999999998E-6</v>
      </c>
      <c r="K402" s="8">
        <v>0.99998699999999996</v>
      </c>
      <c r="L402" s="1">
        <v>2</v>
      </c>
      <c r="M402" s="2">
        <v>1.2599999999999999E-24</v>
      </c>
      <c r="N402" s="2">
        <v>0.5</v>
      </c>
      <c r="O402" s="2">
        <v>4.4099999999999999E-200</v>
      </c>
      <c r="P402" s="2">
        <v>6.2499999999999998E-71</v>
      </c>
      <c r="Q402">
        <v>5</v>
      </c>
    </row>
    <row r="403" spans="1:17" x14ac:dyDescent="0.35">
      <c r="A403" s="1" t="s">
        <v>1274</v>
      </c>
      <c r="B403" s="1" t="s">
        <v>210</v>
      </c>
      <c r="C403" s="1" t="s">
        <v>1275</v>
      </c>
      <c r="D403" s="1" t="s">
        <v>1276</v>
      </c>
      <c r="E403" s="1" t="s">
        <v>1277</v>
      </c>
      <c r="F403" s="11" t="s">
        <v>1278</v>
      </c>
      <c r="G403" s="8">
        <v>3.9999999999999998E-6</v>
      </c>
      <c r="H403" s="8">
        <v>0.99998799999999999</v>
      </c>
      <c r="I403" s="8">
        <v>3.9999999999999998E-6</v>
      </c>
      <c r="J403" s="8">
        <v>3.9999999999999998E-6</v>
      </c>
      <c r="K403" s="8">
        <v>0.99998799999999999</v>
      </c>
      <c r="L403" s="1">
        <v>2</v>
      </c>
      <c r="M403" s="2">
        <v>2.98E-24</v>
      </c>
      <c r="N403" s="2">
        <v>0.21428571399999999</v>
      </c>
      <c r="O403" s="2">
        <v>5.9200000000000003E-207</v>
      </c>
      <c r="P403" s="2">
        <v>4.8899999999999995E-75</v>
      </c>
      <c r="Q403">
        <v>5</v>
      </c>
    </row>
    <row r="404" spans="1:17" x14ac:dyDescent="0.35">
      <c r="A404" s="1" t="s">
        <v>1279</v>
      </c>
      <c r="B404" s="1" t="s">
        <v>210</v>
      </c>
      <c r="C404" s="1" t="s">
        <v>1275</v>
      </c>
      <c r="D404" s="1" t="s">
        <v>1280</v>
      </c>
      <c r="E404" s="1" t="s">
        <v>1277</v>
      </c>
      <c r="F404" s="11" t="s">
        <v>1278</v>
      </c>
      <c r="G404" s="8">
        <v>3.9999999999999998E-6</v>
      </c>
      <c r="H404" s="8">
        <v>0.99998699999999996</v>
      </c>
      <c r="I404" s="8">
        <v>3.9999999999999998E-6</v>
      </c>
      <c r="J404" s="8">
        <v>3.9999999999999998E-6</v>
      </c>
      <c r="K404" s="8">
        <v>0.99998699999999996</v>
      </c>
      <c r="L404" s="1">
        <v>2</v>
      </c>
      <c r="M404" s="2">
        <v>3.6400000000000002E+27</v>
      </c>
      <c r="N404" s="2">
        <v>0.21428571399999999</v>
      </c>
      <c r="O404" s="2">
        <v>2150000000</v>
      </c>
      <c r="P404" s="2">
        <v>8.3300000000000003E+58</v>
      </c>
      <c r="Q404">
        <v>1</v>
      </c>
    </row>
    <row r="405" spans="1:17" x14ac:dyDescent="0.35">
      <c r="A405" s="1" t="s">
        <v>1281</v>
      </c>
      <c r="B405" s="1" t="s">
        <v>210</v>
      </c>
      <c r="C405" s="1" t="s">
        <v>1275</v>
      </c>
      <c r="D405" s="1" t="s">
        <v>1282</v>
      </c>
      <c r="E405" s="1" t="s">
        <v>1277</v>
      </c>
      <c r="F405" s="11" t="s">
        <v>1278</v>
      </c>
      <c r="G405" s="8">
        <v>3.9999999999999998E-6</v>
      </c>
      <c r="H405" s="8">
        <v>0.99998699999999996</v>
      </c>
      <c r="I405" s="8">
        <v>3.9999999999999998E-6</v>
      </c>
      <c r="J405" s="8">
        <v>3.9999999999999998E-6</v>
      </c>
      <c r="K405" s="8">
        <v>0.99998699999999996</v>
      </c>
      <c r="L405" s="1">
        <v>2</v>
      </c>
      <c r="M405" s="2">
        <v>5.97E+28</v>
      </c>
      <c r="N405" s="2">
        <v>0.21428571399999999</v>
      </c>
      <c r="O405" s="2">
        <v>2150000000</v>
      </c>
      <c r="P405" s="2">
        <v>1.7800000000000001E+74</v>
      </c>
      <c r="Q405">
        <v>1</v>
      </c>
    </row>
    <row r="406" spans="1:17" x14ac:dyDescent="0.35">
      <c r="A406" s="1" t="s">
        <v>1283</v>
      </c>
      <c r="B406" s="1" t="s">
        <v>210</v>
      </c>
      <c r="C406" s="1" t="s">
        <v>1284</v>
      </c>
      <c r="D406" s="1" t="s">
        <v>1284</v>
      </c>
      <c r="E406" s="1">
        <v>0</v>
      </c>
      <c r="F406" s="11" t="s">
        <v>1285</v>
      </c>
      <c r="G406" s="8">
        <v>3.9999999999999998E-6</v>
      </c>
      <c r="H406" s="8">
        <v>0.99998799999999999</v>
      </c>
      <c r="I406" s="8">
        <v>3.9999999999999998E-6</v>
      </c>
      <c r="J406" s="8">
        <v>3.9999999999999998E-6</v>
      </c>
      <c r="K406" s="8">
        <v>0.99998799999999999</v>
      </c>
      <c r="L406" s="1">
        <v>2</v>
      </c>
      <c r="M406" s="2">
        <v>2.8099999999999999E-15</v>
      </c>
      <c r="N406" s="2">
        <v>0.5</v>
      </c>
      <c r="O406" s="2">
        <v>1.13E-184</v>
      </c>
      <c r="P406" s="2">
        <v>4.3399999999999999E-69</v>
      </c>
      <c r="Q406">
        <v>5</v>
      </c>
    </row>
    <row r="407" spans="1:17" x14ac:dyDescent="0.35">
      <c r="A407" s="1" t="s">
        <v>1286</v>
      </c>
      <c r="B407" s="1" t="s">
        <v>210</v>
      </c>
      <c r="C407" s="1" t="s">
        <v>1287</v>
      </c>
      <c r="D407" s="1" t="s">
        <v>1288</v>
      </c>
      <c r="E407" s="1" t="s">
        <v>1287</v>
      </c>
      <c r="F407" s="11" t="s">
        <v>1289</v>
      </c>
      <c r="G407" s="8">
        <v>3.9999999999999998E-6</v>
      </c>
      <c r="H407" s="8">
        <v>0.99998699999999996</v>
      </c>
      <c r="I407" s="8">
        <v>3.9999999999999998E-6</v>
      </c>
      <c r="J407" s="8">
        <v>3.9999999999999998E-6</v>
      </c>
      <c r="K407" s="8">
        <v>0.99998699999999996</v>
      </c>
      <c r="L407" s="1">
        <v>2</v>
      </c>
      <c r="M407" s="2">
        <v>2.9600000000000001E+24</v>
      </c>
      <c r="N407" s="2">
        <v>0.5</v>
      </c>
      <c r="O407" s="2">
        <v>2150000000</v>
      </c>
      <c r="P407" s="2">
        <v>1.6599999999999999E+64</v>
      </c>
      <c r="Q407">
        <v>1</v>
      </c>
    </row>
    <row r="408" spans="1:17" x14ac:dyDescent="0.35">
      <c r="A408" s="1" t="s">
        <v>1290</v>
      </c>
      <c r="B408" s="1" t="s">
        <v>210</v>
      </c>
      <c r="C408" s="1" t="s">
        <v>1291</v>
      </c>
      <c r="D408" s="1" t="s">
        <v>1292</v>
      </c>
      <c r="E408" s="1" t="s">
        <v>1293</v>
      </c>
      <c r="F408" s="11" t="s">
        <v>200</v>
      </c>
      <c r="G408" s="8">
        <v>5.0000000000000004E-6</v>
      </c>
      <c r="H408" s="8">
        <v>0.99998600000000004</v>
      </c>
      <c r="I408" s="8">
        <v>5.0000000000000004E-6</v>
      </c>
      <c r="J408" s="8">
        <v>5.0000000000000004E-6</v>
      </c>
      <c r="K408" s="8">
        <v>0.99998600000000004</v>
      </c>
      <c r="L408" s="1">
        <v>2</v>
      </c>
      <c r="M408" s="2">
        <v>7.0300000000000003E-19</v>
      </c>
      <c r="N408" s="2">
        <v>0.21428571399999999</v>
      </c>
      <c r="O408" s="2">
        <v>3.97E-122</v>
      </c>
      <c r="P408" s="2">
        <v>5.4199999999999998E-61</v>
      </c>
      <c r="Q408">
        <v>5</v>
      </c>
    </row>
    <row r="409" spans="1:17" x14ac:dyDescent="0.35">
      <c r="A409" s="1" t="s">
        <v>1294</v>
      </c>
      <c r="B409" s="1" t="s">
        <v>210</v>
      </c>
      <c r="C409" s="1" t="s">
        <v>1295</v>
      </c>
      <c r="D409" s="1" t="s">
        <v>1296</v>
      </c>
      <c r="E409" s="1" t="s">
        <v>1287</v>
      </c>
      <c r="F409" s="11" t="s">
        <v>1289</v>
      </c>
      <c r="G409" s="8">
        <v>3.9999999999999998E-6</v>
      </c>
      <c r="H409" s="8">
        <v>0.99998699999999996</v>
      </c>
      <c r="I409" s="8">
        <v>3.9999999999999998E-6</v>
      </c>
      <c r="J409" s="8">
        <v>3.9999999999999998E-6</v>
      </c>
      <c r="K409" s="8">
        <v>0.99998699999999996</v>
      </c>
      <c r="L409" s="1">
        <v>2</v>
      </c>
      <c r="M409" s="2">
        <v>3.0999999999999997E+23</v>
      </c>
      <c r="N409" s="2">
        <v>0.21428571399999999</v>
      </c>
      <c r="O409" s="2">
        <v>2150000000</v>
      </c>
      <c r="P409" s="2">
        <v>1.1900000000000001E+74</v>
      </c>
      <c r="Q409">
        <v>1</v>
      </c>
    </row>
    <row r="410" spans="1:17" x14ac:dyDescent="0.35">
      <c r="A410" s="1" t="s">
        <v>1297</v>
      </c>
      <c r="B410" s="1" t="s">
        <v>210</v>
      </c>
      <c r="C410" s="1" t="s">
        <v>1298</v>
      </c>
      <c r="D410" s="1" t="s">
        <v>1299</v>
      </c>
      <c r="E410" s="1" t="s">
        <v>1300</v>
      </c>
      <c r="F410" s="11" t="s">
        <v>1301</v>
      </c>
      <c r="G410" s="8">
        <v>3.9999999999999998E-6</v>
      </c>
      <c r="H410" s="8">
        <v>0.99998699999999996</v>
      </c>
      <c r="I410" s="8">
        <v>3.9999999999999998E-6</v>
      </c>
      <c r="J410" s="8">
        <v>3.9999999999999998E-6</v>
      </c>
      <c r="K410" s="8">
        <v>0.99998699999999996</v>
      </c>
      <c r="L410" s="1">
        <v>2</v>
      </c>
      <c r="M410" s="2">
        <v>5.9799999999999997E+26</v>
      </c>
      <c r="N410" s="2">
        <v>0.85714285700000004</v>
      </c>
      <c r="O410" s="2">
        <v>2150000000</v>
      </c>
      <c r="P410" s="2">
        <v>2.0000000000000001E+69</v>
      </c>
      <c r="Q410">
        <v>1</v>
      </c>
    </row>
    <row r="411" spans="1:17" x14ac:dyDescent="0.35">
      <c r="A411" s="1" t="s">
        <v>1302</v>
      </c>
      <c r="B411" s="1" t="s">
        <v>210</v>
      </c>
      <c r="C411" s="1" t="s">
        <v>1303</v>
      </c>
      <c r="D411" s="1" t="s">
        <v>1304</v>
      </c>
      <c r="E411" s="1" t="s">
        <v>1305</v>
      </c>
      <c r="F411" s="11" t="s">
        <v>1306</v>
      </c>
      <c r="G411" s="8">
        <v>3.9999999999999998E-6</v>
      </c>
      <c r="H411" s="8">
        <v>0.99998699999999996</v>
      </c>
      <c r="I411" s="8">
        <v>3.9999999999999998E-6</v>
      </c>
      <c r="J411" s="8">
        <v>3.9999999999999998E-6</v>
      </c>
      <c r="K411" s="8">
        <v>0.99998699999999996</v>
      </c>
      <c r="L411" s="1">
        <v>2</v>
      </c>
      <c r="M411" s="2">
        <v>2.98E-24</v>
      </c>
      <c r="N411" s="2">
        <v>0.21428571399999999</v>
      </c>
      <c r="O411" s="2">
        <v>8.1099999999999996E-137</v>
      </c>
      <c r="P411" s="2">
        <v>2.9900000000000001E-41</v>
      </c>
      <c r="Q411">
        <v>5</v>
      </c>
    </row>
    <row r="412" spans="1:17" x14ac:dyDescent="0.35">
      <c r="A412" s="1" t="s">
        <v>1307</v>
      </c>
      <c r="B412" s="1" t="s">
        <v>210</v>
      </c>
      <c r="C412" s="1" t="s">
        <v>1308</v>
      </c>
      <c r="D412" s="1" t="s">
        <v>1309</v>
      </c>
      <c r="E412" s="1" t="s">
        <v>1310</v>
      </c>
      <c r="F412" s="11" t="s">
        <v>1311</v>
      </c>
      <c r="G412" s="8">
        <v>3.9999999999999998E-6</v>
      </c>
      <c r="H412" s="8">
        <v>0.99998699999999996</v>
      </c>
      <c r="I412" s="8">
        <v>3.9999999999999998E-6</v>
      </c>
      <c r="J412" s="8">
        <v>3.9999999999999998E-6</v>
      </c>
      <c r="K412" s="8">
        <v>0.99998699999999996</v>
      </c>
      <c r="L412" s="1">
        <v>2</v>
      </c>
      <c r="M412" s="2">
        <v>1.1E-20</v>
      </c>
      <c r="N412" s="2">
        <v>0.21428571399999999</v>
      </c>
      <c r="O412" s="2">
        <v>3.5099999999999999E-183</v>
      </c>
      <c r="P412" s="2">
        <v>5.0299999999999995E-50</v>
      </c>
      <c r="Q412">
        <v>5</v>
      </c>
    </row>
    <row r="413" spans="1:17" x14ac:dyDescent="0.35">
      <c r="A413" s="1" t="s">
        <v>1312</v>
      </c>
      <c r="B413" s="1" t="s">
        <v>210</v>
      </c>
      <c r="C413" s="1" t="s">
        <v>816</v>
      </c>
      <c r="D413" s="1" t="s">
        <v>1313</v>
      </c>
      <c r="E413" s="1" t="s">
        <v>818</v>
      </c>
      <c r="F413" s="11" t="s">
        <v>819</v>
      </c>
      <c r="G413" s="8">
        <v>3.9999999999999998E-6</v>
      </c>
      <c r="H413" s="8">
        <v>0.99998699999999996</v>
      </c>
      <c r="I413" s="8">
        <v>3.9999999999999998E-6</v>
      </c>
      <c r="J413" s="8">
        <v>3.9999999999999998E-6</v>
      </c>
      <c r="K413" s="8">
        <v>0.99998699999999996</v>
      </c>
      <c r="L413" s="1">
        <v>2</v>
      </c>
      <c r="M413" s="2">
        <v>4.76E+28</v>
      </c>
      <c r="N413" s="2">
        <v>0.85714285700000004</v>
      </c>
      <c r="O413" s="2">
        <v>2150000000</v>
      </c>
      <c r="P413" s="2">
        <v>3.4799999999999998E+74</v>
      </c>
      <c r="Q413">
        <v>1</v>
      </c>
    </row>
    <row r="414" spans="1:17" x14ac:dyDescent="0.35">
      <c r="A414" s="1" t="s">
        <v>1314</v>
      </c>
      <c r="B414" s="1" t="s">
        <v>210</v>
      </c>
      <c r="C414" s="1" t="s">
        <v>1265</v>
      </c>
      <c r="D414" s="1" t="s">
        <v>1315</v>
      </c>
      <c r="E414" s="1" t="s">
        <v>1267</v>
      </c>
      <c r="F414" s="11" t="s">
        <v>1268</v>
      </c>
      <c r="G414" s="8">
        <v>3.9999999999999998E-6</v>
      </c>
      <c r="H414" s="8">
        <v>0.99998699999999996</v>
      </c>
      <c r="I414" s="8">
        <v>3.9999999999999998E-6</v>
      </c>
      <c r="J414" s="8">
        <v>3.9999999999999998E-6</v>
      </c>
      <c r="K414" s="8">
        <v>0.99998699999999996</v>
      </c>
      <c r="L414" s="1">
        <v>2</v>
      </c>
      <c r="M414" s="2">
        <v>1.7999999999999999E+27</v>
      </c>
      <c r="N414" s="2">
        <v>0.21428571399999999</v>
      </c>
      <c r="O414" s="2">
        <v>2150000000</v>
      </c>
      <c r="P414" s="2">
        <v>1.56E+74</v>
      </c>
      <c r="Q414">
        <v>1</v>
      </c>
    </row>
    <row r="415" spans="1:17" x14ac:dyDescent="0.35">
      <c r="A415" s="1" t="s">
        <v>1316</v>
      </c>
      <c r="B415" s="1" t="s">
        <v>210</v>
      </c>
      <c r="C415" s="1" t="s">
        <v>1317</v>
      </c>
      <c r="D415" s="1" t="s">
        <v>1318</v>
      </c>
      <c r="E415" s="1" t="s">
        <v>1319</v>
      </c>
      <c r="F415" s="11" t="s">
        <v>1320</v>
      </c>
      <c r="G415" s="8">
        <v>3.9999999999999998E-6</v>
      </c>
      <c r="H415" s="8">
        <v>0.99998799999999999</v>
      </c>
      <c r="I415" s="8">
        <v>3.9999999999999998E-6</v>
      </c>
      <c r="J415" s="8">
        <v>3.9999999999999998E-6</v>
      </c>
      <c r="K415" s="8">
        <v>0.99998799999999999</v>
      </c>
      <c r="L415" s="1">
        <v>2</v>
      </c>
      <c r="M415" s="2">
        <v>1.2699999999999999E+28</v>
      </c>
      <c r="N415" s="2">
        <v>0.21428571399999999</v>
      </c>
      <c r="O415" s="2">
        <v>2150000000</v>
      </c>
      <c r="P415" s="2">
        <v>5.3300000000000002E+67</v>
      </c>
      <c r="Q415">
        <v>1</v>
      </c>
    </row>
    <row r="416" spans="1:17" x14ac:dyDescent="0.35">
      <c r="A416" s="1" t="s">
        <v>1321</v>
      </c>
      <c r="B416" s="1" t="s">
        <v>210</v>
      </c>
      <c r="C416" s="1" t="s">
        <v>1322</v>
      </c>
      <c r="D416" s="1" t="s">
        <v>1323</v>
      </c>
      <c r="E416" s="1" t="s">
        <v>1324</v>
      </c>
      <c r="F416" s="11" t="s">
        <v>1325</v>
      </c>
      <c r="G416" s="8">
        <v>3.9999999999999998E-6</v>
      </c>
      <c r="H416" s="8">
        <v>0.97650099999999995</v>
      </c>
      <c r="I416" s="8">
        <v>3.9999999999999998E-6</v>
      </c>
      <c r="J416" s="8">
        <v>2.349E-2</v>
      </c>
      <c r="K416" s="8">
        <v>0.97650099999999995</v>
      </c>
      <c r="L416" s="1">
        <v>2</v>
      </c>
      <c r="M416" s="2">
        <v>4.6699999999999999E-23</v>
      </c>
      <c r="N416" s="2">
        <v>0.5</v>
      </c>
      <c r="O416" s="2">
        <v>1.2999999999999999E-150</v>
      </c>
      <c r="P416" s="2">
        <v>1.13E-61</v>
      </c>
      <c r="Q416">
        <v>5</v>
      </c>
    </row>
    <row r="417" spans="1:17" x14ac:dyDescent="0.35">
      <c r="A417" s="1" t="s">
        <v>1326</v>
      </c>
      <c r="B417" s="1" t="s">
        <v>210</v>
      </c>
      <c r="C417" s="1" t="s">
        <v>1327</v>
      </c>
      <c r="D417" s="1" t="s">
        <v>1328</v>
      </c>
      <c r="E417" s="1" t="s">
        <v>1329</v>
      </c>
      <c r="F417" s="11" t="s">
        <v>1330</v>
      </c>
      <c r="G417" s="8">
        <v>3.9999999999999998E-6</v>
      </c>
      <c r="H417" s="8">
        <v>0.99998699999999996</v>
      </c>
      <c r="I417" s="8">
        <v>3.9999999999999998E-6</v>
      </c>
      <c r="J417" s="8">
        <v>3.9999999999999998E-6</v>
      </c>
      <c r="K417" s="8">
        <v>0.99998699999999996</v>
      </c>
      <c r="L417" s="1">
        <v>2</v>
      </c>
      <c r="M417" s="2">
        <v>1.0900000000000001E-22</v>
      </c>
      <c r="N417" s="2">
        <v>0.5</v>
      </c>
      <c r="O417" s="2">
        <v>8.6899999999999998E-190</v>
      </c>
      <c r="P417" s="2">
        <v>1.77E-67</v>
      </c>
      <c r="Q417">
        <v>5</v>
      </c>
    </row>
    <row r="418" spans="1:17" x14ac:dyDescent="0.35">
      <c r="A418" s="1" t="s">
        <v>1331</v>
      </c>
      <c r="B418" s="1" t="s">
        <v>210</v>
      </c>
      <c r="C418" s="1" t="s">
        <v>1332</v>
      </c>
      <c r="D418" s="1" t="s">
        <v>1333</v>
      </c>
      <c r="E418" s="1" t="s">
        <v>1334</v>
      </c>
      <c r="F418" s="11" t="s">
        <v>1330</v>
      </c>
      <c r="G418" s="8">
        <v>3.9999999999999998E-6</v>
      </c>
      <c r="H418" s="8">
        <v>0.99998799999999999</v>
      </c>
      <c r="I418" s="8">
        <v>3.9999999999999998E-6</v>
      </c>
      <c r="J418" s="8">
        <v>3.9999999999999998E-6</v>
      </c>
      <c r="K418" s="8">
        <v>0.99998799999999999</v>
      </c>
      <c r="L418" s="1">
        <v>2</v>
      </c>
      <c r="M418" s="2">
        <v>1.2599999999999999E-24</v>
      </c>
      <c r="N418" s="2">
        <v>0.21428571399999999</v>
      </c>
      <c r="O418" s="2">
        <v>3.6200000000000002E-198</v>
      </c>
      <c r="P418" s="2">
        <v>3.3299999999999999E-68</v>
      </c>
      <c r="Q418">
        <v>5</v>
      </c>
    </row>
    <row r="419" spans="1:17" x14ac:dyDescent="0.35">
      <c r="A419" s="1" t="s">
        <v>1335</v>
      </c>
      <c r="B419" s="1" t="s">
        <v>210</v>
      </c>
      <c r="C419" s="1" t="s">
        <v>1336</v>
      </c>
      <c r="D419" s="1" t="s">
        <v>1337</v>
      </c>
      <c r="E419" s="1" t="s">
        <v>1338</v>
      </c>
      <c r="F419" s="11" t="s">
        <v>1339</v>
      </c>
      <c r="G419" s="8">
        <v>3.9999999999999998E-6</v>
      </c>
      <c r="H419" s="8">
        <v>0.99998799999999999</v>
      </c>
      <c r="I419" s="8">
        <v>3.9999999999999998E-6</v>
      </c>
      <c r="J419" s="8">
        <v>3.9999999999999998E-6</v>
      </c>
      <c r="K419" s="8">
        <v>0.99998799999999999</v>
      </c>
      <c r="L419" s="1">
        <v>2</v>
      </c>
      <c r="M419" s="2">
        <v>7.8099999999999994E+29</v>
      </c>
      <c r="N419" s="2">
        <v>0.5</v>
      </c>
      <c r="O419" s="2">
        <v>2150000000</v>
      </c>
      <c r="P419" s="2">
        <v>1.7500000000000001E+77</v>
      </c>
      <c r="Q419">
        <v>1</v>
      </c>
    </row>
    <row r="420" spans="1:17" x14ac:dyDescent="0.35">
      <c r="A420" s="1" t="s">
        <v>1340</v>
      </c>
      <c r="B420" s="1" t="s">
        <v>210</v>
      </c>
      <c r="C420" s="1" t="s">
        <v>1341</v>
      </c>
      <c r="D420" s="1" t="s">
        <v>1342</v>
      </c>
      <c r="E420" s="1" t="s">
        <v>1343</v>
      </c>
      <c r="F420" s="11" t="s">
        <v>18</v>
      </c>
      <c r="G420" s="8">
        <v>3.9999999999999998E-6</v>
      </c>
      <c r="H420" s="8">
        <v>0.99998799999999999</v>
      </c>
      <c r="I420" s="8">
        <v>3.9999999999999998E-6</v>
      </c>
      <c r="J420" s="8">
        <v>3.9999999999999998E-6</v>
      </c>
      <c r="K420" s="8">
        <v>0.99998799999999999</v>
      </c>
      <c r="L420" s="1">
        <v>2</v>
      </c>
      <c r="M420" s="2">
        <v>2.2800000000000001E+27</v>
      </c>
      <c r="N420" s="2">
        <v>0.5</v>
      </c>
      <c r="O420" s="2">
        <v>2150000000</v>
      </c>
      <c r="P420" s="2">
        <v>3.3600000000000001E+80</v>
      </c>
      <c r="Q420">
        <v>1</v>
      </c>
    </row>
    <row r="421" spans="1:17" x14ac:dyDescent="0.35">
      <c r="A421" s="1" t="s">
        <v>1344</v>
      </c>
      <c r="B421" s="1" t="s">
        <v>210</v>
      </c>
      <c r="C421" s="1">
        <v>1801</v>
      </c>
      <c r="D421" s="1" t="s">
        <v>1345</v>
      </c>
      <c r="E421" s="1">
        <v>0</v>
      </c>
      <c r="F421" s="11" t="s">
        <v>1346</v>
      </c>
      <c r="G421" s="8">
        <v>3.9999999999999998E-6</v>
      </c>
      <c r="H421" s="8">
        <v>0.99998699999999996</v>
      </c>
      <c r="I421" s="8">
        <v>3.9999999999999998E-6</v>
      </c>
      <c r="J421" s="8">
        <v>3.9999999999999998E-6</v>
      </c>
      <c r="K421" s="8">
        <v>0.99998699999999996</v>
      </c>
      <c r="L421" s="1">
        <v>2</v>
      </c>
      <c r="M421" s="2">
        <v>4.7999999999999999E-21</v>
      </c>
      <c r="N421" s="2">
        <v>0.484848485</v>
      </c>
      <c r="O421" s="2">
        <v>5.8000000000000001E-176</v>
      </c>
      <c r="P421" s="2">
        <v>2.5600000000000002E-61</v>
      </c>
      <c r="Q421">
        <v>5</v>
      </c>
    </row>
    <row r="422" spans="1:17" x14ac:dyDescent="0.35">
      <c r="A422" s="1" t="s">
        <v>1347</v>
      </c>
      <c r="B422" s="1" t="s">
        <v>210</v>
      </c>
      <c r="C422" s="1" t="s">
        <v>1348</v>
      </c>
      <c r="D422" s="1" t="s">
        <v>1349</v>
      </c>
      <c r="E422" s="1" t="s">
        <v>1350</v>
      </c>
      <c r="F422" s="11" t="s">
        <v>1351</v>
      </c>
      <c r="G422" s="8">
        <v>3.9999999999999998E-6</v>
      </c>
      <c r="H422" s="8">
        <v>0.98503300000000005</v>
      </c>
      <c r="I422" s="8">
        <v>3.9999999999999998E-6</v>
      </c>
      <c r="J422" s="8">
        <v>1.4958000000000001E-2</v>
      </c>
      <c r="K422" s="8">
        <v>0.98503300000000005</v>
      </c>
      <c r="L422" s="1">
        <v>2</v>
      </c>
      <c r="M422" s="2">
        <v>1.43E-19</v>
      </c>
      <c r="N422" s="2">
        <v>3.4265734270000001</v>
      </c>
      <c r="O422" s="2">
        <v>7.5699999999999997E-159</v>
      </c>
      <c r="P422" s="2">
        <v>7.6399999999999998E-57</v>
      </c>
      <c r="Q422">
        <v>5</v>
      </c>
    </row>
    <row r="423" spans="1:17" x14ac:dyDescent="0.35">
      <c r="A423" s="1" t="s">
        <v>1352</v>
      </c>
      <c r="B423" s="1" t="s">
        <v>210</v>
      </c>
      <c r="C423" s="1">
        <v>0</v>
      </c>
      <c r="D423" s="1" t="s">
        <v>1353</v>
      </c>
      <c r="E423" s="1">
        <v>0</v>
      </c>
      <c r="F423" s="11" t="s">
        <v>1354</v>
      </c>
      <c r="G423" s="8">
        <v>3.9999999999999998E-6</v>
      </c>
      <c r="H423" s="8">
        <v>0.973742</v>
      </c>
      <c r="I423" s="8">
        <v>3.9999999999999998E-6</v>
      </c>
      <c r="J423" s="8">
        <v>2.6249999999999999E-2</v>
      </c>
      <c r="K423" s="8">
        <v>0.973742</v>
      </c>
      <c r="L423" s="1">
        <v>2</v>
      </c>
      <c r="M423" s="2">
        <v>2.98E-24</v>
      </c>
      <c r="N423" s="2">
        <v>0.21428571399999999</v>
      </c>
      <c r="O423" s="2">
        <v>4.3099999999999999E-200</v>
      </c>
      <c r="P423" s="2">
        <v>1.46E-70</v>
      </c>
      <c r="Q423">
        <v>5</v>
      </c>
    </row>
    <row r="424" spans="1:17" x14ac:dyDescent="0.35">
      <c r="A424" s="1" t="s">
        <v>1355</v>
      </c>
      <c r="B424" s="1" t="s">
        <v>210</v>
      </c>
      <c r="C424" s="1" t="s">
        <v>1265</v>
      </c>
      <c r="D424" s="1" t="s">
        <v>1356</v>
      </c>
      <c r="E424" s="1" t="s">
        <v>1267</v>
      </c>
      <c r="F424" s="11" t="s">
        <v>1268</v>
      </c>
      <c r="G424" s="8">
        <v>3.9999999999999998E-6</v>
      </c>
      <c r="H424" s="8">
        <v>0.99998699999999996</v>
      </c>
      <c r="I424" s="8">
        <v>3.9999999999999998E-6</v>
      </c>
      <c r="J424" s="8">
        <v>3.9999999999999998E-6</v>
      </c>
      <c r="K424" s="8">
        <v>0.99998699999999996</v>
      </c>
      <c r="L424" s="1">
        <v>2</v>
      </c>
      <c r="M424" s="2">
        <v>4.7999999999999999E-21</v>
      </c>
      <c r="N424" s="2">
        <v>0.85714285700000004</v>
      </c>
      <c r="O424" s="2">
        <v>7.2199999999999997E-141</v>
      </c>
      <c r="P424" s="2">
        <v>1.3100000000000001E-52</v>
      </c>
      <c r="Q424">
        <v>5</v>
      </c>
    </row>
    <row r="425" spans="1:17" x14ac:dyDescent="0.35">
      <c r="A425" s="1" t="s">
        <v>1357</v>
      </c>
      <c r="B425" s="1" t="s">
        <v>210</v>
      </c>
      <c r="C425" s="1" t="s">
        <v>1358</v>
      </c>
      <c r="D425" s="1" t="s">
        <v>1359</v>
      </c>
      <c r="E425" s="1" t="s">
        <v>1360</v>
      </c>
      <c r="F425" s="11" t="s">
        <v>1361</v>
      </c>
      <c r="G425" s="8">
        <v>3.9999999999999998E-6</v>
      </c>
      <c r="H425" s="8">
        <v>0.99998699999999996</v>
      </c>
      <c r="I425" s="8">
        <v>3.9999999999999998E-6</v>
      </c>
      <c r="J425" s="8">
        <v>3.9999999999999998E-6</v>
      </c>
      <c r="K425" s="8">
        <v>0.99998699999999996</v>
      </c>
      <c r="L425" s="1">
        <v>2</v>
      </c>
      <c r="M425" s="2">
        <v>7.3200000000000004E+22</v>
      </c>
      <c r="N425" s="2">
        <v>0.5</v>
      </c>
      <c r="O425" s="2">
        <v>2150000000</v>
      </c>
      <c r="P425" s="2">
        <v>4.9400000000000001E+70</v>
      </c>
      <c r="Q425">
        <v>1</v>
      </c>
    </row>
    <row r="426" spans="1:17" x14ac:dyDescent="0.35">
      <c r="A426" s="1" t="s">
        <v>1362</v>
      </c>
      <c r="B426" s="1" t="s">
        <v>210</v>
      </c>
      <c r="C426" s="1" t="s">
        <v>1363</v>
      </c>
      <c r="D426" s="1" t="s">
        <v>1364</v>
      </c>
      <c r="E426" s="1" t="s">
        <v>1365</v>
      </c>
      <c r="F426" s="11" t="s">
        <v>1366</v>
      </c>
      <c r="G426" s="8">
        <v>4.4615000000000002E-2</v>
      </c>
      <c r="H426" s="8">
        <v>0.95209900000000003</v>
      </c>
      <c r="I426" s="8">
        <v>3.9999999999999998E-6</v>
      </c>
      <c r="J426" s="8">
        <v>3.2820000000000002E-3</v>
      </c>
      <c r="K426" s="8">
        <v>0.95209900000000003</v>
      </c>
      <c r="L426" s="1">
        <v>2</v>
      </c>
      <c r="M426" s="2">
        <v>1.16E+49</v>
      </c>
      <c r="N426" s="2">
        <v>0.21428571399999999</v>
      </c>
      <c r="O426" s="2">
        <v>3.5200000000000001E-204</v>
      </c>
      <c r="P426" s="2">
        <v>8.9700000000000001E-73</v>
      </c>
      <c r="Q426">
        <v>0</v>
      </c>
    </row>
    <row r="427" spans="1:17" x14ac:dyDescent="0.35">
      <c r="A427" s="1" t="s">
        <v>1367</v>
      </c>
      <c r="B427" s="1" t="s">
        <v>210</v>
      </c>
      <c r="C427" s="1" t="s">
        <v>1368</v>
      </c>
      <c r="D427" s="1" t="s">
        <v>1369</v>
      </c>
      <c r="E427" s="1" t="s">
        <v>1370</v>
      </c>
      <c r="F427" s="11" t="s">
        <v>1371</v>
      </c>
      <c r="G427" s="8">
        <v>3.9999999999999998E-6</v>
      </c>
      <c r="H427" s="8">
        <v>0.99998699999999996</v>
      </c>
      <c r="I427" s="8">
        <v>3.9999999999999998E-6</v>
      </c>
      <c r="J427" s="8">
        <v>3.9999999999999998E-6</v>
      </c>
      <c r="K427" s="8">
        <v>0.99998699999999996</v>
      </c>
      <c r="L427" s="1">
        <v>2</v>
      </c>
      <c r="M427" s="2">
        <v>1.2599999999999999E-24</v>
      </c>
      <c r="N427" s="2">
        <v>0.21428571399999999</v>
      </c>
      <c r="O427" s="2">
        <v>4.8300000000000002E-189</v>
      </c>
      <c r="P427" s="2">
        <v>2.7499999999999999E-71</v>
      </c>
      <c r="Q427">
        <v>5</v>
      </c>
    </row>
    <row r="428" spans="1:17" x14ac:dyDescent="0.35">
      <c r="A428" s="1" t="s">
        <v>1372</v>
      </c>
      <c r="B428" s="1" t="s">
        <v>210</v>
      </c>
      <c r="C428" s="1" t="s">
        <v>1275</v>
      </c>
      <c r="D428" s="1" t="s">
        <v>1373</v>
      </c>
      <c r="E428" s="1" t="s">
        <v>1277</v>
      </c>
      <c r="F428" s="11" t="s">
        <v>1278</v>
      </c>
      <c r="G428" s="8">
        <v>3.9999999999999998E-6</v>
      </c>
      <c r="H428" s="8">
        <v>0.99998699999999996</v>
      </c>
      <c r="I428" s="8">
        <v>3.9999999999999998E-6</v>
      </c>
      <c r="J428" s="8">
        <v>3.9999999999999998E-6</v>
      </c>
      <c r="K428" s="8">
        <v>0.99998699999999996</v>
      </c>
      <c r="L428" s="1">
        <v>2</v>
      </c>
      <c r="M428" s="2">
        <v>1.0900000000000001E-22</v>
      </c>
      <c r="N428" s="2">
        <v>0.21428571399999999</v>
      </c>
      <c r="O428" s="2">
        <v>5.9200000000000003E-207</v>
      </c>
      <c r="P428" s="2">
        <v>2.1000000000000001E-72</v>
      </c>
      <c r="Q428">
        <v>5</v>
      </c>
    </row>
    <row r="429" spans="1:17" x14ac:dyDescent="0.35">
      <c r="A429" s="1" t="s">
        <v>1374</v>
      </c>
      <c r="B429" s="1" t="s">
        <v>210</v>
      </c>
      <c r="C429" s="1" t="s">
        <v>1375</v>
      </c>
      <c r="D429" s="1" t="s">
        <v>1376</v>
      </c>
      <c r="E429" s="1" t="s">
        <v>1377</v>
      </c>
      <c r="F429" s="11" t="s">
        <v>1378</v>
      </c>
      <c r="G429" s="8">
        <v>0.50145099999999998</v>
      </c>
      <c r="H429" s="8">
        <v>0.45457700000000001</v>
      </c>
      <c r="I429" s="8">
        <v>3.9999999999999998E-6</v>
      </c>
      <c r="J429" s="8">
        <v>4.3968E-2</v>
      </c>
      <c r="K429" s="8">
        <v>0.50145099999999998</v>
      </c>
      <c r="L429" s="1" t="s">
        <v>21</v>
      </c>
      <c r="M429" s="2">
        <v>1.3800000000000001E-21</v>
      </c>
      <c r="N429" s="2">
        <v>0.5</v>
      </c>
      <c r="O429" s="2">
        <v>3.5300000000000002E-152</v>
      </c>
      <c r="P429" s="2">
        <v>3.8600000000000001E-65</v>
      </c>
      <c r="Q429">
        <v>5</v>
      </c>
    </row>
    <row r="430" spans="1:17" x14ac:dyDescent="0.35">
      <c r="A430" s="1" t="s">
        <v>1379</v>
      </c>
      <c r="B430" s="1" t="s">
        <v>210</v>
      </c>
      <c r="C430" s="1" t="s">
        <v>1375</v>
      </c>
      <c r="D430" s="1" t="s">
        <v>1380</v>
      </c>
      <c r="E430" s="1" t="s">
        <v>1377</v>
      </c>
      <c r="F430" s="11" t="s">
        <v>1378</v>
      </c>
      <c r="G430" s="8">
        <v>0.225518</v>
      </c>
      <c r="H430" s="8">
        <v>0.77447299999999997</v>
      </c>
      <c r="I430" s="8">
        <v>3.9999999999999998E-6</v>
      </c>
      <c r="J430" s="8">
        <v>3.9999999999999998E-6</v>
      </c>
      <c r="K430" s="8">
        <v>0.77447299999999997</v>
      </c>
      <c r="L430" s="1" t="s">
        <v>21</v>
      </c>
      <c r="M430" s="2">
        <v>3.7800000000000001E+28</v>
      </c>
      <c r="N430" s="2">
        <v>0.85714285700000004</v>
      </c>
      <c r="O430" s="2">
        <v>2150000000</v>
      </c>
      <c r="P430" s="2">
        <v>1.6800000000000001E+68</v>
      </c>
      <c r="Q430">
        <v>1</v>
      </c>
    </row>
    <row r="431" spans="1:17" x14ac:dyDescent="0.35">
      <c r="A431" s="1" t="s">
        <v>1381</v>
      </c>
      <c r="B431" s="1" t="s">
        <v>210</v>
      </c>
      <c r="C431" s="1" t="s">
        <v>1382</v>
      </c>
      <c r="D431" s="1" t="s">
        <v>1383</v>
      </c>
      <c r="E431" s="1" t="s">
        <v>1384</v>
      </c>
      <c r="F431" s="11" t="s">
        <v>1385</v>
      </c>
      <c r="G431" s="8">
        <v>0.52134000000000003</v>
      </c>
      <c r="H431" s="8">
        <v>0.47865000000000002</v>
      </c>
      <c r="I431" s="8">
        <v>5.0000000000000004E-6</v>
      </c>
      <c r="J431" s="8">
        <v>5.0000000000000004E-6</v>
      </c>
      <c r="K431" s="8">
        <v>0.52134000000000003</v>
      </c>
      <c r="L431" s="1" t="s">
        <v>21</v>
      </c>
      <c r="M431" s="2">
        <v>7.0400000000000002E-21</v>
      </c>
      <c r="N431" s="2">
        <v>0.5</v>
      </c>
      <c r="O431" s="2">
        <v>8.7100000000000003E-190</v>
      </c>
      <c r="P431" s="2">
        <v>7.3700000000000002E-66</v>
      </c>
      <c r="Q431">
        <v>5</v>
      </c>
    </row>
    <row r="432" spans="1:17" x14ac:dyDescent="0.35">
      <c r="A432" s="1" t="s">
        <v>1386</v>
      </c>
      <c r="B432" s="1" t="s">
        <v>210</v>
      </c>
      <c r="C432" s="1" t="s">
        <v>1387</v>
      </c>
      <c r="D432" s="1" t="s">
        <v>1388</v>
      </c>
      <c r="E432" s="1" t="s">
        <v>1389</v>
      </c>
      <c r="F432" s="11" t="s">
        <v>1390</v>
      </c>
      <c r="G432" s="8">
        <v>3.9999999999999998E-6</v>
      </c>
      <c r="H432" s="8">
        <v>0.84432499999999999</v>
      </c>
      <c r="I432" s="8">
        <v>3.9999999999999998E-6</v>
      </c>
      <c r="J432" s="8">
        <v>0.155666</v>
      </c>
      <c r="K432" s="8">
        <v>0.84432499999999999</v>
      </c>
      <c r="L432" s="1" t="s">
        <v>21</v>
      </c>
      <c r="M432" s="2">
        <v>1.2599999999999999E-24</v>
      </c>
      <c r="N432" s="2">
        <v>251384.53570000001</v>
      </c>
      <c r="O432" s="2">
        <v>2150000000</v>
      </c>
      <c r="P432" s="2">
        <v>1.5800000000000001E-76</v>
      </c>
      <c r="Q432">
        <v>3</v>
      </c>
    </row>
    <row r="433" spans="1:17" x14ac:dyDescent="0.35">
      <c r="A433" s="1" t="s">
        <v>1391</v>
      </c>
      <c r="B433" s="1" t="s">
        <v>210</v>
      </c>
      <c r="C433" s="1">
        <v>1806</v>
      </c>
      <c r="D433" s="1" t="s">
        <v>1392</v>
      </c>
      <c r="E433" s="1">
        <v>0</v>
      </c>
      <c r="F433" s="11" t="s">
        <v>1393</v>
      </c>
      <c r="G433" s="8">
        <v>5.0000000000000004E-6</v>
      </c>
      <c r="H433" s="8">
        <v>0.90615400000000002</v>
      </c>
      <c r="I433" s="8">
        <v>5.0000000000000004E-6</v>
      </c>
      <c r="J433" s="8">
        <v>9.3837000000000004E-2</v>
      </c>
      <c r="K433" s="8">
        <v>0.90615400000000002</v>
      </c>
      <c r="L433" s="1">
        <v>2</v>
      </c>
      <c r="M433" s="2">
        <v>2.5399999999999999E-22</v>
      </c>
      <c r="N433" s="2">
        <v>20796.169969999999</v>
      </c>
      <c r="O433" s="2">
        <v>2150000000</v>
      </c>
      <c r="P433" s="2">
        <v>1.14E-60</v>
      </c>
      <c r="Q433">
        <v>3</v>
      </c>
    </row>
    <row r="434" spans="1:17" x14ac:dyDescent="0.35">
      <c r="A434" s="1" t="s">
        <v>1394</v>
      </c>
      <c r="B434" s="1" t="s">
        <v>210</v>
      </c>
      <c r="C434" s="1" t="s">
        <v>1395</v>
      </c>
      <c r="D434" s="1" t="s">
        <v>1396</v>
      </c>
      <c r="E434" s="1" t="s">
        <v>1397</v>
      </c>
      <c r="F434" s="11" t="s">
        <v>1398</v>
      </c>
      <c r="G434" s="8">
        <v>3.9999999999999998E-6</v>
      </c>
      <c r="H434" s="8">
        <v>0.75340300000000004</v>
      </c>
      <c r="I434" s="8">
        <v>3.9999999999999998E-6</v>
      </c>
      <c r="J434" s="8">
        <v>0.246588</v>
      </c>
      <c r="K434" s="8">
        <v>0.75340300000000004</v>
      </c>
      <c r="L434" s="1" t="s">
        <v>21</v>
      </c>
      <c r="M434" s="2">
        <v>2.0899999999999999E-21</v>
      </c>
      <c r="N434" s="2">
        <v>0.5</v>
      </c>
      <c r="O434" s="2">
        <v>3.61E-168</v>
      </c>
      <c r="P434" s="2">
        <v>4.5600000000000001E-68</v>
      </c>
      <c r="Q434">
        <v>5</v>
      </c>
    </row>
    <row r="435" spans="1:17" x14ac:dyDescent="0.35">
      <c r="A435" s="1" t="s">
        <v>1399</v>
      </c>
      <c r="B435" s="1" t="s">
        <v>210</v>
      </c>
      <c r="C435" s="1" t="s">
        <v>1265</v>
      </c>
      <c r="D435" s="1" t="s">
        <v>1400</v>
      </c>
      <c r="E435" s="1" t="s">
        <v>1267</v>
      </c>
      <c r="F435" s="11" t="s">
        <v>1268</v>
      </c>
      <c r="G435" s="8">
        <v>0.25069799999999998</v>
      </c>
      <c r="H435" s="8">
        <v>0.63623799999999997</v>
      </c>
      <c r="I435" s="8">
        <v>5.0000000000000004E-6</v>
      </c>
      <c r="J435" s="8">
        <v>0.11305900000000001</v>
      </c>
      <c r="K435" s="8">
        <v>0.63623799999999997</v>
      </c>
      <c r="L435" s="1" t="s">
        <v>21</v>
      </c>
      <c r="M435" s="2">
        <v>1.6699999999999999E-23</v>
      </c>
      <c r="N435" s="2">
        <v>12.5</v>
      </c>
      <c r="O435" s="2">
        <v>2150000000</v>
      </c>
      <c r="P435" s="2">
        <v>3.4199999999999998E-69</v>
      </c>
      <c r="Q435">
        <v>3</v>
      </c>
    </row>
    <row r="436" spans="1:17" x14ac:dyDescent="0.35">
      <c r="A436" s="1" t="s">
        <v>1401</v>
      </c>
      <c r="B436" s="1" t="s">
        <v>210</v>
      </c>
      <c r="C436" s="1" t="s">
        <v>1402</v>
      </c>
      <c r="D436" s="1" t="s">
        <v>1403</v>
      </c>
      <c r="E436" s="1" t="s">
        <v>1404</v>
      </c>
      <c r="F436" s="11" t="s">
        <v>1405</v>
      </c>
      <c r="G436" s="8">
        <v>3.9999999999999998E-6</v>
      </c>
      <c r="H436" s="8">
        <v>0.89468400000000003</v>
      </c>
      <c r="I436" s="8">
        <v>3.9999999999999998E-6</v>
      </c>
      <c r="J436" s="8">
        <v>0.105308</v>
      </c>
      <c r="K436" s="8">
        <v>0.89468400000000003</v>
      </c>
      <c r="L436" s="1" t="s">
        <v>21</v>
      </c>
      <c r="M436" s="2">
        <v>1.2599999999999999E-24</v>
      </c>
      <c r="N436" s="2">
        <v>0.21428571399999999</v>
      </c>
      <c r="O436" s="2">
        <v>2150000000</v>
      </c>
      <c r="P436" s="2">
        <v>4.58E+82</v>
      </c>
      <c r="Q436">
        <v>3</v>
      </c>
    </row>
    <row r="437" spans="1:17" x14ac:dyDescent="0.35">
      <c r="A437" s="1" t="s">
        <v>1406</v>
      </c>
      <c r="B437" s="1" t="s">
        <v>210</v>
      </c>
      <c r="C437" s="1" t="s">
        <v>1407</v>
      </c>
      <c r="D437" s="1" t="s">
        <v>1408</v>
      </c>
      <c r="E437" s="1" t="s">
        <v>1409</v>
      </c>
      <c r="F437" s="11" t="s">
        <v>1410</v>
      </c>
      <c r="G437" s="8">
        <v>3.9999999999999998E-6</v>
      </c>
      <c r="H437" s="8">
        <v>0.957843</v>
      </c>
      <c r="I437" s="8">
        <v>3.9999999999999998E-6</v>
      </c>
      <c r="J437" s="8">
        <v>4.2148999999999999E-2</v>
      </c>
      <c r="K437" s="8">
        <v>0.957843</v>
      </c>
      <c r="L437" s="1">
        <v>2</v>
      </c>
      <c r="M437" s="2">
        <v>7230000000000000</v>
      </c>
      <c r="N437" s="2">
        <v>0.85714285700000004</v>
      </c>
      <c r="O437" s="2">
        <v>2150000000</v>
      </c>
      <c r="P437" s="2">
        <v>5.1699999999999997E+69</v>
      </c>
      <c r="Q437">
        <v>1</v>
      </c>
    </row>
    <row r="438" spans="1:17" x14ac:dyDescent="0.35">
      <c r="A438" s="1" t="s">
        <v>1411</v>
      </c>
      <c r="B438" s="1" t="s">
        <v>210</v>
      </c>
      <c r="C438" s="1" t="s">
        <v>1412</v>
      </c>
      <c r="D438" s="1" t="s">
        <v>1413</v>
      </c>
      <c r="E438" s="1" t="s">
        <v>1412</v>
      </c>
      <c r="F438" s="11" t="s">
        <v>1414</v>
      </c>
      <c r="G438" s="8">
        <v>3.9999999999999998E-6</v>
      </c>
      <c r="H438" s="8">
        <v>0.89932299999999998</v>
      </c>
      <c r="I438" s="8">
        <v>3.9999999999999998E-6</v>
      </c>
      <c r="J438" s="8">
        <v>0.10066899999999999</v>
      </c>
      <c r="K438" s="8">
        <v>0.89932299999999998</v>
      </c>
      <c r="L438" s="1" t="s">
        <v>21</v>
      </c>
      <c r="M438" s="2">
        <v>2.98E-24</v>
      </c>
      <c r="N438" s="2">
        <v>0.5</v>
      </c>
      <c r="O438" s="2">
        <v>3.2700000000000001E-195</v>
      </c>
      <c r="P438" s="2">
        <v>4.0799999999999997E-67</v>
      </c>
      <c r="Q438">
        <v>5</v>
      </c>
    </row>
    <row r="439" spans="1:17" x14ac:dyDescent="0.35">
      <c r="A439" s="1" t="s">
        <v>1415</v>
      </c>
      <c r="B439" s="1" t="s">
        <v>210</v>
      </c>
      <c r="C439" s="1">
        <v>0</v>
      </c>
      <c r="D439" s="1" t="s">
        <v>1416</v>
      </c>
      <c r="E439" s="1">
        <v>0</v>
      </c>
      <c r="F439" s="11" t="s">
        <v>1417</v>
      </c>
      <c r="G439" s="8">
        <v>3.9999999999999998E-6</v>
      </c>
      <c r="H439" s="8">
        <v>0.733213</v>
      </c>
      <c r="I439" s="8">
        <v>3.9999999999999998E-6</v>
      </c>
      <c r="J439" s="8">
        <v>0.26677899999999999</v>
      </c>
      <c r="K439" s="8">
        <v>0.733213</v>
      </c>
      <c r="L439" s="1" t="s">
        <v>21</v>
      </c>
      <c r="M439" s="2">
        <v>1.2599999999999999E-24</v>
      </c>
      <c r="N439" s="2">
        <v>0.21428571399999999</v>
      </c>
      <c r="O439" s="2">
        <v>2150000000</v>
      </c>
      <c r="P439" s="2">
        <v>1.19E+79</v>
      </c>
      <c r="Q439">
        <v>3</v>
      </c>
    </row>
    <row r="440" spans="1:17" x14ac:dyDescent="0.35">
      <c r="A440" s="1" t="s">
        <v>1418</v>
      </c>
      <c r="B440" s="1" t="s">
        <v>210</v>
      </c>
      <c r="C440" s="1" t="s">
        <v>1419</v>
      </c>
      <c r="D440" s="1" t="s">
        <v>1420</v>
      </c>
      <c r="E440" s="1" t="s">
        <v>1421</v>
      </c>
      <c r="F440" s="11" t="s">
        <v>1422</v>
      </c>
      <c r="G440" s="8">
        <v>3.9999999999999998E-6</v>
      </c>
      <c r="H440" s="8">
        <v>0.725881</v>
      </c>
      <c r="I440" s="8">
        <v>3.9999999999999998E-6</v>
      </c>
      <c r="J440" s="8">
        <v>0.27411000000000002</v>
      </c>
      <c r="K440" s="8">
        <v>0.725881</v>
      </c>
      <c r="L440" s="1" t="s">
        <v>21</v>
      </c>
      <c r="M440" s="2">
        <v>4.6699999999999999E-23</v>
      </c>
      <c r="N440" s="2">
        <v>0.484848485</v>
      </c>
      <c r="O440" s="2">
        <v>3.8500000000000002E-169</v>
      </c>
      <c r="P440" s="2">
        <v>1.6200000000000001E-48</v>
      </c>
      <c r="Q440">
        <v>5</v>
      </c>
    </row>
    <row r="441" spans="1:17" x14ac:dyDescent="0.35">
      <c r="A441" s="1" t="s">
        <v>1423</v>
      </c>
      <c r="B441" s="1" t="s">
        <v>210</v>
      </c>
      <c r="C441" s="1" t="s">
        <v>1387</v>
      </c>
      <c r="D441" s="1" t="s">
        <v>1424</v>
      </c>
      <c r="E441" s="1" t="s">
        <v>1389</v>
      </c>
      <c r="F441" s="11" t="s">
        <v>1390</v>
      </c>
      <c r="G441" s="8">
        <v>3.9999999999999998E-6</v>
      </c>
      <c r="H441" s="8">
        <v>0.93797399999999997</v>
      </c>
      <c r="I441" s="8">
        <v>3.9999999999999998E-6</v>
      </c>
      <c r="J441" s="8">
        <v>6.2017000000000003E-2</v>
      </c>
      <c r="K441" s="8">
        <v>0.93797399999999997</v>
      </c>
      <c r="L441" s="1">
        <v>2</v>
      </c>
      <c r="M441" s="2">
        <v>840682790.70000005</v>
      </c>
      <c r="N441" s="2">
        <v>4.7619047620000003</v>
      </c>
      <c r="O441" s="2">
        <v>2150000000</v>
      </c>
      <c r="P441" s="2">
        <v>6.3899999999999999E+60</v>
      </c>
      <c r="Q441">
        <v>1</v>
      </c>
    </row>
    <row r="442" spans="1:17" x14ac:dyDescent="0.35">
      <c r="A442" s="1" t="s">
        <v>1425</v>
      </c>
      <c r="B442" s="1" t="s">
        <v>210</v>
      </c>
      <c r="C442" s="1" t="s">
        <v>1426</v>
      </c>
      <c r="D442" s="1" t="s">
        <v>1427</v>
      </c>
      <c r="E442" s="1" t="s">
        <v>1428</v>
      </c>
      <c r="F442" s="11" t="s">
        <v>1429</v>
      </c>
      <c r="G442" s="8">
        <v>3.9999999999999998E-6</v>
      </c>
      <c r="H442" s="8">
        <v>0.99998699999999996</v>
      </c>
      <c r="I442" s="8">
        <v>3.9999999999999998E-6</v>
      </c>
      <c r="J442" s="8">
        <v>3.9999999999999998E-6</v>
      </c>
      <c r="K442" s="8">
        <v>0.99998699999999996</v>
      </c>
      <c r="L442" s="1">
        <v>2</v>
      </c>
      <c r="M442" s="2">
        <v>9.0799999999999992E-22</v>
      </c>
      <c r="N442" s="2">
        <v>1.048951049</v>
      </c>
      <c r="O442" s="2">
        <v>8.9200000000000003E-190</v>
      </c>
      <c r="P442" s="2">
        <v>1.9000000000000001E-63</v>
      </c>
      <c r="Q442">
        <v>5</v>
      </c>
    </row>
    <row r="443" spans="1:17" x14ac:dyDescent="0.35">
      <c r="A443" s="1" t="s">
        <v>1430</v>
      </c>
      <c r="B443" s="1" t="s">
        <v>210</v>
      </c>
      <c r="C443" s="1" t="s">
        <v>1426</v>
      </c>
      <c r="D443" s="1" t="s">
        <v>1431</v>
      </c>
      <c r="E443" s="1" t="s">
        <v>1428</v>
      </c>
      <c r="F443" s="11" t="s">
        <v>1429</v>
      </c>
      <c r="G443" s="8">
        <v>5.0000000000000004E-6</v>
      </c>
      <c r="H443" s="8">
        <v>0.99998399999999998</v>
      </c>
      <c r="I443" s="8">
        <v>5.0000000000000004E-6</v>
      </c>
      <c r="J443" s="8">
        <v>5.0000000000000004E-6</v>
      </c>
      <c r="K443" s="8">
        <v>0.99998399999999998</v>
      </c>
      <c r="L443" s="1">
        <v>2</v>
      </c>
      <c r="M443" s="2">
        <v>9.41E+25</v>
      </c>
      <c r="N443" s="2" t="s">
        <v>24</v>
      </c>
      <c r="O443" s="2">
        <v>2150000000</v>
      </c>
      <c r="P443" s="2">
        <v>2.58E+17</v>
      </c>
      <c r="Q443">
        <v>1</v>
      </c>
    </row>
    <row r="444" spans="1:17" x14ac:dyDescent="0.35">
      <c r="A444" s="1" t="s">
        <v>1432</v>
      </c>
      <c r="B444" s="1" t="s">
        <v>210</v>
      </c>
      <c r="C444" s="1" t="s">
        <v>1426</v>
      </c>
      <c r="D444" s="1" t="s">
        <v>1433</v>
      </c>
      <c r="E444" s="1" t="s">
        <v>1428</v>
      </c>
      <c r="F444" s="11" t="s">
        <v>1429</v>
      </c>
      <c r="G444" s="8">
        <v>1.8158000000000001E-2</v>
      </c>
      <c r="H444" s="8">
        <v>0.94680200000000003</v>
      </c>
      <c r="I444" s="8">
        <v>3.9999999999999998E-6</v>
      </c>
      <c r="J444" s="8">
        <v>3.5035999999999998E-2</v>
      </c>
      <c r="K444" s="8">
        <v>0.94680200000000003</v>
      </c>
      <c r="L444" s="1">
        <v>2</v>
      </c>
      <c r="M444" s="2">
        <v>2.5399999999999999E-22</v>
      </c>
      <c r="N444" s="2">
        <v>0.85714285700000004</v>
      </c>
      <c r="O444" s="2">
        <v>3.4500000000000001E-186</v>
      </c>
      <c r="P444" s="2">
        <v>3.1099999999999999E-58</v>
      </c>
      <c r="Q444">
        <v>5</v>
      </c>
    </row>
    <row r="445" spans="1:17" x14ac:dyDescent="0.35">
      <c r="A445" s="1" t="s">
        <v>1434</v>
      </c>
      <c r="B445" s="1" t="s">
        <v>210</v>
      </c>
      <c r="C445" s="1" t="s">
        <v>1375</v>
      </c>
      <c r="D445" s="1" t="s">
        <v>1435</v>
      </c>
      <c r="E445" s="1" t="s">
        <v>1377</v>
      </c>
      <c r="F445" s="11" t="s">
        <v>1378</v>
      </c>
      <c r="G445" s="8">
        <v>3.9999999999999998E-6</v>
      </c>
      <c r="H445" s="8">
        <v>0.68983499999999998</v>
      </c>
      <c r="I445" s="8">
        <v>3.9999999999999998E-6</v>
      </c>
      <c r="J445" s="8">
        <v>0.31015700000000002</v>
      </c>
      <c r="K445" s="8">
        <v>0.68983499999999998</v>
      </c>
      <c r="L445" s="1" t="s">
        <v>21</v>
      </c>
      <c r="M445" s="2">
        <v>5.0400000000000003E+25</v>
      </c>
      <c r="N445" s="2">
        <v>3253.4380809999998</v>
      </c>
      <c r="O445" s="2">
        <v>2150000000</v>
      </c>
      <c r="P445" s="2">
        <v>3.05E-60</v>
      </c>
      <c r="Q445">
        <v>1</v>
      </c>
    </row>
    <row r="446" spans="1:17" x14ac:dyDescent="0.35">
      <c r="A446" s="1" t="s">
        <v>1436</v>
      </c>
      <c r="B446" s="1" t="s">
        <v>210</v>
      </c>
      <c r="C446" s="1" t="s">
        <v>1437</v>
      </c>
      <c r="D446" s="1" t="s">
        <v>1438</v>
      </c>
      <c r="E446" s="1" t="s">
        <v>1439</v>
      </c>
      <c r="F446" s="11" t="s">
        <v>1439</v>
      </c>
      <c r="G446" s="8">
        <v>3.9999999999999998E-6</v>
      </c>
      <c r="H446" s="8">
        <v>0.45432</v>
      </c>
      <c r="I446" s="8">
        <v>3.9999999999999998E-6</v>
      </c>
      <c r="J446" s="8">
        <v>0.54567200000000005</v>
      </c>
      <c r="K446" s="8">
        <v>0.54567200000000005</v>
      </c>
      <c r="L446" s="1" t="s">
        <v>21</v>
      </c>
      <c r="M446" s="2">
        <v>2.98E-24</v>
      </c>
      <c r="N446" s="2">
        <v>705241.68400000001</v>
      </c>
      <c r="O446" s="2">
        <v>2150000000</v>
      </c>
      <c r="P446" s="2">
        <v>1.23E-73</v>
      </c>
      <c r="Q446">
        <v>3</v>
      </c>
    </row>
    <row r="447" spans="1:17" x14ac:dyDescent="0.35">
      <c r="A447" s="1" t="s">
        <v>1440</v>
      </c>
      <c r="B447" s="1" t="s">
        <v>210</v>
      </c>
      <c r="C447" s="1" t="s">
        <v>1441</v>
      </c>
      <c r="D447" s="1" t="s">
        <v>1442</v>
      </c>
      <c r="E447" s="1" t="s">
        <v>1443</v>
      </c>
      <c r="F447" s="11" t="s">
        <v>1441</v>
      </c>
      <c r="G447" s="8">
        <v>5.0000000000000004E-6</v>
      </c>
      <c r="H447" s="8">
        <v>0.57033400000000001</v>
      </c>
      <c r="I447" s="8">
        <v>5.0000000000000004E-6</v>
      </c>
      <c r="J447" s="8">
        <v>0.42965700000000001</v>
      </c>
      <c r="K447" s="8">
        <v>0.57033400000000001</v>
      </c>
      <c r="L447" s="1" t="s">
        <v>21</v>
      </c>
      <c r="M447" s="2">
        <v>2.98E-24</v>
      </c>
      <c r="N447" s="2">
        <v>0.21428571399999999</v>
      </c>
      <c r="O447" s="2">
        <v>2150000000</v>
      </c>
      <c r="P447" s="2">
        <v>9.3299999999999997E+48</v>
      </c>
      <c r="Q447">
        <v>3</v>
      </c>
    </row>
    <row r="448" spans="1:17" x14ac:dyDescent="0.35">
      <c r="A448" s="1" t="s">
        <v>1444</v>
      </c>
      <c r="B448" s="1" t="s">
        <v>210</v>
      </c>
      <c r="C448" s="1" t="s">
        <v>1445</v>
      </c>
      <c r="D448" s="1" t="s">
        <v>1446</v>
      </c>
      <c r="E448" s="1" t="s">
        <v>1447</v>
      </c>
      <c r="F448" s="11" t="s">
        <v>965</v>
      </c>
      <c r="G448" s="8">
        <v>3.9999999999999998E-6</v>
      </c>
      <c r="H448" s="8">
        <v>0.45971400000000001</v>
      </c>
      <c r="I448" s="8">
        <v>3.9999999999999998E-6</v>
      </c>
      <c r="J448" s="8">
        <v>0.54027800000000004</v>
      </c>
      <c r="K448" s="8">
        <v>0.54027800000000004</v>
      </c>
      <c r="L448" s="1" t="s">
        <v>21</v>
      </c>
      <c r="M448" s="2">
        <v>1.1E-20</v>
      </c>
      <c r="N448" s="2">
        <v>0.21428571399999999</v>
      </c>
      <c r="O448" s="2">
        <v>2150000000</v>
      </c>
      <c r="P448" s="2">
        <v>5.4699999999999998E+74</v>
      </c>
      <c r="Q448">
        <v>3</v>
      </c>
    </row>
    <row r="449" spans="1:17" x14ac:dyDescent="0.35">
      <c r="A449" s="1" t="s">
        <v>1448</v>
      </c>
      <c r="B449" s="1" t="s">
        <v>210</v>
      </c>
      <c r="C449" s="1" t="s">
        <v>1449</v>
      </c>
      <c r="D449" s="1" t="s">
        <v>1450</v>
      </c>
      <c r="E449" s="1" t="s">
        <v>1451</v>
      </c>
      <c r="F449" s="11" t="s">
        <v>27</v>
      </c>
      <c r="G449" s="8">
        <v>3.9999999999999998E-6</v>
      </c>
      <c r="H449" s="8">
        <v>0.55698000000000003</v>
      </c>
      <c r="I449" s="8">
        <v>3.9999999999999998E-6</v>
      </c>
      <c r="J449" s="8">
        <v>0.44301200000000002</v>
      </c>
      <c r="K449" s="8">
        <v>0.55698000000000003</v>
      </c>
      <c r="L449" s="1" t="s">
        <v>21</v>
      </c>
      <c r="M449" s="2">
        <v>2.5399999999999999E-22</v>
      </c>
      <c r="N449" s="2">
        <v>0.5</v>
      </c>
      <c r="O449" s="2">
        <v>2150000000</v>
      </c>
      <c r="P449" s="2">
        <v>1.65E+56</v>
      </c>
      <c r="Q449">
        <v>3</v>
      </c>
    </row>
    <row r="450" spans="1:17" x14ac:dyDescent="0.35">
      <c r="A450" s="1" t="s">
        <v>1452</v>
      </c>
      <c r="B450" s="1" t="s">
        <v>210</v>
      </c>
      <c r="C450" s="1" t="s">
        <v>1453</v>
      </c>
      <c r="D450" s="1" t="s">
        <v>1454</v>
      </c>
      <c r="E450" s="1" t="s">
        <v>1455</v>
      </c>
      <c r="F450" s="11" t="s">
        <v>655</v>
      </c>
      <c r="G450" s="8">
        <v>3.9999999999999998E-6</v>
      </c>
      <c r="H450" s="8">
        <v>0.55204200000000003</v>
      </c>
      <c r="I450" s="8">
        <v>3.9999999999999998E-6</v>
      </c>
      <c r="J450" s="8">
        <v>0.44794899999999999</v>
      </c>
      <c r="K450" s="8">
        <v>0.55204200000000003</v>
      </c>
      <c r="L450" s="1" t="s">
        <v>21</v>
      </c>
      <c r="M450" s="2">
        <v>1.2599999999999999E-24</v>
      </c>
      <c r="N450" s="2">
        <v>0.21428571399999999</v>
      </c>
      <c r="O450" s="2">
        <v>2150000000</v>
      </c>
      <c r="P450" s="2">
        <v>5.0099999999999999E+66</v>
      </c>
      <c r="Q450">
        <v>3</v>
      </c>
    </row>
    <row r="451" spans="1:17" x14ac:dyDescent="0.35">
      <c r="A451" s="1" t="s">
        <v>1456</v>
      </c>
      <c r="B451" s="1" t="s">
        <v>210</v>
      </c>
      <c r="C451" s="1" t="s">
        <v>1457</v>
      </c>
      <c r="D451" s="1" t="s">
        <v>1458</v>
      </c>
      <c r="E451" s="1" t="s">
        <v>1457</v>
      </c>
      <c r="F451" s="11" t="s">
        <v>1459</v>
      </c>
      <c r="G451" s="8">
        <v>0.26779799999999998</v>
      </c>
      <c r="H451" s="8">
        <v>0.41044799999999998</v>
      </c>
      <c r="I451" s="8">
        <v>3.9999999999999998E-6</v>
      </c>
      <c r="J451" s="8">
        <v>0.32174999999999998</v>
      </c>
      <c r="K451" s="8">
        <v>0.41044799999999998</v>
      </c>
      <c r="L451" s="1" t="s">
        <v>21</v>
      </c>
      <c r="M451" s="2">
        <v>2.98E-24</v>
      </c>
      <c r="N451" s="2">
        <v>23509.500220000002</v>
      </c>
      <c r="O451" s="2">
        <v>2150000000</v>
      </c>
      <c r="P451" s="2">
        <v>3.8200000000000001E-63</v>
      </c>
      <c r="Q451">
        <v>3</v>
      </c>
    </row>
    <row r="452" spans="1:17" x14ac:dyDescent="0.35">
      <c r="A452" s="1" t="s">
        <v>1460</v>
      </c>
      <c r="B452" s="1" t="s">
        <v>210</v>
      </c>
      <c r="C452" s="1" t="s">
        <v>1461</v>
      </c>
      <c r="D452" s="1" t="s">
        <v>1462</v>
      </c>
      <c r="E452" s="1" t="s">
        <v>1461</v>
      </c>
      <c r="F452" s="11" t="s">
        <v>1459</v>
      </c>
      <c r="G452" s="8">
        <v>0.28501599999999999</v>
      </c>
      <c r="H452" s="8">
        <v>0.41309200000000001</v>
      </c>
      <c r="I452" s="8">
        <v>3.9999999999999998E-6</v>
      </c>
      <c r="J452" s="8">
        <v>0.30188799999999999</v>
      </c>
      <c r="K452" s="8">
        <v>0.41309200000000001</v>
      </c>
      <c r="L452" s="1" t="s">
        <v>21</v>
      </c>
      <c r="M452" s="2">
        <v>2.98E-24</v>
      </c>
      <c r="N452" s="2">
        <v>109312.14139999999</v>
      </c>
      <c r="O452" s="2">
        <v>2150000000</v>
      </c>
      <c r="P452" s="2">
        <v>7.4400000000000004E+78</v>
      </c>
      <c r="Q452">
        <v>3</v>
      </c>
    </row>
    <row r="453" spans="1:17" x14ac:dyDescent="0.35">
      <c r="A453" s="1" t="s">
        <v>1463</v>
      </c>
      <c r="B453" s="1" t="s">
        <v>210</v>
      </c>
      <c r="C453" s="1" t="s">
        <v>1464</v>
      </c>
      <c r="D453" s="1" t="s">
        <v>1465</v>
      </c>
      <c r="E453" s="1" t="s">
        <v>1464</v>
      </c>
      <c r="F453" s="11" t="s">
        <v>1459</v>
      </c>
      <c r="G453" s="8">
        <v>0.21842</v>
      </c>
      <c r="H453" s="8">
        <v>0.40765099999999999</v>
      </c>
      <c r="I453" s="8">
        <v>3.9999999999999998E-6</v>
      </c>
      <c r="J453" s="8">
        <v>0.37392500000000001</v>
      </c>
      <c r="K453" s="8">
        <v>0.40765099999999999</v>
      </c>
      <c r="L453" s="1" t="s">
        <v>21</v>
      </c>
      <c r="M453" s="2">
        <v>1.6699999999999999E-23</v>
      </c>
      <c r="N453" s="2">
        <v>10266.413259999999</v>
      </c>
      <c r="O453" s="2">
        <v>2150000000</v>
      </c>
      <c r="P453" s="2">
        <v>3.9499999999999997E-58</v>
      </c>
      <c r="Q453">
        <v>3</v>
      </c>
    </row>
    <row r="454" spans="1:17" x14ac:dyDescent="0.35">
      <c r="A454" s="1" t="s">
        <v>1466</v>
      </c>
      <c r="B454" s="1" t="s">
        <v>210</v>
      </c>
      <c r="C454" s="1" t="s">
        <v>1467</v>
      </c>
      <c r="D454" s="1" t="s">
        <v>1468</v>
      </c>
      <c r="E454" s="1" t="s">
        <v>1467</v>
      </c>
      <c r="F454" s="11" t="s">
        <v>1459</v>
      </c>
      <c r="G454" s="8">
        <v>0.26254</v>
      </c>
      <c r="H454" s="8">
        <v>0.37463299999999999</v>
      </c>
      <c r="I454" s="8">
        <v>3.9999999999999998E-6</v>
      </c>
      <c r="J454" s="8">
        <v>0.36282300000000001</v>
      </c>
      <c r="K454" s="8">
        <v>0.37463299999999999</v>
      </c>
      <c r="L454" s="1" t="s">
        <v>21</v>
      </c>
      <c r="M454" s="2">
        <v>2.98E-24</v>
      </c>
      <c r="N454" s="2">
        <v>16852.28847</v>
      </c>
      <c r="O454" s="2">
        <v>2150000000</v>
      </c>
      <c r="P454" s="2">
        <v>1.6999999999999999E-56</v>
      </c>
      <c r="Q454">
        <v>3</v>
      </c>
    </row>
    <row r="455" spans="1:17" x14ac:dyDescent="0.35">
      <c r="A455" s="1" t="s">
        <v>1469</v>
      </c>
      <c r="B455" s="1" t="s">
        <v>210</v>
      </c>
      <c r="C455" s="1" t="s">
        <v>1470</v>
      </c>
      <c r="D455" s="1" t="s">
        <v>1471</v>
      </c>
      <c r="E455" s="1" t="s">
        <v>1470</v>
      </c>
      <c r="F455" s="11" t="s">
        <v>1459</v>
      </c>
      <c r="G455" s="8">
        <v>0.254052</v>
      </c>
      <c r="H455" s="8">
        <v>0.36609199999999997</v>
      </c>
      <c r="I455" s="8">
        <v>3.9999999999999998E-6</v>
      </c>
      <c r="J455" s="8">
        <v>0.37985200000000002</v>
      </c>
      <c r="K455" s="8">
        <v>0.37985200000000002</v>
      </c>
      <c r="L455" s="1" t="s">
        <v>21</v>
      </c>
      <c r="M455" s="2">
        <v>1.2599999999999999E-24</v>
      </c>
      <c r="N455" s="2">
        <v>7392.388543</v>
      </c>
      <c r="O455" s="2">
        <v>2150000000</v>
      </c>
      <c r="P455" s="2">
        <v>3.68E-69</v>
      </c>
      <c r="Q455">
        <v>3</v>
      </c>
    </row>
    <row r="456" spans="1:17" x14ac:dyDescent="0.35">
      <c r="A456" s="1" t="s">
        <v>1472</v>
      </c>
      <c r="B456" s="1" t="s">
        <v>210</v>
      </c>
      <c r="C456" s="1">
        <v>42856</v>
      </c>
      <c r="D456" s="1" t="s">
        <v>1473</v>
      </c>
      <c r="E456" s="1">
        <v>42856</v>
      </c>
      <c r="F456" s="11" t="s">
        <v>1459</v>
      </c>
      <c r="G456" s="8">
        <v>0.22176399999999999</v>
      </c>
      <c r="H456" s="8">
        <v>0.397893</v>
      </c>
      <c r="I456" s="8">
        <v>3.9999999999999998E-6</v>
      </c>
      <c r="J456" s="8">
        <v>0.38033899999999998</v>
      </c>
      <c r="K456" s="8">
        <v>0.397893</v>
      </c>
      <c r="L456" s="1" t="s">
        <v>21</v>
      </c>
      <c r="M456" s="2">
        <v>2.98E-24</v>
      </c>
      <c r="N456" s="2">
        <v>16852.28847</v>
      </c>
      <c r="O456" s="2">
        <v>2150000000</v>
      </c>
      <c r="P456" s="2">
        <v>6.8600000000000006E-70</v>
      </c>
      <c r="Q456">
        <v>3</v>
      </c>
    </row>
    <row r="457" spans="1:17" x14ac:dyDescent="0.35">
      <c r="A457" s="1" t="s">
        <v>1474</v>
      </c>
      <c r="B457" s="1" t="s">
        <v>210</v>
      </c>
      <c r="C457" s="1" t="s">
        <v>1475</v>
      </c>
      <c r="D457" s="1" t="s">
        <v>1476</v>
      </c>
      <c r="E457" s="1" t="s">
        <v>1475</v>
      </c>
      <c r="F457" s="11" t="s">
        <v>1459</v>
      </c>
      <c r="G457" s="8">
        <v>0.25168000000000001</v>
      </c>
      <c r="H457" s="8">
        <v>0.34704200000000002</v>
      </c>
      <c r="I457" s="8">
        <v>3.9999999999999998E-6</v>
      </c>
      <c r="J457" s="8">
        <v>0.40127400000000002</v>
      </c>
      <c r="K457" s="8">
        <v>0.40127400000000002</v>
      </c>
      <c r="L457" s="1" t="s">
        <v>21</v>
      </c>
      <c r="M457" s="2">
        <v>2.98E-24</v>
      </c>
      <c r="N457" s="2">
        <v>7727.2605279999998</v>
      </c>
      <c r="O457" s="2">
        <v>2150000000</v>
      </c>
      <c r="P457" s="2">
        <v>1.13E-48</v>
      </c>
      <c r="Q457">
        <v>3</v>
      </c>
    </row>
    <row r="458" spans="1:17" x14ac:dyDescent="0.35">
      <c r="A458" s="1" t="s">
        <v>1477</v>
      </c>
      <c r="B458" s="1" t="s">
        <v>210</v>
      </c>
      <c r="C458" s="1" t="s">
        <v>1478</v>
      </c>
      <c r="D458" s="1" t="s">
        <v>1479</v>
      </c>
      <c r="E458" s="1" t="s">
        <v>1478</v>
      </c>
      <c r="F458" s="11" t="s">
        <v>1480</v>
      </c>
      <c r="G458" s="8">
        <v>0.36854100000000001</v>
      </c>
      <c r="H458" s="8">
        <v>0.36004000000000003</v>
      </c>
      <c r="I458" s="8">
        <v>3.9999999999999998E-6</v>
      </c>
      <c r="J458" s="8">
        <v>0.27141500000000002</v>
      </c>
      <c r="K458" s="8">
        <v>0.36854100000000001</v>
      </c>
      <c r="L458" s="1" t="s">
        <v>21</v>
      </c>
      <c r="M458" s="2">
        <v>2.5400000000000001E-20</v>
      </c>
      <c r="N458" s="2">
        <v>705241.68400000001</v>
      </c>
      <c r="O458" s="2">
        <v>2150000000</v>
      </c>
      <c r="P458" s="2">
        <v>1.4400000000000001E-68</v>
      </c>
      <c r="Q458">
        <v>3</v>
      </c>
    </row>
    <row r="459" spans="1:17" x14ac:dyDescent="0.35">
      <c r="A459" s="1" t="s">
        <v>1481</v>
      </c>
      <c r="B459" s="1" t="s">
        <v>210</v>
      </c>
      <c r="C459" s="1" t="s">
        <v>1482</v>
      </c>
      <c r="D459" s="1" t="s">
        <v>1483</v>
      </c>
      <c r="E459" s="1" t="s">
        <v>1482</v>
      </c>
      <c r="F459" s="11" t="s">
        <v>1459</v>
      </c>
      <c r="G459" s="8">
        <v>0.32294800000000001</v>
      </c>
      <c r="H459" s="8">
        <v>0.39553199999999999</v>
      </c>
      <c r="I459" s="8">
        <v>3.9999999999999998E-6</v>
      </c>
      <c r="J459" s="8">
        <v>0.28151599999999999</v>
      </c>
      <c r="K459" s="8">
        <v>0.39553199999999999</v>
      </c>
      <c r="L459" s="1" t="s">
        <v>21</v>
      </c>
      <c r="M459" s="2">
        <v>1.2599999999999999E-24</v>
      </c>
      <c r="N459" s="2">
        <v>10266.413259999999</v>
      </c>
      <c r="O459" s="2">
        <v>2150000000</v>
      </c>
      <c r="P459" s="2">
        <v>4.3699999999999999E+72</v>
      </c>
      <c r="Q459">
        <v>3</v>
      </c>
    </row>
    <row r="460" spans="1:17" x14ac:dyDescent="0.35">
      <c r="A460" s="1" t="s">
        <v>1484</v>
      </c>
      <c r="B460" s="1" t="s">
        <v>210</v>
      </c>
      <c r="C460" s="1" t="s">
        <v>1485</v>
      </c>
      <c r="D460" s="1" t="s">
        <v>1486</v>
      </c>
      <c r="E460" s="1" t="s">
        <v>1485</v>
      </c>
      <c r="F460" s="11" t="s">
        <v>1459</v>
      </c>
      <c r="G460" s="8">
        <v>0.28889700000000001</v>
      </c>
      <c r="H460" s="8">
        <v>0.391926</v>
      </c>
      <c r="I460" s="8">
        <v>3.9999999999999998E-6</v>
      </c>
      <c r="J460" s="8">
        <v>0.31917299999999998</v>
      </c>
      <c r="K460" s="8">
        <v>0.391926</v>
      </c>
      <c r="L460" s="1" t="s">
        <v>21</v>
      </c>
      <c r="M460" s="2">
        <v>2.0899999999999999E-21</v>
      </c>
      <c r="N460" s="2">
        <v>0.484848485</v>
      </c>
      <c r="O460" s="2">
        <v>2150000000</v>
      </c>
      <c r="P460" s="2">
        <v>2.2E+64</v>
      </c>
      <c r="Q460">
        <v>3</v>
      </c>
    </row>
    <row r="461" spans="1:17" x14ac:dyDescent="0.35">
      <c r="A461" s="1" t="s">
        <v>1487</v>
      </c>
      <c r="B461" s="1" t="s">
        <v>210</v>
      </c>
      <c r="C461" s="1" t="s">
        <v>1488</v>
      </c>
      <c r="D461" s="1" t="s">
        <v>1489</v>
      </c>
      <c r="E461" s="1" t="s">
        <v>1488</v>
      </c>
      <c r="F461" s="11" t="s">
        <v>1459</v>
      </c>
      <c r="G461" s="8">
        <v>0.18301000000000001</v>
      </c>
      <c r="H461" s="8">
        <v>0.35182999999999998</v>
      </c>
      <c r="I461" s="8">
        <v>3.9999999999999998E-6</v>
      </c>
      <c r="J461" s="8">
        <v>0.46515600000000001</v>
      </c>
      <c r="K461" s="8">
        <v>0.46515600000000001</v>
      </c>
      <c r="L461" s="1" t="s">
        <v>21</v>
      </c>
      <c r="M461" s="2">
        <v>1.0900000000000001E-22</v>
      </c>
      <c r="N461" s="2">
        <v>0.484848485</v>
      </c>
      <c r="O461" s="2">
        <v>2150000000</v>
      </c>
      <c r="P461" s="2">
        <v>2.21E+65</v>
      </c>
      <c r="Q461">
        <v>3</v>
      </c>
    </row>
    <row r="462" spans="1:17" x14ac:dyDescent="0.35">
      <c r="A462" s="1" t="s">
        <v>1490</v>
      </c>
      <c r="B462" s="1" t="s">
        <v>210</v>
      </c>
      <c r="C462" s="1" t="s">
        <v>1491</v>
      </c>
      <c r="D462" s="1" t="s">
        <v>1492</v>
      </c>
      <c r="E462" s="1" t="s">
        <v>1491</v>
      </c>
      <c r="F462" s="11" t="s">
        <v>1480</v>
      </c>
      <c r="G462" s="8">
        <v>0.23321800000000001</v>
      </c>
      <c r="H462" s="8">
        <v>0.38961800000000002</v>
      </c>
      <c r="I462" s="8">
        <v>3.9999999999999998E-6</v>
      </c>
      <c r="J462" s="8">
        <v>0.37715900000000002</v>
      </c>
      <c r="K462" s="8">
        <v>0.38961800000000002</v>
      </c>
      <c r="L462" s="1" t="s">
        <v>21</v>
      </c>
      <c r="M462" s="2">
        <v>1.2599999999999999E-24</v>
      </c>
      <c r="N462" s="2">
        <v>869.69276969999999</v>
      </c>
      <c r="O462" s="2">
        <v>2150000000</v>
      </c>
      <c r="P462" s="2">
        <v>9.1400000000000004E+74</v>
      </c>
      <c r="Q462">
        <v>3</v>
      </c>
    </row>
    <row r="463" spans="1:17" x14ac:dyDescent="0.35">
      <c r="A463" s="1" t="s">
        <v>1493</v>
      </c>
      <c r="B463" s="1" t="s">
        <v>210</v>
      </c>
      <c r="C463" s="1">
        <v>25689</v>
      </c>
      <c r="D463" s="1" t="s">
        <v>1494</v>
      </c>
      <c r="E463" s="1">
        <v>25689</v>
      </c>
      <c r="F463" s="11" t="s">
        <v>1480</v>
      </c>
      <c r="G463" s="8">
        <v>0.22461200000000001</v>
      </c>
      <c r="H463" s="8">
        <v>0.40428700000000001</v>
      </c>
      <c r="I463" s="8">
        <v>3.9999999999999998E-6</v>
      </c>
      <c r="J463" s="8">
        <v>0.37109700000000001</v>
      </c>
      <c r="K463" s="8">
        <v>0.40428700000000001</v>
      </c>
      <c r="L463" s="1" t="s">
        <v>21</v>
      </c>
      <c r="M463" s="2">
        <v>2.98E-24</v>
      </c>
      <c r="N463" s="2">
        <v>10266.413259999999</v>
      </c>
      <c r="O463" s="2">
        <v>2150000000</v>
      </c>
      <c r="P463" s="2">
        <v>5.0999999999999998E+71</v>
      </c>
      <c r="Q463">
        <v>3</v>
      </c>
    </row>
    <row r="464" spans="1:17" x14ac:dyDescent="0.35">
      <c r="A464" s="1" t="s">
        <v>1495</v>
      </c>
      <c r="B464" s="1" t="s">
        <v>210</v>
      </c>
      <c r="C464" s="1" t="s">
        <v>1496</v>
      </c>
      <c r="D464" s="1" t="s">
        <v>1497</v>
      </c>
      <c r="E464" s="1" t="s">
        <v>1496</v>
      </c>
      <c r="F464" s="11" t="s">
        <v>1459</v>
      </c>
      <c r="G464" s="8">
        <v>0.23572499999999999</v>
      </c>
      <c r="H464" s="8">
        <v>0.380525</v>
      </c>
      <c r="I464" s="8">
        <v>3.9999999999999998E-6</v>
      </c>
      <c r="J464" s="8">
        <v>0.383747</v>
      </c>
      <c r="K464" s="8">
        <v>0.383747</v>
      </c>
      <c r="L464" s="1" t="s">
        <v>21</v>
      </c>
      <c r="M464" s="2">
        <v>1.0900000000000001E-22</v>
      </c>
      <c r="N464" s="2">
        <v>7392.388543</v>
      </c>
      <c r="O464" s="2">
        <v>2150000000</v>
      </c>
      <c r="P464" s="2">
        <v>1.7500000000000001E+59</v>
      </c>
      <c r="Q464">
        <v>3</v>
      </c>
    </row>
    <row r="465" spans="1:17" x14ac:dyDescent="0.35">
      <c r="A465" s="1" t="s">
        <v>1498</v>
      </c>
      <c r="B465" s="1" t="s">
        <v>210</v>
      </c>
      <c r="C465" s="1" t="s">
        <v>1499</v>
      </c>
      <c r="D465" s="1" t="s">
        <v>1500</v>
      </c>
      <c r="E465" s="1" t="s">
        <v>1499</v>
      </c>
      <c r="F465" s="11" t="s">
        <v>1459</v>
      </c>
      <c r="G465" s="8">
        <v>0.216144</v>
      </c>
      <c r="H465" s="8">
        <v>0.44398199999999999</v>
      </c>
      <c r="I465" s="8">
        <v>3.9999999999999998E-6</v>
      </c>
      <c r="J465" s="8">
        <v>0.33987000000000001</v>
      </c>
      <c r="K465" s="8">
        <v>0.44398199999999999</v>
      </c>
      <c r="L465" s="1" t="s">
        <v>21</v>
      </c>
      <c r="M465" s="2">
        <v>1.2599999999999999E-24</v>
      </c>
      <c r="N465" s="2">
        <v>88291.154020000002</v>
      </c>
      <c r="O465" s="2">
        <v>2150000000</v>
      </c>
      <c r="P465" s="2">
        <v>1.69E+68</v>
      </c>
      <c r="Q465">
        <v>3</v>
      </c>
    </row>
    <row r="466" spans="1:17" x14ac:dyDescent="0.35">
      <c r="A466" s="1" t="s">
        <v>1501</v>
      </c>
      <c r="B466" s="1" t="s">
        <v>210</v>
      </c>
      <c r="C466" s="1" t="s">
        <v>1502</v>
      </c>
      <c r="D466" s="1" t="s">
        <v>1503</v>
      </c>
      <c r="E466" s="1" t="s">
        <v>1502</v>
      </c>
      <c r="F466" s="11" t="s">
        <v>1459</v>
      </c>
      <c r="G466" s="8">
        <v>0.242038</v>
      </c>
      <c r="H466" s="8">
        <v>0.39440799999999998</v>
      </c>
      <c r="I466" s="8">
        <v>3.9999999999999998E-6</v>
      </c>
      <c r="J466" s="8">
        <v>0.36354999999999998</v>
      </c>
      <c r="K466" s="8">
        <v>0.39440799999999998</v>
      </c>
      <c r="L466" s="1" t="s">
        <v>21</v>
      </c>
      <c r="M466" s="2">
        <v>1.2599999999999999E-24</v>
      </c>
      <c r="N466" s="2">
        <v>0.484848485</v>
      </c>
      <c r="O466" s="2">
        <v>2150000000</v>
      </c>
      <c r="P466" s="2">
        <v>1.6199999999999999E-42</v>
      </c>
      <c r="Q466">
        <v>3</v>
      </c>
    </row>
    <row r="467" spans="1:17" x14ac:dyDescent="0.35">
      <c r="A467" s="1" t="s">
        <v>1504</v>
      </c>
      <c r="B467" s="1" t="s">
        <v>210</v>
      </c>
      <c r="C467" s="1" t="s">
        <v>1505</v>
      </c>
      <c r="D467" s="1" t="s">
        <v>1506</v>
      </c>
      <c r="E467" s="1" t="s">
        <v>1505</v>
      </c>
      <c r="F467" s="11" t="s">
        <v>1459</v>
      </c>
      <c r="G467" s="8">
        <v>0.20569999999999999</v>
      </c>
      <c r="H467" s="8">
        <v>0.36798999999999998</v>
      </c>
      <c r="I467" s="8">
        <v>3.9999999999999998E-6</v>
      </c>
      <c r="J467" s="8">
        <v>0.42630600000000002</v>
      </c>
      <c r="K467" s="8">
        <v>0.42630600000000002</v>
      </c>
      <c r="L467" s="1" t="s">
        <v>21</v>
      </c>
      <c r="M467" s="2">
        <v>1.2599999999999999E-24</v>
      </c>
      <c r="N467" s="2">
        <v>0.85714285700000004</v>
      </c>
      <c r="O467" s="2">
        <v>3.4199999999999998E-164</v>
      </c>
      <c r="P467" s="2">
        <v>4.0799999999999997E-67</v>
      </c>
      <c r="Q467">
        <v>5</v>
      </c>
    </row>
    <row r="468" spans="1:17" x14ac:dyDescent="0.35">
      <c r="A468" s="1" t="s">
        <v>1507</v>
      </c>
      <c r="B468" s="1" t="s">
        <v>210</v>
      </c>
      <c r="C468" s="1" t="s">
        <v>1508</v>
      </c>
      <c r="D468" s="1" t="s">
        <v>1509</v>
      </c>
      <c r="E468" s="1" t="s">
        <v>1508</v>
      </c>
      <c r="F468" s="11" t="s">
        <v>1459</v>
      </c>
      <c r="G468" s="8">
        <v>0.21904399999999999</v>
      </c>
      <c r="H468" s="8">
        <v>0.368365</v>
      </c>
      <c r="I468" s="8">
        <v>3.9999999999999998E-6</v>
      </c>
      <c r="J468" s="8">
        <v>0.41258699999999998</v>
      </c>
      <c r="K468" s="8">
        <v>0.41258699999999998</v>
      </c>
      <c r="L468" s="1" t="s">
        <v>21</v>
      </c>
      <c r="M468" s="2">
        <v>2.0899999999999999E-21</v>
      </c>
      <c r="N468" s="2">
        <v>0.484848485</v>
      </c>
      <c r="O468" s="2">
        <v>2150000000</v>
      </c>
      <c r="P468" s="2">
        <v>3.6399999999999998E+73</v>
      </c>
      <c r="Q468">
        <v>3</v>
      </c>
    </row>
    <row r="469" spans="1:17" x14ac:dyDescent="0.35">
      <c r="A469" s="1" t="s">
        <v>1510</v>
      </c>
      <c r="B469" s="1" t="s">
        <v>210</v>
      </c>
      <c r="C469" s="1" t="s">
        <v>1511</v>
      </c>
      <c r="D469" s="1" t="s">
        <v>1512</v>
      </c>
      <c r="E469" s="1" t="s">
        <v>1511</v>
      </c>
      <c r="F469" s="11" t="s">
        <v>1459</v>
      </c>
      <c r="G469" s="8">
        <v>0.26913100000000001</v>
      </c>
      <c r="H469" s="8">
        <v>0.368452</v>
      </c>
      <c r="I469" s="8">
        <v>3.9999999999999998E-6</v>
      </c>
      <c r="J469" s="8">
        <v>0.36241200000000001</v>
      </c>
      <c r="K469" s="8">
        <v>0.368452</v>
      </c>
      <c r="L469" s="1" t="s">
        <v>21</v>
      </c>
      <c r="M469" s="2">
        <v>2.98E-24</v>
      </c>
      <c r="N469" s="2">
        <v>10266.413259999999</v>
      </c>
      <c r="O469" s="2">
        <v>2150000000</v>
      </c>
      <c r="P469" s="2">
        <v>1.22E+79</v>
      </c>
      <c r="Q469">
        <v>3</v>
      </c>
    </row>
    <row r="470" spans="1:17" x14ac:dyDescent="0.35">
      <c r="A470" s="1" t="s">
        <v>1513</v>
      </c>
      <c r="B470" s="1" t="s">
        <v>210</v>
      </c>
      <c r="C470" s="1" t="s">
        <v>1514</v>
      </c>
      <c r="D470" s="1" t="s">
        <v>1515</v>
      </c>
      <c r="E470" s="1" t="s">
        <v>1514</v>
      </c>
      <c r="F470" s="11" t="s">
        <v>1459</v>
      </c>
      <c r="G470" s="8">
        <v>0.28997499999999998</v>
      </c>
      <c r="H470" s="8">
        <v>0.40484100000000001</v>
      </c>
      <c r="I470" s="8">
        <v>3.9999999999999998E-6</v>
      </c>
      <c r="J470" s="8">
        <v>0.30518000000000001</v>
      </c>
      <c r="K470" s="8">
        <v>0.40484100000000001</v>
      </c>
      <c r="L470" s="1" t="s">
        <v>21</v>
      </c>
      <c r="M470" s="2">
        <v>1.0900000000000001E-22</v>
      </c>
      <c r="N470" s="2">
        <v>4494.7426569999998</v>
      </c>
      <c r="O470" s="2">
        <v>2150000000</v>
      </c>
      <c r="P470" s="2">
        <v>6.8899999999999997E+70</v>
      </c>
      <c r="Q470">
        <v>3</v>
      </c>
    </row>
    <row r="471" spans="1:17" x14ac:dyDescent="0.35">
      <c r="A471" s="1" t="s">
        <v>1516</v>
      </c>
      <c r="B471" s="1" t="s">
        <v>210</v>
      </c>
      <c r="C471" s="1" t="s">
        <v>1517</v>
      </c>
      <c r="D471" s="1" t="s">
        <v>1518</v>
      </c>
      <c r="E471" s="1" t="s">
        <v>1517</v>
      </c>
      <c r="F471" s="11" t="s">
        <v>1459</v>
      </c>
      <c r="G471" s="8">
        <v>0.25253900000000001</v>
      </c>
      <c r="H471" s="8">
        <v>0.38360300000000003</v>
      </c>
      <c r="I471" s="8">
        <v>3.9999999999999998E-6</v>
      </c>
      <c r="J471" s="8">
        <v>0.36385400000000001</v>
      </c>
      <c r="K471" s="8">
        <v>0.38360300000000003</v>
      </c>
      <c r="L471" s="1" t="s">
        <v>21</v>
      </c>
      <c r="M471" s="2">
        <v>1.0900000000000001E-22</v>
      </c>
      <c r="N471" s="2">
        <v>0.484848485</v>
      </c>
      <c r="O471" s="2">
        <v>2150000000</v>
      </c>
      <c r="P471" s="2">
        <v>3.89E+78</v>
      </c>
      <c r="Q471">
        <v>3</v>
      </c>
    </row>
    <row r="472" spans="1:17" x14ac:dyDescent="0.35">
      <c r="A472" s="1" t="s">
        <v>1519</v>
      </c>
      <c r="B472" s="1" t="s">
        <v>210</v>
      </c>
      <c r="C472" s="1" t="s">
        <v>1520</v>
      </c>
      <c r="D472" s="1" t="s">
        <v>1521</v>
      </c>
      <c r="E472" s="1" t="s">
        <v>1520</v>
      </c>
      <c r="F472" s="11" t="s">
        <v>1459</v>
      </c>
      <c r="G472" s="8">
        <v>0.24732499999999999</v>
      </c>
      <c r="H472" s="8">
        <v>0.36664400000000003</v>
      </c>
      <c r="I472" s="8">
        <v>3.9999999999999998E-6</v>
      </c>
      <c r="J472" s="8">
        <v>0.38602700000000001</v>
      </c>
      <c r="K472" s="8">
        <v>0.38602700000000001</v>
      </c>
      <c r="L472" s="1" t="s">
        <v>21</v>
      </c>
      <c r="M472" s="2">
        <v>2.98E-24</v>
      </c>
      <c r="N472" s="2">
        <v>0.484848485</v>
      </c>
      <c r="O472" s="2">
        <v>2150000000</v>
      </c>
      <c r="P472" s="2">
        <v>4.7299999999999998E+69</v>
      </c>
      <c r="Q472">
        <v>3</v>
      </c>
    </row>
    <row r="473" spans="1:17" x14ac:dyDescent="0.35">
      <c r="A473" s="1" t="s">
        <v>1522</v>
      </c>
      <c r="B473" s="1" t="s">
        <v>210</v>
      </c>
      <c r="C473" s="1" t="s">
        <v>1523</v>
      </c>
      <c r="D473" s="1" t="s">
        <v>1524</v>
      </c>
      <c r="E473" s="1" t="s">
        <v>1523</v>
      </c>
      <c r="F473" s="11" t="s">
        <v>1459</v>
      </c>
      <c r="G473" s="8">
        <v>0.24233499999999999</v>
      </c>
      <c r="H473" s="8">
        <v>0.38896999999999998</v>
      </c>
      <c r="I473" s="8">
        <v>3.9999999999999998E-6</v>
      </c>
      <c r="J473" s="8">
        <v>0.36869099999999999</v>
      </c>
      <c r="K473" s="8">
        <v>0.38896999999999998</v>
      </c>
      <c r="L473" s="1" t="s">
        <v>21</v>
      </c>
      <c r="M473" s="2">
        <v>1.0900000000000001E-22</v>
      </c>
      <c r="N473" s="2">
        <v>1.6666666670000001</v>
      </c>
      <c r="O473" s="2">
        <v>2150000000</v>
      </c>
      <c r="P473" s="2">
        <v>8.0899999999999995E+77</v>
      </c>
      <c r="Q473">
        <v>3</v>
      </c>
    </row>
    <row r="474" spans="1:17" x14ac:dyDescent="0.35">
      <c r="A474" s="1" t="s">
        <v>1525</v>
      </c>
      <c r="B474" s="1" t="s">
        <v>210</v>
      </c>
      <c r="C474" s="1">
        <v>36281</v>
      </c>
      <c r="D474" s="1" t="s">
        <v>1526</v>
      </c>
      <c r="E474" s="1">
        <v>36281</v>
      </c>
      <c r="F474" s="11" t="s">
        <v>1480</v>
      </c>
      <c r="G474" s="8">
        <v>0.27184799999999998</v>
      </c>
      <c r="H474" s="8">
        <v>0.36956299999999997</v>
      </c>
      <c r="I474" s="8">
        <v>3.9999999999999998E-6</v>
      </c>
      <c r="J474" s="8">
        <v>0.35858499999999999</v>
      </c>
      <c r="K474" s="8">
        <v>0.36956299999999997</v>
      </c>
      <c r="L474" s="1" t="s">
        <v>21</v>
      </c>
      <c r="M474" s="2">
        <v>1.2599999999999999E-24</v>
      </c>
      <c r="N474" s="2">
        <v>5842.1266690000002</v>
      </c>
      <c r="O474" s="2">
        <v>2150000000</v>
      </c>
      <c r="P474" s="2">
        <v>2.5599999999999998E+83</v>
      </c>
      <c r="Q474">
        <v>3</v>
      </c>
    </row>
    <row r="475" spans="1:17" x14ac:dyDescent="0.35">
      <c r="A475" s="1" t="s">
        <v>1527</v>
      </c>
      <c r="B475" s="1" t="s">
        <v>210</v>
      </c>
      <c r="C475" s="1">
        <v>0</v>
      </c>
      <c r="D475" s="1" t="s">
        <v>1528</v>
      </c>
      <c r="E475" s="1">
        <v>0</v>
      </c>
      <c r="F475" s="11" t="s">
        <v>1417</v>
      </c>
      <c r="G475" s="8">
        <v>0.22981399999999999</v>
      </c>
      <c r="H475" s="8">
        <v>0.39306400000000002</v>
      </c>
      <c r="I475" s="8">
        <v>3.9999999999999998E-6</v>
      </c>
      <c r="J475" s="8">
        <v>0.37711800000000001</v>
      </c>
      <c r="K475" s="8">
        <v>0.39306400000000002</v>
      </c>
      <c r="L475" s="1" t="s">
        <v>21</v>
      </c>
      <c r="M475" s="2">
        <v>4.6699999999999999E-23</v>
      </c>
      <c r="N475" s="2">
        <v>2.2805429859999999</v>
      </c>
      <c r="O475" s="2">
        <v>2150000000</v>
      </c>
      <c r="P475" s="2">
        <v>6.1000000000000003E-20</v>
      </c>
      <c r="Q475">
        <v>3</v>
      </c>
    </row>
    <row r="476" spans="1:17" x14ac:dyDescent="0.35">
      <c r="A476" s="1" t="s">
        <v>1529</v>
      </c>
      <c r="B476" s="1" t="s">
        <v>210</v>
      </c>
      <c r="C476" s="1">
        <v>27150</v>
      </c>
      <c r="D476" s="1" t="s">
        <v>1530</v>
      </c>
      <c r="E476" s="1">
        <v>27150</v>
      </c>
      <c r="F476" s="11" t="s">
        <v>1459</v>
      </c>
      <c r="G476" s="8">
        <v>0.20308100000000001</v>
      </c>
      <c r="H476" s="8">
        <v>0.37441799999999997</v>
      </c>
      <c r="I476" s="8">
        <v>3.9999999999999998E-6</v>
      </c>
      <c r="J476" s="8">
        <v>0.42249599999999998</v>
      </c>
      <c r="K476" s="8">
        <v>0.42249599999999998</v>
      </c>
      <c r="L476" s="1" t="s">
        <v>21</v>
      </c>
      <c r="M476" s="2">
        <v>2.98E-24</v>
      </c>
      <c r="N476" s="2">
        <v>13317.756020000001</v>
      </c>
      <c r="O476" s="2">
        <v>2150000000</v>
      </c>
      <c r="P476" s="2">
        <v>4.6799999999999997E+72</v>
      </c>
      <c r="Q476">
        <v>3</v>
      </c>
    </row>
    <row r="477" spans="1:17" x14ac:dyDescent="0.35">
      <c r="A477" s="1" t="s">
        <v>1531</v>
      </c>
      <c r="B477" s="1" t="s">
        <v>210</v>
      </c>
      <c r="C477" s="1" t="s">
        <v>1532</v>
      </c>
      <c r="D477" s="1" t="s">
        <v>1533</v>
      </c>
      <c r="E477" s="1" t="s">
        <v>1532</v>
      </c>
      <c r="F477" s="11" t="s">
        <v>1459</v>
      </c>
      <c r="G477" s="8">
        <v>0.25780900000000001</v>
      </c>
      <c r="H477" s="8">
        <v>0.37784400000000001</v>
      </c>
      <c r="I477" s="8">
        <v>3.9999999999999998E-6</v>
      </c>
      <c r="J477" s="8">
        <v>0.364342</v>
      </c>
      <c r="K477" s="8">
        <v>0.37784400000000001</v>
      </c>
      <c r="L477" s="1" t="s">
        <v>21</v>
      </c>
      <c r="M477" s="2">
        <v>4.6699999999999999E-23</v>
      </c>
      <c r="N477" s="2">
        <v>0.484848485</v>
      </c>
      <c r="O477" s="2">
        <v>2150000000</v>
      </c>
      <c r="P477" s="2">
        <v>1.2700000000000001E+78</v>
      </c>
      <c r="Q477">
        <v>3</v>
      </c>
    </row>
    <row r="478" spans="1:17" x14ac:dyDescent="0.35">
      <c r="A478" s="1" t="s">
        <v>1534</v>
      </c>
      <c r="B478" s="1" t="s">
        <v>210</v>
      </c>
      <c r="C478" s="1" t="s">
        <v>1535</v>
      </c>
      <c r="D478" s="1" t="s">
        <v>1536</v>
      </c>
      <c r="E478" s="1" t="s">
        <v>1535</v>
      </c>
      <c r="F478" s="11" t="s">
        <v>1459</v>
      </c>
      <c r="G478" s="8">
        <v>0.251087</v>
      </c>
      <c r="H478" s="8">
        <v>0.39936700000000003</v>
      </c>
      <c r="I478" s="8">
        <v>3.9999999999999998E-6</v>
      </c>
      <c r="J478" s="8">
        <v>0.34954200000000002</v>
      </c>
      <c r="K478" s="8">
        <v>0.39936700000000003</v>
      </c>
      <c r="L478" s="1" t="s">
        <v>21</v>
      </c>
      <c r="M478" s="2">
        <v>1.2599999999999999E-24</v>
      </c>
      <c r="N478" s="2">
        <v>0.484848485</v>
      </c>
      <c r="O478" s="2">
        <v>2150000000</v>
      </c>
      <c r="P478" s="2">
        <v>1.67E+68</v>
      </c>
      <c r="Q478">
        <v>3</v>
      </c>
    </row>
    <row r="479" spans="1:17" x14ac:dyDescent="0.35">
      <c r="A479" s="1" t="s">
        <v>1537</v>
      </c>
      <c r="B479" s="1" t="s">
        <v>210</v>
      </c>
      <c r="C479" s="1">
        <v>21306</v>
      </c>
      <c r="D479" s="1" t="s">
        <v>1538</v>
      </c>
      <c r="E479" s="1">
        <v>21306</v>
      </c>
      <c r="F479" s="11" t="s">
        <v>1459</v>
      </c>
      <c r="G479" s="8">
        <v>0.26620899999999997</v>
      </c>
      <c r="H479" s="8">
        <v>0.36061799999999999</v>
      </c>
      <c r="I479" s="8">
        <v>3.9999999999999998E-6</v>
      </c>
      <c r="J479" s="8">
        <v>0.373168</v>
      </c>
      <c r="K479" s="8">
        <v>0.373168</v>
      </c>
      <c r="L479" s="1" t="s">
        <v>21</v>
      </c>
      <c r="M479" s="2">
        <v>4.6699999999999999E-23</v>
      </c>
      <c r="N479" s="2">
        <v>0.85714285700000004</v>
      </c>
      <c r="O479" s="2">
        <v>3.9599999999999999E-54</v>
      </c>
      <c r="P479" s="2">
        <v>1.1099999999999999E-46</v>
      </c>
      <c r="Q479">
        <v>5</v>
      </c>
    </row>
    <row r="480" spans="1:17" x14ac:dyDescent="0.35">
      <c r="A480" s="1" t="s">
        <v>1539</v>
      </c>
      <c r="B480" s="1" t="s">
        <v>210</v>
      </c>
      <c r="C480" s="1" t="s">
        <v>1540</v>
      </c>
      <c r="D480" s="1" t="s">
        <v>1541</v>
      </c>
      <c r="E480" s="1" t="s">
        <v>1540</v>
      </c>
      <c r="F480" s="11" t="s">
        <v>1459</v>
      </c>
      <c r="G480" s="8">
        <v>0.40116400000000002</v>
      </c>
      <c r="H480" s="8">
        <v>0.18160799999999999</v>
      </c>
      <c r="I480" s="8">
        <v>3.9999999999999998E-6</v>
      </c>
      <c r="J480" s="8">
        <v>0.41722399999999998</v>
      </c>
      <c r="K480" s="8">
        <v>0.41722399999999998</v>
      </c>
      <c r="L480" s="1" t="s">
        <v>21</v>
      </c>
      <c r="M480" s="2">
        <v>1.2599999999999999E-24</v>
      </c>
      <c r="N480" s="2">
        <v>0.61764705900000005</v>
      </c>
      <c r="O480" s="2">
        <v>2150000000</v>
      </c>
      <c r="P480" s="2">
        <v>1.52E+62</v>
      </c>
      <c r="Q480">
        <v>3</v>
      </c>
    </row>
    <row r="481" spans="1:17" x14ac:dyDescent="0.35">
      <c r="A481" s="1" t="s">
        <v>1542</v>
      </c>
      <c r="B481" s="1" t="s">
        <v>210</v>
      </c>
      <c r="C481" s="1" t="s">
        <v>1543</v>
      </c>
      <c r="D481" s="1" t="s">
        <v>1544</v>
      </c>
      <c r="E481" s="1" t="s">
        <v>1543</v>
      </c>
      <c r="F481" s="11" t="s">
        <v>1459</v>
      </c>
      <c r="G481" s="8">
        <v>0.28494799999999998</v>
      </c>
      <c r="H481" s="8">
        <v>0.45944000000000002</v>
      </c>
      <c r="I481" s="8">
        <v>3.9999999999999998E-6</v>
      </c>
      <c r="J481" s="8">
        <v>0.255608</v>
      </c>
      <c r="K481" s="8">
        <v>0.45944000000000002</v>
      </c>
      <c r="L481" s="1" t="s">
        <v>21</v>
      </c>
      <c r="M481" s="2">
        <v>1.0900000000000001E-22</v>
      </c>
      <c r="N481" s="2">
        <v>0.21428571399999999</v>
      </c>
      <c r="O481" s="2">
        <v>4.9700000000000003E-148</v>
      </c>
      <c r="P481" s="2">
        <v>1.1800000000000001E-61</v>
      </c>
      <c r="Q481">
        <v>5</v>
      </c>
    </row>
    <row r="482" spans="1:17" x14ac:dyDescent="0.35">
      <c r="A482" s="1" t="s">
        <v>1545</v>
      </c>
      <c r="B482" s="1" t="s">
        <v>210</v>
      </c>
      <c r="C482" s="1" t="s">
        <v>1546</v>
      </c>
      <c r="D482" s="1" t="s">
        <v>1547</v>
      </c>
      <c r="E482" s="1" t="s">
        <v>1546</v>
      </c>
      <c r="F482" s="11" t="s">
        <v>1459</v>
      </c>
      <c r="G482" s="8">
        <v>0.31219999999999998</v>
      </c>
      <c r="H482" s="8">
        <v>0.41551100000000002</v>
      </c>
      <c r="I482" s="8">
        <v>3.9999999999999998E-6</v>
      </c>
      <c r="J482" s="8">
        <v>0.272285</v>
      </c>
      <c r="K482" s="8">
        <v>0.41551100000000002</v>
      </c>
      <c r="L482" s="1" t="s">
        <v>21</v>
      </c>
      <c r="M482" s="2">
        <v>4.6699999999999999E-23</v>
      </c>
      <c r="N482" s="2">
        <v>0.85714285700000004</v>
      </c>
      <c r="O482" s="2">
        <v>3.3700000000000002E-124</v>
      </c>
      <c r="P482" s="2">
        <v>7.6800000000000004E-68</v>
      </c>
      <c r="Q482">
        <v>5</v>
      </c>
    </row>
    <row r="483" spans="1:17" x14ac:dyDescent="0.35">
      <c r="A483" s="1" t="s">
        <v>1548</v>
      </c>
      <c r="B483" s="1" t="s">
        <v>210</v>
      </c>
      <c r="C483" s="1" t="s">
        <v>1549</v>
      </c>
      <c r="D483" s="1" t="s">
        <v>1550</v>
      </c>
      <c r="E483" s="1" t="s">
        <v>1549</v>
      </c>
      <c r="F483" s="11" t="s">
        <v>1459</v>
      </c>
      <c r="G483" s="8">
        <v>0.197687</v>
      </c>
      <c r="H483" s="8">
        <v>0.38497999999999999</v>
      </c>
      <c r="I483" s="8">
        <v>3.9999999999999998E-6</v>
      </c>
      <c r="J483" s="8">
        <v>0.41732900000000001</v>
      </c>
      <c r="K483" s="8">
        <v>0.41732900000000001</v>
      </c>
      <c r="L483" s="1" t="s">
        <v>21</v>
      </c>
      <c r="M483" s="2">
        <v>1.0900000000000001E-22</v>
      </c>
      <c r="N483" s="2">
        <v>1973.6914420000001</v>
      </c>
      <c r="O483" s="2">
        <v>2150000000</v>
      </c>
      <c r="P483" s="2">
        <v>6.8699999999999998E-67</v>
      </c>
      <c r="Q483">
        <v>3</v>
      </c>
    </row>
    <row r="484" spans="1:17" x14ac:dyDescent="0.35">
      <c r="A484" s="1" t="s">
        <v>1551</v>
      </c>
      <c r="B484" s="1" t="s">
        <v>210</v>
      </c>
      <c r="C484" s="1" t="s">
        <v>1552</v>
      </c>
      <c r="D484" s="1" t="s">
        <v>1553</v>
      </c>
      <c r="E484" s="1" t="s">
        <v>1552</v>
      </c>
      <c r="F484" s="11" t="s">
        <v>1459</v>
      </c>
      <c r="G484" s="8">
        <v>0.31842900000000002</v>
      </c>
      <c r="H484" s="8">
        <v>0.42207299999999998</v>
      </c>
      <c r="I484" s="8">
        <v>3.9999999999999998E-6</v>
      </c>
      <c r="J484" s="8">
        <v>0.259494</v>
      </c>
      <c r="K484" s="8">
        <v>0.42207299999999998</v>
      </c>
      <c r="L484" s="1" t="s">
        <v>21</v>
      </c>
      <c r="M484" s="2">
        <v>2.98E-24</v>
      </c>
      <c r="N484" s="2">
        <v>47626.032630000002</v>
      </c>
      <c r="O484" s="2">
        <v>2150000000</v>
      </c>
      <c r="P484" s="2">
        <v>1.15E-67</v>
      </c>
      <c r="Q484">
        <v>3</v>
      </c>
    </row>
    <row r="485" spans="1:17" x14ac:dyDescent="0.35">
      <c r="A485" s="1" t="s">
        <v>1554</v>
      </c>
      <c r="B485" s="1" t="s">
        <v>210</v>
      </c>
      <c r="C485" s="1">
        <v>20576</v>
      </c>
      <c r="D485" s="1" t="s">
        <v>1555</v>
      </c>
      <c r="E485" s="1">
        <v>20576</v>
      </c>
      <c r="F485" s="11" t="s">
        <v>1459</v>
      </c>
      <c r="G485" s="8">
        <v>0.23245099999999999</v>
      </c>
      <c r="H485" s="8">
        <v>0.39208599999999999</v>
      </c>
      <c r="I485" s="8">
        <v>3.9999999999999998E-6</v>
      </c>
      <c r="J485" s="8">
        <v>0.37545899999999999</v>
      </c>
      <c r="K485" s="8">
        <v>0.39208599999999999</v>
      </c>
      <c r="L485" s="1" t="s">
        <v>21</v>
      </c>
      <c r="M485" s="2">
        <v>2.0899999999999999E-21</v>
      </c>
      <c r="N485" s="2">
        <v>0.484848485</v>
      </c>
      <c r="O485" s="2">
        <v>2150000000</v>
      </c>
      <c r="P485" s="2">
        <v>1.2E+88</v>
      </c>
      <c r="Q485">
        <v>3</v>
      </c>
    </row>
    <row r="486" spans="1:17" x14ac:dyDescent="0.35">
      <c r="A486" s="1" t="s">
        <v>1556</v>
      </c>
      <c r="B486" s="1" t="s">
        <v>210</v>
      </c>
      <c r="C486" s="1" t="s">
        <v>1557</v>
      </c>
      <c r="D486" s="1" t="s">
        <v>1558</v>
      </c>
      <c r="E486" s="1" t="s">
        <v>1557</v>
      </c>
      <c r="F486" s="11" t="s">
        <v>1459</v>
      </c>
      <c r="G486" s="8">
        <v>0.26660499999999998</v>
      </c>
      <c r="H486" s="8">
        <v>0.38262000000000002</v>
      </c>
      <c r="I486" s="8">
        <v>3.9999999999999998E-6</v>
      </c>
      <c r="J486" s="8">
        <v>0.350771</v>
      </c>
      <c r="K486" s="8">
        <v>0.38262000000000002</v>
      </c>
      <c r="L486" s="1" t="s">
        <v>21</v>
      </c>
      <c r="M486" s="2">
        <v>2.98E-24</v>
      </c>
      <c r="N486" s="2">
        <v>305447.72850000003</v>
      </c>
      <c r="O486" s="2">
        <v>2150000000</v>
      </c>
      <c r="P486" s="2">
        <v>1.2000000000000001E+65</v>
      </c>
      <c r="Q486">
        <v>3</v>
      </c>
    </row>
    <row r="487" spans="1:17" x14ac:dyDescent="0.35">
      <c r="A487" s="1" t="s">
        <v>1559</v>
      </c>
      <c r="B487" s="1" t="s">
        <v>210</v>
      </c>
      <c r="C487" s="1" t="s">
        <v>1560</v>
      </c>
      <c r="D487" s="1" t="s">
        <v>1561</v>
      </c>
      <c r="E487" s="1" t="s">
        <v>1560</v>
      </c>
      <c r="F487" s="11" t="s">
        <v>1459</v>
      </c>
      <c r="G487" s="8">
        <v>0.26151000000000002</v>
      </c>
      <c r="H487" s="8">
        <v>0.38195800000000002</v>
      </c>
      <c r="I487" s="8">
        <v>3.9999999999999998E-6</v>
      </c>
      <c r="J487" s="8">
        <v>0.35652800000000001</v>
      </c>
      <c r="K487" s="8">
        <v>0.38195800000000002</v>
      </c>
      <c r="L487" s="1" t="s">
        <v>21</v>
      </c>
      <c r="M487" s="2">
        <v>2.98E-24</v>
      </c>
      <c r="N487" s="2">
        <v>1973.6914420000001</v>
      </c>
      <c r="O487" s="2">
        <v>2150000000</v>
      </c>
      <c r="P487" s="2">
        <v>6.2699999999999998E+54</v>
      </c>
      <c r="Q487">
        <v>3</v>
      </c>
    </row>
    <row r="488" spans="1:17" x14ac:dyDescent="0.35">
      <c r="A488" s="1" t="s">
        <v>1562</v>
      </c>
      <c r="B488" s="1" t="s">
        <v>210</v>
      </c>
      <c r="C488" s="1" t="s">
        <v>1563</v>
      </c>
      <c r="D488" s="1" t="s">
        <v>1564</v>
      </c>
      <c r="E488" s="1" t="s">
        <v>1563</v>
      </c>
      <c r="F488" s="11" t="s">
        <v>1459</v>
      </c>
      <c r="G488" s="8">
        <v>0.31162600000000001</v>
      </c>
      <c r="H488" s="8">
        <v>0.32561099999999998</v>
      </c>
      <c r="I488" s="8">
        <v>3.9999999999999998E-6</v>
      </c>
      <c r="J488" s="8">
        <v>0.36275800000000002</v>
      </c>
      <c r="K488" s="8">
        <v>0.36275800000000002</v>
      </c>
      <c r="L488" s="1" t="s">
        <v>21</v>
      </c>
      <c r="M488" s="2">
        <v>1.6699999999999999E-23</v>
      </c>
      <c r="N488" s="2">
        <v>1973.6914420000001</v>
      </c>
      <c r="O488" s="2">
        <v>2150000000</v>
      </c>
      <c r="P488" s="2">
        <v>9.2199999999999997E+49</v>
      </c>
      <c r="Q488">
        <v>3</v>
      </c>
    </row>
    <row r="489" spans="1:17" x14ac:dyDescent="0.35">
      <c r="A489" s="1" t="s">
        <v>1565</v>
      </c>
      <c r="B489" s="1" t="s">
        <v>210</v>
      </c>
      <c r="C489" s="1" t="s">
        <v>1566</v>
      </c>
      <c r="D489" s="1" t="s">
        <v>1567</v>
      </c>
      <c r="E489" s="1" t="s">
        <v>1566</v>
      </c>
      <c r="F489" s="11" t="s">
        <v>1568</v>
      </c>
      <c r="G489" s="8">
        <v>3.9999999999999998E-6</v>
      </c>
      <c r="H489" s="8">
        <v>0.79494799999999999</v>
      </c>
      <c r="I489" s="8">
        <v>3.9999999999999998E-6</v>
      </c>
      <c r="J489" s="8">
        <v>0.205044</v>
      </c>
      <c r="K489" s="8">
        <v>0.79494799999999999</v>
      </c>
      <c r="L489" s="1" t="s">
        <v>21</v>
      </c>
      <c r="M489" s="2">
        <v>1.0900000000000001E-22</v>
      </c>
      <c r="N489" s="2">
        <v>705241.68400000001</v>
      </c>
      <c r="O489" s="2">
        <v>2150000000</v>
      </c>
      <c r="P489" s="2">
        <v>1.15E-67</v>
      </c>
      <c r="Q489">
        <v>3</v>
      </c>
    </row>
    <row r="490" spans="1:17" x14ac:dyDescent="0.35">
      <c r="A490" s="1" t="s">
        <v>1569</v>
      </c>
      <c r="B490" s="1" t="s">
        <v>210</v>
      </c>
      <c r="C490" s="1" t="s">
        <v>1570</v>
      </c>
      <c r="D490" s="1" t="s">
        <v>1571</v>
      </c>
      <c r="E490" s="1" t="s">
        <v>1570</v>
      </c>
      <c r="F490" s="11" t="s">
        <v>1459</v>
      </c>
      <c r="G490" s="8">
        <v>0.24657000000000001</v>
      </c>
      <c r="H490" s="8">
        <v>0.34417900000000001</v>
      </c>
      <c r="I490" s="8">
        <v>3.9999999999999998E-6</v>
      </c>
      <c r="J490" s="8">
        <v>0.40924700000000003</v>
      </c>
      <c r="K490" s="8">
        <v>0.40924700000000003</v>
      </c>
      <c r="L490" s="1" t="s">
        <v>21</v>
      </c>
      <c r="M490" s="2">
        <v>7.0700000000000002E-24</v>
      </c>
      <c r="N490" s="2">
        <v>1437.4608700000001</v>
      </c>
      <c r="O490" s="2">
        <v>2150000000</v>
      </c>
      <c r="P490" s="2">
        <v>2.9300000000000002E+65</v>
      </c>
      <c r="Q490">
        <v>3</v>
      </c>
    </row>
    <row r="491" spans="1:17" x14ac:dyDescent="0.35">
      <c r="A491" s="1" t="s">
        <v>1572</v>
      </c>
      <c r="B491" s="1" t="s">
        <v>210</v>
      </c>
      <c r="C491" s="1" t="s">
        <v>1573</v>
      </c>
      <c r="D491" s="1" t="s">
        <v>1574</v>
      </c>
      <c r="E491" s="1" t="s">
        <v>1573</v>
      </c>
      <c r="F491" s="11" t="s">
        <v>1459</v>
      </c>
      <c r="G491" s="8">
        <v>0.26374500000000001</v>
      </c>
      <c r="H491" s="8">
        <v>0.348325</v>
      </c>
      <c r="I491" s="8">
        <v>3.9999999999999998E-6</v>
      </c>
      <c r="J491" s="8">
        <v>0.38792500000000002</v>
      </c>
      <c r="K491" s="8">
        <v>0.38792500000000002</v>
      </c>
      <c r="L491" s="1" t="s">
        <v>21</v>
      </c>
      <c r="M491" s="2">
        <v>1.6699999999999999E-23</v>
      </c>
      <c r="N491" s="2">
        <v>1437.4608700000001</v>
      </c>
      <c r="O491" s="2">
        <v>2150000000</v>
      </c>
      <c r="P491" s="2">
        <v>1.0399999999999999E-67</v>
      </c>
      <c r="Q491">
        <v>3</v>
      </c>
    </row>
    <row r="492" spans="1:17" x14ac:dyDescent="0.35">
      <c r="A492" s="1" t="s">
        <v>1575</v>
      </c>
      <c r="B492" s="1" t="s">
        <v>210</v>
      </c>
      <c r="C492" s="1" t="s">
        <v>1576</v>
      </c>
      <c r="D492" s="1" t="s">
        <v>1576</v>
      </c>
      <c r="E492" s="1">
        <v>0</v>
      </c>
      <c r="F492" s="11" t="s">
        <v>1577</v>
      </c>
      <c r="G492" s="8">
        <v>0.99998799999999999</v>
      </c>
      <c r="H492" s="8">
        <v>3.9999999999999998E-6</v>
      </c>
      <c r="I492" s="8">
        <v>3.9999999999999998E-6</v>
      </c>
      <c r="J492" s="8">
        <v>3.9999999999999998E-6</v>
      </c>
      <c r="K492" s="8">
        <v>0.99998799999999999</v>
      </c>
      <c r="L492" s="1">
        <v>1</v>
      </c>
      <c r="M492" s="2">
        <v>1.2599999999999999E-24</v>
      </c>
      <c r="N492" s="2">
        <v>0.21428571399999999</v>
      </c>
      <c r="O492" s="2">
        <v>7.7099999999999996E-200</v>
      </c>
      <c r="P492" s="2">
        <v>2.7499999999999999E-71</v>
      </c>
      <c r="Q492">
        <v>5</v>
      </c>
    </row>
    <row r="493" spans="1:17" x14ac:dyDescent="0.35">
      <c r="A493" s="1" t="s">
        <v>1578</v>
      </c>
      <c r="B493" s="1" t="s">
        <v>210</v>
      </c>
      <c r="C493" s="1" t="s">
        <v>1579</v>
      </c>
      <c r="D493" s="1" t="s">
        <v>1579</v>
      </c>
      <c r="E493" s="1">
        <v>0</v>
      </c>
      <c r="F493" s="11" t="s">
        <v>1577</v>
      </c>
      <c r="G493" s="8">
        <v>0.99998799999999999</v>
      </c>
      <c r="H493" s="8">
        <v>3.9999999999999998E-6</v>
      </c>
      <c r="I493" s="8">
        <v>3.9999999999999998E-6</v>
      </c>
      <c r="J493" s="8">
        <v>3.9999999999999998E-6</v>
      </c>
      <c r="K493" s="8">
        <v>0.99998799999999999</v>
      </c>
      <c r="L493" s="1">
        <v>1</v>
      </c>
      <c r="M493" s="2">
        <v>1.2599999999999999E-24</v>
      </c>
      <c r="N493" s="2">
        <v>0.21428571399999999</v>
      </c>
      <c r="O493" s="2">
        <v>9.2399999999999994E-204</v>
      </c>
      <c r="P493" s="2">
        <v>2.7499999999999999E-71</v>
      </c>
      <c r="Q493">
        <v>5</v>
      </c>
    </row>
    <row r="494" spans="1:17" x14ac:dyDescent="0.35">
      <c r="A494" s="1" t="s">
        <v>1580</v>
      </c>
      <c r="B494" s="1" t="s">
        <v>210</v>
      </c>
      <c r="C494" s="1" t="s">
        <v>1581</v>
      </c>
      <c r="D494" s="1" t="s">
        <v>1581</v>
      </c>
      <c r="E494" s="1">
        <v>0</v>
      </c>
      <c r="F494" s="11" t="s">
        <v>1582</v>
      </c>
      <c r="G494" s="8">
        <v>0.99998799999999999</v>
      </c>
      <c r="H494" s="8">
        <v>3.9999999999999998E-6</v>
      </c>
      <c r="I494" s="8">
        <v>3.9999999999999998E-6</v>
      </c>
      <c r="J494" s="8">
        <v>3.9999999999999998E-6</v>
      </c>
      <c r="K494" s="8">
        <v>0.99998799999999999</v>
      </c>
      <c r="L494" s="1">
        <v>1</v>
      </c>
      <c r="M494" s="2">
        <v>2.98E-24</v>
      </c>
      <c r="N494" s="2">
        <v>0.21428571399999999</v>
      </c>
      <c r="O494" s="2">
        <v>6.0200000000000003E-202</v>
      </c>
      <c r="P494" s="2">
        <v>6.41E-71</v>
      </c>
      <c r="Q494">
        <v>5</v>
      </c>
    </row>
    <row r="495" spans="1:17" x14ac:dyDescent="0.35">
      <c r="A495" s="1" t="s">
        <v>1583</v>
      </c>
      <c r="B495" s="1" t="s">
        <v>210</v>
      </c>
      <c r="C495" s="1" t="s">
        <v>1584</v>
      </c>
      <c r="D495" s="1" t="s">
        <v>1584</v>
      </c>
      <c r="E495" s="1">
        <v>0</v>
      </c>
      <c r="F495" s="11" t="s">
        <v>1585</v>
      </c>
      <c r="G495" s="8">
        <v>0.99998799999999999</v>
      </c>
      <c r="H495" s="8">
        <v>3.9999999999999998E-6</v>
      </c>
      <c r="I495" s="8">
        <v>3.9999999999999998E-6</v>
      </c>
      <c r="J495" s="8">
        <v>3.9999999999999998E-6</v>
      </c>
      <c r="K495" s="8">
        <v>0.99998799999999999</v>
      </c>
      <c r="L495" s="1">
        <v>1</v>
      </c>
      <c r="M495" s="2">
        <v>1.55E+27</v>
      </c>
      <c r="N495" s="2">
        <v>4494.7426569999998</v>
      </c>
      <c r="O495" s="2">
        <v>2150000000</v>
      </c>
      <c r="P495" s="2">
        <v>6.3199999999999995E+74</v>
      </c>
      <c r="Q495">
        <v>1</v>
      </c>
    </row>
    <row r="496" spans="1:17" x14ac:dyDescent="0.35">
      <c r="A496" s="1" t="s">
        <v>1586</v>
      </c>
      <c r="B496" s="1" t="s">
        <v>210</v>
      </c>
      <c r="C496" s="1" t="s">
        <v>1587</v>
      </c>
      <c r="D496" s="1" t="s">
        <v>1587</v>
      </c>
      <c r="E496" s="1">
        <v>0</v>
      </c>
      <c r="F496" s="11" t="s">
        <v>1588</v>
      </c>
      <c r="G496" s="8">
        <v>0.99998799999999999</v>
      </c>
      <c r="H496" s="8">
        <v>3.9999999999999998E-6</v>
      </c>
      <c r="I496" s="8">
        <v>3.9999999999999998E-6</v>
      </c>
      <c r="J496" s="8">
        <v>3.9999999999999998E-6</v>
      </c>
      <c r="K496" s="8">
        <v>0.99998799999999999</v>
      </c>
      <c r="L496" s="1">
        <v>1</v>
      </c>
      <c r="M496" s="2">
        <v>9.7700000000000003E+29</v>
      </c>
      <c r="N496" s="2">
        <v>4494.7426569999998</v>
      </c>
      <c r="O496" s="2">
        <v>2150000000</v>
      </c>
      <c r="P496" s="2">
        <v>9.0799999999999996E+70</v>
      </c>
      <c r="Q496">
        <v>1</v>
      </c>
    </row>
    <row r="497" spans="1:17" x14ac:dyDescent="0.35">
      <c r="A497" s="1" t="s">
        <v>1589</v>
      </c>
      <c r="B497" s="1" t="s">
        <v>210</v>
      </c>
      <c r="C497" s="1" t="s">
        <v>1590</v>
      </c>
      <c r="D497" s="1" t="s">
        <v>1590</v>
      </c>
      <c r="E497" s="1">
        <v>0</v>
      </c>
      <c r="F497" s="11" t="s">
        <v>1585</v>
      </c>
      <c r="G497" s="8">
        <v>0.99998799999999999</v>
      </c>
      <c r="H497" s="8">
        <v>3.9999999999999998E-6</v>
      </c>
      <c r="I497" s="8">
        <v>3.9999999999999998E-6</v>
      </c>
      <c r="J497" s="8">
        <v>3.9999999999999998E-6</v>
      </c>
      <c r="K497" s="8">
        <v>0.99998799999999999</v>
      </c>
      <c r="L497" s="1">
        <v>1</v>
      </c>
      <c r="M497" s="2">
        <v>7.0700000000000002E-24</v>
      </c>
      <c r="N497" s="2">
        <v>0.21428571399999999</v>
      </c>
      <c r="O497" s="2">
        <v>7.8099999999999999E-201</v>
      </c>
      <c r="P497" s="2">
        <v>2.6500000000000002E-65</v>
      </c>
      <c r="Q497">
        <v>5</v>
      </c>
    </row>
    <row r="498" spans="1:17" x14ac:dyDescent="0.35">
      <c r="A498" s="1" t="s">
        <v>1591</v>
      </c>
      <c r="B498" s="1" t="s">
        <v>210</v>
      </c>
      <c r="C498" s="1" t="s">
        <v>1592</v>
      </c>
      <c r="D498" s="1" t="s">
        <v>1592</v>
      </c>
      <c r="E498" s="1">
        <v>0</v>
      </c>
      <c r="F498" s="11" t="s">
        <v>1593</v>
      </c>
      <c r="G498" s="8">
        <v>0.99998799999999999</v>
      </c>
      <c r="H498" s="8">
        <v>3.9999999999999998E-6</v>
      </c>
      <c r="I498" s="8">
        <v>3.9999999999999998E-6</v>
      </c>
      <c r="J498" s="8">
        <v>3.9999999999999998E-6</v>
      </c>
      <c r="K498" s="8">
        <v>0.99998799999999999</v>
      </c>
      <c r="L498" s="1">
        <v>1</v>
      </c>
      <c r="M498" s="2">
        <v>2.9799999999999998E+28</v>
      </c>
      <c r="N498" s="2">
        <v>5842.1266690000002</v>
      </c>
      <c r="O498" s="2">
        <v>2150000000</v>
      </c>
      <c r="P498" s="2">
        <v>1.97E+79</v>
      </c>
      <c r="Q498">
        <v>1</v>
      </c>
    </row>
    <row r="499" spans="1:17" x14ac:dyDescent="0.35">
      <c r="A499" s="1" t="s">
        <v>1594</v>
      </c>
      <c r="B499" s="1" t="s">
        <v>210</v>
      </c>
      <c r="C499" s="1" t="s">
        <v>1595</v>
      </c>
      <c r="D499" s="1" t="s">
        <v>1595</v>
      </c>
      <c r="E499" s="1">
        <v>0</v>
      </c>
      <c r="F499" s="11" t="s">
        <v>1596</v>
      </c>
      <c r="G499" s="8">
        <v>0.99998799999999999</v>
      </c>
      <c r="H499" s="8">
        <v>3.9999999999999998E-6</v>
      </c>
      <c r="I499" s="8">
        <v>3.9999999999999998E-6</v>
      </c>
      <c r="J499" s="8">
        <v>3.9999999999999998E-6</v>
      </c>
      <c r="K499" s="8">
        <v>0.99998799999999999</v>
      </c>
      <c r="L499" s="1">
        <v>1</v>
      </c>
      <c r="M499" s="2">
        <v>9.9699999999999994E+27</v>
      </c>
      <c r="N499" s="2">
        <v>15.73374613</v>
      </c>
      <c r="O499" s="2">
        <v>2150000000</v>
      </c>
      <c r="P499" s="2">
        <v>1.25E+72</v>
      </c>
      <c r="Q499">
        <v>1</v>
      </c>
    </row>
    <row r="500" spans="1:17" x14ac:dyDescent="0.35">
      <c r="A500" s="1" t="s">
        <v>1597</v>
      </c>
      <c r="B500" s="1" t="s">
        <v>210</v>
      </c>
      <c r="C500" s="1" t="s">
        <v>1598</v>
      </c>
      <c r="D500" s="1" t="s">
        <v>1598</v>
      </c>
      <c r="E500" s="1">
        <v>0</v>
      </c>
      <c r="F500" s="11" t="s">
        <v>1599</v>
      </c>
      <c r="G500" s="8">
        <v>0.99998799999999999</v>
      </c>
      <c r="H500" s="8">
        <v>3.9999999999999998E-6</v>
      </c>
      <c r="I500" s="8">
        <v>3.9999999999999998E-6</v>
      </c>
      <c r="J500" s="8">
        <v>3.9999999999999998E-6</v>
      </c>
      <c r="K500" s="8">
        <v>0.99998799999999999</v>
      </c>
      <c r="L500" s="1">
        <v>1</v>
      </c>
      <c r="M500" s="2">
        <v>1.34E+22</v>
      </c>
      <c r="N500" s="2">
        <v>10266.413259999999</v>
      </c>
      <c r="O500" s="2">
        <v>2150000000</v>
      </c>
      <c r="P500" s="2">
        <v>4.9399999999999997E+72</v>
      </c>
      <c r="Q500">
        <v>1</v>
      </c>
    </row>
    <row r="501" spans="1:17" x14ac:dyDescent="0.35">
      <c r="A501" s="1" t="s">
        <v>1600</v>
      </c>
      <c r="B501" s="1" t="s">
        <v>210</v>
      </c>
      <c r="C501" s="1" t="s">
        <v>1601</v>
      </c>
      <c r="D501" s="1" t="s">
        <v>1601</v>
      </c>
      <c r="E501" s="1">
        <v>0</v>
      </c>
      <c r="F501" s="11" t="s">
        <v>1599</v>
      </c>
      <c r="G501" s="8">
        <v>0.99998799999999999</v>
      </c>
      <c r="H501" s="8">
        <v>3.9999999999999998E-6</v>
      </c>
      <c r="I501" s="8">
        <v>3.9999999999999998E-6</v>
      </c>
      <c r="J501" s="8">
        <v>3.9999999999999998E-6</v>
      </c>
      <c r="K501" s="8">
        <v>0.99998799999999999</v>
      </c>
      <c r="L501" s="1">
        <v>1</v>
      </c>
      <c r="M501" s="2">
        <v>2.98E-24</v>
      </c>
      <c r="N501" s="2">
        <v>9.0909090999999997E-2</v>
      </c>
      <c r="O501" s="2">
        <v>3.83E-193</v>
      </c>
      <c r="P501" s="2">
        <v>5.09E-72</v>
      </c>
      <c r="Q501">
        <v>5</v>
      </c>
    </row>
    <row r="502" spans="1:17" x14ac:dyDescent="0.35">
      <c r="A502" s="1" t="s">
        <v>1602</v>
      </c>
      <c r="B502" s="1" t="s">
        <v>210</v>
      </c>
      <c r="C502" s="1" t="s">
        <v>1603</v>
      </c>
      <c r="D502" s="1" t="s">
        <v>1603</v>
      </c>
      <c r="E502" s="1">
        <v>0</v>
      </c>
      <c r="F502" s="11" t="s">
        <v>1604</v>
      </c>
      <c r="G502" s="8">
        <v>0.99998699999999996</v>
      </c>
      <c r="H502" s="8">
        <v>3.9999999999999998E-6</v>
      </c>
      <c r="I502" s="8">
        <v>3.9999999999999998E-6</v>
      </c>
      <c r="J502" s="8">
        <v>3.9999999999999998E-6</v>
      </c>
      <c r="K502" s="8">
        <v>0.99998699999999996</v>
      </c>
      <c r="L502" s="1">
        <v>1</v>
      </c>
      <c r="M502" s="2">
        <v>5.8199999999999994E-20</v>
      </c>
      <c r="N502" s="2">
        <v>3.4265734270000001</v>
      </c>
      <c r="O502" s="2">
        <v>2.1500000000000001E-171</v>
      </c>
      <c r="P502" s="2">
        <v>7.6800000000000004E-68</v>
      </c>
      <c r="Q502">
        <v>5</v>
      </c>
    </row>
    <row r="503" spans="1:17" x14ac:dyDescent="0.35">
      <c r="A503" s="1" t="s">
        <v>1605</v>
      </c>
      <c r="B503" s="1" t="s">
        <v>210</v>
      </c>
      <c r="C503" s="1" t="s">
        <v>1606</v>
      </c>
      <c r="D503" s="1" t="s">
        <v>1606</v>
      </c>
      <c r="E503" s="1">
        <v>0</v>
      </c>
      <c r="F503" s="11" t="s">
        <v>1607</v>
      </c>
      <c r="G503" s="8">
        <v>0.97386899999999998</v>
      </c>
      <c r="H503" s="8">
        <v>3.9999999999999998E-6</v>
      </c>
      <c r="I503" s="8">
        <v>3.9999999999999998E-6</v>
      </c>
      <c r="J503" s="8">
        <v>2.6123E-2</v>
      </c>
      <c r="K503" s="8">
        <v>0.97386899999999998</v>
      </c>
      <c r="L503" s="1">
        <v>1</v>
      </c>
      <c r="M503" s="2">
        <v>3.6199999999999998E+26</v>
      </c>
      <c r="N503" s="2">
        <v>23509.500220000002</v>
      </c>
      <c r="O503" s="2">
        <v>2150000000</v>
      </c>
      <c r="P503" s="2">
        <v>2.5899999999999999E+87</v>
      </c>
      <c r="Q503">
        <v>1</v>
      </c>
    </row>
    <row r="504" spans="1:17" x14ac:dyDescent="0.35">
      <c r="A504" s="1" t="s">
        <v>1608</v>
      </c>
      <c r="B504" s="1" t="s">
        <v>210</v>
      </c>
      <c r="C504" s="1" t="s">
        <v>1609</v>
      </c>
      <c r="D504" s="1" t="s">
        <v>1609</v>
      </c>
      <c r="E504" s="1">
        <v>0</v>
      </c>
      <c r="F504" s="11" t="s">
        <v>1610</v>
      </c>
      <c r="G504" s="8">
        <v>0.99998699999999996</v>
      </c>
      <c r="H504" s="8">
        <v>3.9999999999999998E-6</v>
      </c>
      <c r="I504" s="8">
        <v>3.9999999999999998E-6</v>
      </c>
      <c r="J504" s="8">
        <v>3.9999999999999998E-6</v>
      </c>
      <c r="K504" s="8">
        <v>0.99998699999999996</v>
      </c>
      <c r="L504" s="1">
        <v>1</v>
      </c>
      <c r="M504" s="2">
        <v>7.6E+20</v>
      </c>
      <c r="N504" s="2">
        <v>4494.7426569999998</v>
      </c>
      <c r="O504" s="2">
        <v>2150000000</v>
      </c>
      <c r="P504" s="2">
        <v>5.0100000000000001E+73</v>
      </c>
      <c r="Q504">
        <v>1</v>
      </c>
    </row>
    <row r="505" spans="1:17" x14ac:dyDescent="0.35">
      <c r="A505" s="1" t="s">
        <v>1611</v>
      </c>
      <c r="B505" s="1" t="s">
        <v>210</v>
      </c>
      <c r="C505" s="1" t="s">
        <v>1419</v>
      </c>
      <c r="D505" s="1" t="s">
        <v>1612</v>
      </c>
      <c r="E505" s="1" t="s">
        <v>1421</v>
      </c>
      <c r="F505" s="11" t="s">
        <v>1422</v>
      </c>
      <c r="G505" s="8">
        <v>0.94568399999999997</v>
      </c>
      <c r="H505" s="8">
        <v>3.9999999999999998E-6</v>
      </c>
      <c r="I505" s="8">
        <v>3.9999999999999998E-6</v>
      </c>
      <c r="J505" s="8">
        <v>5.4307000000000001E-2</v>
      </c>
      <c r="K505" s="8">
        <v>0.94568399999999997</v>
      </c>
      <c r="L505" s="1">
        <v>1</v>
      </c>
      <c r="M505" s="2">
        <v>2.5400000000000001E-20</v>
      </c>
      <c r="N505" s="2">
        <v>0.21428571399999999</v>
      </c>
      <c r="O505" s="2">
        <v>5.8400000000000001E-170</v>
      </c>
      <c r="P505" s="2">
        <v>5.1199999999999997E-65</v>
      </c>
      <c r="Q505">
        <v>5</v>
      </c>
    </row>
    <row r="506" spans="1:17" x14ac:dyDescent="0.35">
      <c r="A506" s="1" t="s">
        <v>1613</v>
      </c>
      <c r="B506" s="1" t="s">
        <v>210</v>
      </c>
      <c r="C506" s="1" t="s">
        <v>1614</v>
      </c>
      <c r="D506" s="1" t="s">
        <v>1614</v>
      </c>
      <c r="E506" s="1">
        <v>0</v>
      </c>
      <c r="F506" s="11" t="s">
        <v>1615</v>
      </c>
      <c r="G506" s="8">
        <v>0.99998799999999999</v>
      </c>
      <c r="H506" s="8">
        <v>3.9999999999999998E-6</v>
      </c>
      <c r="I506" s="8">
        <v>3.9999999999999998E-6</v>
      </c>
      <c r="J506" s="8">
        <v>3.9999999999999998E-6</v>
      </c>
      <c r="K506" s="8">
        <v>0.99998799999999999</v>
      </c>
      <c r="L506" s="1">
        <v>1</v>
      </c>
      <c r="M506" s="2">
        <v>4.7999999999999999E-21</v>
      </c>
      <c r="N506" s="2">
        <v>0.21428571399999999</v>
      </c>
      <c r="O506" s="2">
        <v>3.1199999999999999E-193</v>
      </c>
      <c r="P506" s="2">
        <v>4.03E-75</v>
      </c>
      <c r="Q506">
        <v>5</v>
      </c>
    </row>
    <row r="507" spans="1:17" x14ac:dyDescent="0.35">
      <c r="A507" s="1" t="s">
        <v>1616</v>
      </c>
      <c r="B507" s="1" t="s">
        <v>210</v>
      </c>
      <c r="C507" s="1" t="s">
        <v>1617</v>
      </c>
      <c r="D507" s="1" t="s">
        <v>1617</v>
      </c>
      <c r="E507" s="1">
        <v>0</v>
      </c>
      <c r="F507" s="11" t="s">
        <v>1618</v>
      </c>
      <c r="G507" s="8">
        <v>0.99998699999999996</v>
      </c>
      <c r="H507" s="8">
        <v>3.9999999999999998E-6</v>
      </c>
      <c r="I507" s="8">
        <v>3.9999999999999998E-6</v>
      </c>
      <c r="J507" s="8">
        <v>3.9999999999999998E-6</v>
      </c>
      <c r="K507" s="8">
        <v>0.99998699999999996</v>
      </c>
      <c r="L507" s="1">
        <v>1</v>
      </c>
      <c r="M507" s="2">
        <v>5.9399999999999998E-22</v>
      </c>
      <c r="N507" s="2">
        <v>0.5</v>
      </c>
      <c r="O507" s="2">
        <v>3.7399999999999998E-172</v>
      </c>
      <c r="P507" s="2">
        <v>1.49E-70</v>
      </c>
      <c r="Q507">
        <v>5</v>
      </c>
    </row>
    <row r="508" spans="1:17" x14ac:dyDescent="0.35">
      <c r="A508" s="1" t="s">
        <v>1619</v>
      </c>
      <c r="B508" s="1" t="s">
        <v>210</v>
      </c>
      <c r="C508" s="1" t="s">
        <v>1620</v>
      </c>
      <c r="D508" s="1" t="s">
        <v>1620</v>
      </c>
      <c r="E508" s="1">
        <v>0</v>
      </c>
      <c r="F508" s="11" t="s">
        <v>1621</v>
      </c>
      <c r="G508" s="8">
        <v>0.97331999999999996</v>
      </c>
      <c r="H508" s="8">
        <v>3.9999999999999998E-6</v>
      </c>
      <c r="I508" s="8">
        <v>3.9999999999999998E-6</v>
      </c>
      <c r="J508" s="8">
        <v>2.6671E-2</v>
      </c>
      <c r="K508" s="8">
        <v>0.97331999999999996</v>
      </c>
      <c r="L508" s="1">
        <v>1</v>
      </c>
      <c r="M508" s="2">
        <v>1.7699999999999999E+23</v>
      </c>
      <c r="N508" s="2">
        <v>16852.28847</v>
      </c>
      <c r="O508" s="2">
        <v>2150000000</v>
      </c>
      <c r="P508" s="2">
        <v>1.1899999999999999E+57</v>
      </c>
      <c r="Q508">
        <v>1</v>
      </c>
    </row>
    <row r="509" spans="1:17" x14ac:dyDescent="0.35">
      <c r="A509" s="1" t="s">
        <v>1622</v>
      </c>
      <c r="B509" s="1" t="s">
        <v>210</v>
      </c>
      <c r="C509" s="1" t="s">
        <v>1623</v>
      </c>
      <c r="D509" s="1" t="s">
        <v>1623</v>
      </c>
      <c r="E509" s="1">
        <v>0</v>
      </c>
      <c r="F509" s="11" t="s">
        <v>1621</v>
      </c>
      <c r="G509" s="8">
        <v>0.99998699999999996</v>
      </c>
      <c r="H509" s="8">
        <v>3.9999999999999998E-6</v>
      </c>
      <c r="I509" s="8">
        <v>3.9999999999999998E-6</v>
      </c>
      <c r="J509" s="8">
        <v>3.9999999999999998E-6</v>
      </c>
      <c r="K509" s="8">
        <v>0.99998699999999996</v>
      </c>
      <c r="L509" s="1">
        <v>1</v>
      </c>
      <c r="M509" s="2">
        <v>1.2599999999999999E-24</v>
      </c>
      <c r="N509" s="2">
        <v>0.21428571399999999</v>
      </c>
      <c r="O509" s="2">
        <v>6.88E-191</v>
      </c>
      <c r="P509" s="2">
        <v>1.6400000000000001E-73</v>
      </c>
      <c r="Q509">
        <v>5</v>
      </c>
    </row>
    <row r="510" spans="1:17" x14ac:dyDescent="0.35">
      <c r="A510" s="1" t="s">
        <v>1624</v>
      </c>
      <c r="B510" s="1" t="s">
        <v>210</v>
      </c>
      <c r="C510" s="1" t="s">
        <v>1625</v>
      </c>
      <c r="D510" s="1" t="s">
        <v>1625</v>
      </c>
      <c r="E510" s="1">
        <v>0</v>
      </c>
      <c r="F510" s="11" t="s">
        <v>1626</v>
      </c>
      <c r="G510" s="8">
        <v>0.94888899999999998</v>
      </c>
      <c r="H510" s="8">
        <v>4.0009999999999997E-2</v>
      </c>
      <c r="I510" s="8">
        <v>3.9999999999999998E-6</v>
      </c>
      <c r="J510" s="8">
        <v>1.1096999999999999E-2</v>
      </c>
      <c r="K510" s="8">
        <v>0.94888899999999998</v>
      </c>
      <c r="L510" s="1">
        <v>1</v>
      </c>
      <c r="M510" s="2">
        <v>2.98E-24</v>
      </c>
      <c r="N510" s="2">
        <v>3.4265734270000001</v>
      </c>
      <c r="O510" s="2">
        <v>2.17E-203</v>
      </c>
      <c r="P510" s="2">
        <v>1.6400000000000001E-73</v>
      </c>
      <c r="Q510">
        <v>5</v>
      </c>
    </row>
    <row r="511" spans="1:17" x14ac:dyDescent="0.35">
      <c r="A511" s="1" t="s">
        <v>1627</v>
      </c>
      <c r="B511" s="1" t="s">
        <v>210</v>
      </c>
      <c r="C511" s="1" t="s">
        <v>1628</v>
      </c>
      <c r="D511" s="1" t="s">
        <v>1628</v>
      </c>
      <c r="E511" s="1">
        <v>0</v>
      </c>
      <c r="F511" s="11" t="s">
        <v>1629</v>
      </c>
      <c r="G511" s="8">
        <v>0.99998799999999999</v>
      </c>
      <c r="H511" s="8">
        <v>3.9999999999999998E-6</v>
      </c>
      <c r="I511" s="8">
        <v>3.9999999999999998E-6</v>
      </c>
      <c r="J511" s="8">
        <v>3.9999999999999998E-6</v>
      </c>
      <c r="K511" s="8">
        <v>0.99998799999999999</v>
      </c>
      <c r="L511" s="1">
        <v>1</v>
      </c>
      <c r="M511" s="2">
        <v>6.9699999999999997E+24</v>
      </c>
      <c r="N511" s="2">
        <v>38526.36563</v>
      </c>
      <c r="O511" s="2">
        <v>2150000000</v>
      </c>
      <c r="P511" s="2">
        <v>5.3799999999999997E+77</v>
      </c>
      <c r="Q511">
        <v>1</v>
      </c>
    </row>
    <row r="512" spans="1:17" x14ac:dyDescent="0.35">
      <c r="A512" s="1" t="s">
        <v>1630</v>
      </c>
      <c r="B512" s="1" t="s">
        <v>210</v>
      </c>
      <c r="C512" s="1" t="s">
        <v>1631</v>
      </c>
      <c r="D512" s="1" t="s">
        <v>1631</v>
      </c>
      <c r="E512" s="1">
        <v>0</v>
      </c>
      <c r="F512" s="11" t="s">
        <v>1629</v>
      </c>
      <c r="G512" s="8">
        <v>0.95725300000000002</v>
      </c>
      <c r="H512" s="8">
        <v>3.9999999999999998E-6</v>
      </c>
      <c r="I512" s="8">
        <v>3.9999999999999998E-6</v>
      </c>
      <c r="J512" s="8">
        <v>4.2737999999999998E-2</v>
      </c>
      <c r="K512" s="8">
        <v>0.95725300000000002</v>
      </c>
      <c r="L512" s="1">
        <v>1</v>
      </c>
      <c r="M512" s="2">
        <v>7.45E+19</v>
      </c>
      <c r="N512" s="2">
        <v>132486.96350000001</v>
      </c>
      <c r="O512" s="2">
        <v>2150000000</v>
      </c>
      <c r="P512" s="2">
        <v>1.48E+57</v>
      </c>
      <c r="Q512">
        <v>1</v>
      </c>
    </row>
    <row r="513" spans="1:17" x14ac:dyDescent="0.35">
      <c r="A513" s="1" t="s">
        <v>1632</v>
      </c>
      <c r="B513" s="1" t="s">
        <v>210</v>
      </c>
      <c r="C513" s="1" t="s">
        <v>1633</v>
      </c>
      <c r="D513" s="1" t="s">
        <v>1633</v>
      </c>
      <c r="E513" s="1">
        <v>0</v>
      </c>
      <c r="F513" s="11" t="s">
        <v>1634</v>
      </c>
      <c r="G513" s="8">
        <v>0.99998699999999996</v>
      </c>
      <c r="H513" s="8">
        <v>3.9999999999999998E-6</v>
      </c>
      <c r="I513" s="8">
        <v>3.9999999999999998E-6</v>
      </c>
      <c r="J513" s="8">
        <v>3.9999999999999998E-6</v>
      </c>
      <c r="K513" s="8">
        <v>0.99998699999999996</v>
      </c>
      <c r="L513" s="1">
        <v>1</v>
      </c>
      <c r="M513" s="2">
        <v>5.9399999999999998E-22</v>
      </c>
      <c r="N513" s="2">
        <v>0.21428571399999999</v>
      </c>
      <c r="O513" s="2">
        <v>6.1199999999999998E-160</v>
      </c>
      <c r="P513" s="2">
        <v>5.7099999999999998E-67</v>
      </c>
      <c r="Q513">
        <v>5</v>
      </c>
    </row>
    <row r="514" spans="1:17" x14ac:dyDescent="0.35">
      <c r="A514" s="1" t="s">
        <v>1635</v>
      </c>
      <c r="B514" s="1" t="s">
        <v>210</v>
      </c>
      <c r="C514" s="1" t="s">
        <v>1636</v>
      </c>
      <c r="D514" s="1" t="s">
        <v>1636</v>
      </c>
      <c r="E514" s="1">
        <v>0</v>
      </c>
      <c r="F514" s="11" t="s">
        <v>1634</v>
      </c>
      <c r="G514" s="8">
        <v>0.99998799999999999</v>
      </c>
      <c r="H514" s="8">
        <v>3.9999999999999998E-6</v>
      </c>
      <c r="I514" s="8">
        <v>3.9999999999999998E-6</v>
      </c>
      <c r="J514" s="8">
        <v>3.9999999999999998E-6</v>
      </c>
      <c r="K514" s="8">
        <v>0.99998799999999999</v>
      </c>
      <c r="L514" s="1">
        <v>1</v>
      </c>
      <c r="M514" s="2">
        <v>2.5399999999999999E-22</v>
      </c>
      <c r="N514" s="2">
        <v>0.21428571399999999</v>
      </c>
      <c r="O514" s="2">
        <v>6.3400000000000004E-205</v>
      </c>
      <c r="P514" s="2">
        <v>1.4400000000000001E-68</v>
      </c>
      <c r="Q514">
        <v>5</v>
      </c>
    </row>
    <row r="515" spans="1:17" x14ac:dyDescent="0.35">
      <c r="A515" s="1" t="s">
        <v>1637</v>
      </c>
      <c r="B515" s="1" t="s">
        <v>210</v>
      </c>
      <c r="C515" s="1" t="s">
        <v>1638</v>
      </c>
      <c r="D515" s="1" t="s">
        <v>1638</v>
      </c>
      <c r="E515" s="1">
        <v>0</v>
      </c>
      <c r="F515" s="11" t="s">
        <v>1639</v>
      </c>
      <c r="G515" s="8">
        <v>0.99998699999999996</v>
      </c>
      <c r="H515" s="8">
        <v>3.9999999999999998E-6</v>
      </c>
      <c r="I515" s="8">
        <v>3.9999999999999998E-6</v>
      </c>
      <c r="J515" s="8">
        <v>3.9999999999999998E-6</v>
      </c>
      <c r="K515" s="8">
        <v>0.99998699999999996</v>
      </c>
      <c r="L515" s="1">
        <v>1</v>
      </c>
      <c r="M515" s="2">
        <v>9.0699999999999999E+24</v>
      </c>
      <c r="N515" s="2">
        <v>2571.2655800000002</v>
      </c>
      <c r="O515" s="2">
        <v>2150000000</v>
      </c>
      <c r="P515" s="2">
        <v>6.6E+75</v>
      </c>
      <c r="Q515">
        <v>1</v>
      </c>
    </row>
    <row r="516" spans="1:17" x14ac:dyDescent="0.35">
      <c r="A516" s="1" t="s">
        <v>1640</v>
      </c>
      <c r="B516" s="1" t="s">
        <v>210</v>
      </c>
      <c r="C516" s="1" t="s">
        <v>1641</v>
      </c>
      <c r="D516" s="1" t="s">
        <v>1641</v>
      </c>
      <c r="E516" s="1">
        <v>0</v>
      </c>
      <c r="F516" s="11" t="s">
        <v>1639</v>
      </c>
      <c r="G516" s="8">
        <v>0.90147600000000006</v>
      </c>
      <c r="H516" s="8">
        <v>9.8515000000000005E-2</v>
      </c>
      <c r="I516" s="8">
        <v>3.9999999999999998E-6</v>
      </c>
      <c r="J516" s="8">
        <v>3.9999999999999998E-6</v>
      </c>
      <c r="K516" s="8">
        <v>0.90147600000000006</v>
      </c>
      <c r="L516" s="1">
        <v>1</v>
      </c>
      <c r="M516" s="2">
        <v>2.98E-24</v>
      </c>
      <c r="N516" s="2">
        <v>0.21428571399999999</v>
      </c>
      <c r="O516" s="2">
        <v>1.1E-155</v>
      </c>
      <c r="P516" s="2">
        <v>4.0799999999999997E-67</v>
      </c>
      <c r="Q516">
        <v>5</v>
      </c>
    </row>
    <row r="517" spans="1:17" x14ac:dyDescent="0.35">
      <c r="A517" s="1" t="s">
        <v>1642</v>
      </c>
      <c r="B517" s="1" t="s">
        <v>210</v>
      </c>
      <c r="C517" s="1" t="s">
        <v>1643</v>
      </c>
      <c r="D517" s="1" t="s">
        <v>1643</v>
      </c>
      <c r="E517" s="1">
        <v>0</v>
      </c>
      <c r="F517" s="11" t="s">
        <v>1644</v>
      </c>
      <c r="G517" s="8">
        <v>0.79862599999999995</v>
      </c>
      <c r="H517" s="8">
        <v>3.9999999999999998E-6</v>
      </c>
      <c r="I517" s="8">
        <v>3.9999999999999998E-6</v>
      </c>
      <c r="J517" s="8">
        <v>0.20136499999999999</v>
      </c>
      <c r="K517" s="8">
        <v>0.79862599999999995</v>
      </c>
      <c r="L517" s="1" t="s">
        <v>21</v>
      </c>
      <c r="M517" s="2">
        <v>2.98E-24</v>
      </c>
      <c r="N517" s="2">
        <v>0.21428571399999999</v>
      </c>
      <c r="O517" s="2">
        <v>2150000000</v>
      </c>
      <c r="P517" s="2">
        <v>3.9799999999999997E+66</v>
      </c>
      <c r="Q517">
        <v>3</v>
      </c>
    </row>
    <row r="518" spans="1:17" x14ac:dyDescent="0.35">
      <c r="A518" s="1" t="s">
        <v>1645</v>
      </c>
      <c r="B518" s="1" t="s">
        <v>210</v>
      </c>
      <c r="C518" s="1" t="s">
        <v>1646</v>
      </c>
      <c r="D518" s="1" t="s">
        <v>1646</v>
      </c>
      <c r="E518" s="1">
        <v>0</v>
      </c>
      <c r="F518" s="11" t="s">
        <v>1644</v>
      </c>
      <c r="G518" s="8">
        <v>0.78952199999999995</v>
      </c>
      <c r="H518" s="8">
        <v>3.9999999999999998E-6</v>
      </c>
      <c r="I518" s="8">
        <v>3.9999999999999998E-6</v>
      </c>
      <c r="J518" s="8">
        <v>0.21046999999999999</v>
      </c>
      <c r="K518" s="8">
        <v>0.78952199999999995</v>
      </c>
      <c r="L518" s="1" t="s">
        <v>21</v>
      </c>
      <c r="M518" s="2">
        <v>2.98E-24</v>
      </c>
      <c r="N518" s="2">
        <v>0.21428571399999999</v>
      </c>
      <c r="O518" s="2">
        <v>2150000000</v>
      </c>
      <c r="P518" s="2">
        <v>1.12E+52</v>
      </c>
      <c r="Q518">
        <v>3</v>
      </c>
    </row>
    <row r="519" spans="1:17" x14ac:dyDescent="0.35">
      <c r="A519" s="1" t="s">
        <v>1647</v>
      </c>
      <c r="B519" s="1" t="s">
        <v>210</v>
      </c>
      <c r="C519" s="1" t="s">
        <v>1648</v>
      </c>
      <c r="D519" s="1" t="s">
        <v>1648</v>
      </c>
      <c r="E519" s="1">
        <v>0</v>
      </c>
      <c r="F519" s="11" t="s">
        <v>1649</v>
      </c>
      <c r="G519" s="8">
        <v>0.90604899999999999</v>
      </c>
      <c r="H519" s="8">
        <v>7.6909999999999999E-3</v>
      </c>
      <c r="I519" s="8">
        <v>3.9999999999999998E-6</v>
      </c>
      <c r="J519" s="8">
        <v>8.6254999999999998E-2</v>
      </c>
      <c r="K519" s="8">
        <v>0.90604899999999999</v>
      </c>
      <c r="L519" s="1">
        <v>1</v>
      </c>
      <c r="M519" s="2">
        <v>1.73E+23</v>
      </c>
      <c r="N519" s="2">
        <v>504.37223490000002</v>
      </c>
      <c r="O519" s="2">
        <v>2150000000</v>
      </c>
      <c r="P519" s="2">
        <v>2.18E+56</v>
      </c>
      <c r="Q519">
        <v>1</v>
      </c>
    </row>
    <row r="520" spans="1:17" x14ac:dyDescent="0.35">
      <c r="A520" s="1" t="s">
        <v>1650</v>
      </c>
      <c r="B520" s="1" t="s">
        <v>210</v>
      </c>
      <c r="C520" s="1" t="s">
        <v>1651</v>
      </c>
      <c r="D520" s="1" t="s">
        <v>1651</v>
      </c>
      <c r="E520" s="1">
        <v>0</v>
      </c>
      <c r="F520" s="11" t="s">
        <v>1652</v>
      </c>
      <c r="G520" s="8">
        <v>0.72919</v>
      </c>
      <c r="H520" s="8">
        <v>3.9999999999999998E-6</v>
      </c>
      <c r="I520" s="8">
        <v>3.9999999999999998E-6</v>
      </c>
      <c r="J520" s="8">
        <v>0.27080199999999999</v>
      </c>
      <c r="K520" s="8">
        <v>0.72919</v>
      </c>
      <c r="L520" s="1" t="s">
        <v>21</v>
      </c>
      <c r="M520" s="2">
        <v>1.1E-20</v>
      </c>
      <c r="N520" s="2">
        <v>0.21428571399999999</v>
      </c>
      <c r="O520" s="2">
        <v>2150000000</v>
      </c>
      <c r="P520" s="2">
        <v>1.5600000000000002E+76</v>
      </c>
      <c r="Q520">
        <v>3</v>
      </c>
    </row>
    <row r="521" spans="1:17" x14ac:dyDescent="0.35">
      <c r="A521" s="1" t="s">
        <v>1653</v>
      </c>
      <c r="B521" s="1" t="s">
        <v>210</v>
      </c>
      <c r="C521" s="1" t="s">
        <v>1654</v>
      </c>
      <c r="D521" s="1" t="s">
        <v>1655</v>
      </c>
      <c r="E521" s="1" t="s">
        <v>1654</v>
      </c>
      <c r="F521" s="11" t="s">
        <v>1656</v>
      </c>
      <c r="G521" s="8">
        <v>0.99998799999999999</v>
      </c>
      <c r="H521" s="8">
        <v>3.9999999999999998E-6</v>
      </c>
      <c r="I521" s="8">
        <v>3.9999999999999998E-6</v>
      </c>
      <c r="J521" s="8">
        <v>3.9999999999999998E-6</v>
      </c>
      <c r="K521" s="8">
        <v>0.99998799999999999</v>
      </c>
      <c r="L521" s="1">
        <v>1</v>
      </c>
      <c r="M521" s="2">
        <v>2.0500000000000002E-15</v>
      </c>
      <c r="N521" s="2">
        <v>0.21428571399999999</v>
      </c>
      <c r="O521" s="2">
        <v>8.0200000000000001E-118</v>
      </c>
      <c r="P521" s="2">
        <v>3.44E-49</v>
      </c>
      <c r="Q521">
        <v>5</v>
      </c>
    </row>
    <row r="522" spans="1:17" x14ac:dyDescent="0.35">
      <c r="A522" s="1" t="s">
        <v>1657</v>
      </c>
      <c r="B522" s="1" t="s">
        <v>210</v>
      </c>
      <c r="C522" s="1" t="s">
        <v>1426</v>
      </c>
      <c r="D522" s="1" t="s">
        <v>1658</v>
      </c>
      <c r="E522" s="1" t="s">
        <v>1428</v>
      </c>
      <c r="F522" s="11" t="s">
        <v>1429</v>
      </c>
      <c r="G522" s="8">
        <v>0.99998399999999998</v>
      </c>
      <c r="H522" s="8">
        <v>5.0000000000000004E-6</v>
      </c>
      <c r="I522" s="8">
        <v>5.0000000000000004E-6</v>
      </c>
      <c r="J522" s="8">
        <v>5.0000000000000004E-6</v>
      </c>
      <c r="K522" s="8">
        <v>0.99998399999999998</v>
      </c>
      <c r="L522" s="1">
        <v>1</v>
      </c>
      <c r="M522" s="2">
        <v>2.9699999999999999E-21</v>
      </c>
      <c r="N522" s="2">
        <v>0.5</v>
      </c>
      <c r="O522" s="2">
        <v>4.8599999999999999E-189</v>
      </c>
      <c r="P522" s="2">
        <v>1.4200000000000001E-59</v>
      </c>
      <c r="Q522">
        <v>5</v>
      </c>
    </row>
    <row r="523" spans="1:17" x14ac:dyDescent="0.35">
      <c r="A523" s="1" t="s">
        <v>1659</v>
      </c>
      <c r="B523" s="1" t="s">
        <v>210</v>
      </c>
      <c r="C523" s="1" t="s">
        <v>1660</v>
      </c>
      <c r="D523" s="1" t="s">
        <v>1661</v>
      </c>
      <c r="E523" s="1" t="s">
        <v>1662</v>
      </c>
      <c r="F523" s="11" t="s">
        <v>1663</v>
      </c>
      <c r="G523" s="8">
        <v>0.99998799999999999</v>
      </c>
      <c r="H523" s="8">
        <v>3.9999999999999998E-6</v>
      </c>
      <c r="I523" s="8">
        <v>3.9999999999999998E-6</v>
      </c>
      <c r="J523" s="8">
        <v>3.9999999999999998E-6</v>
      </c>
      <c r="K523" s="8">
        <v>0.99998799999999999</v>
      </c>
      <c r="L523" s="1">
        <v>1</v>
      </c>
      <c r="M523" s="2">
        <v>7.0700000000000002E-24</v>
      </c>
      <c r="N523" s="2">
        <v>0.21428571399999999</v>
      </c>
      <c r="O523" s="2">
        <v>1.8399999999999999E-200</v>
      </c>
      <c r="P523" s="2">
        <v>8.0600000000000006E-70</v>
      </c>
      <c r="Q523">
        <v>5</v>
      </c>
    </row>
    <row r="524" spans="1:17" x14ac:dyDescent="0.35">
      <c r="A524" s="1" t="s">
        <v>1664</v>
      </c>
      <c r="B524" s="1" t="s">
        <v>210</v>
      </c>
      <c r="C524" s="1" t="s">
        <v>1654</v>
      </c>
      <c r="D524" s="1" t="s">
        <v>1665</v>
      </c>
      <c r="E524" s="1" t="s">
        <v>1654</v>
      </c>
      <c r="F524" s="11" t="s">
        <v>1656</v>
      </c>
      <c r="G524" s="8">
        <v>0.77783999999999998</v>
      </c>
      <c r="H524" s="8">
        <v>3.9999999999999998E-6</v>
      </c>
      <c r="I524" s="8">
        <v>3.9999999999999998E-6</v>
      </c>
      <c r="J524" s="8">
        <v>0.22215099999999999</v>
      </c>
      <c r="K524" s="8">
        <v>0.77783999999999998</v>
      </c>
      <c r="L524" s="1" t="s">
        <v>21</v>
      </c>
      <c r="M524" s="2">
        <v>6.92E+19</v>
      </c>
      <c r="N524" s="2">
        <v>2571.2655800000002</v>
      </c>
      <c r="O524" s="2">
        <v>2150000000</v>
      </c>
      <c r="P524" s="2">
        <v>2.23E+65</v>
      </c>
      <c r="Q524">
        <v>1</v>
      </c>
    </row>
    <row r="525" spans="1:17" x14ac:dyDescent="0.35">
      <c r="A525" s="1" t="s">
        <v>1666</v>
      </c>
      <c r="B525" s="1" t="s">
        <v>210</v>
      </c>
      <c r="C525" s="1" t="s">
        <v>1667</v>
      </c>
      <c r="D525" s="1" t="s">
        <v>1668</v>
      </c>
      <c r="E525" s="1" t="s">
        <v>1669</v>
      </c>
      <c r="F525" s="11" t="s">
        <v>1663</v>
      </c>
      <c r="G525" s="8">
        <v>0.93531500000000001</v>
      </c>
      <c r="H525" s="8">
        <v>3.9999999999999998E-6</v>
      </c>
      <c r="I525" s="8">
        <v>3.9999999999999998E-6</v>
      </c>
      <c r="J525" s="8">
        <v>6.4675999999999997E-2</v>
      </c>
      <c r="K525" s="8">
        <v>0.93531500000000001</v>
      </c>
      <c r="L525" s="1">
        <v>1</v>
      </c>
      <c r="M525" s="2">
        <v>1.0900000000000001E-22</v>
      </c>
      <c r="N525" s="2">
        <v>0.5</v>
      </c>
      <c r="O525" s="2">
        <v>1.5299999999999999E-120</v>
      </c>
      <c r="P525" s="2">
        <v>1.03E-50</v>
      </c>
      <c r="Q525">
        <v>5</v>
      </c>
    </row>
    <row r="526" spans="1:17" x14ac:dyDescent="0.35">
      <c r="A526" s="1" t="s">
        <v>1670</v>
      </c>
      <c r="B526" s="1" t="s">
        <v>210</v>
      </c>
      <c r="C526" s="1" t="s">
        <v>1654</v>
      </c>
      <c r="D526" s="1" t="s">
        <v>1671</v>
      </c>
      <c r="E526" s="1" t="s">
        <v>1654</v>
      </c>
      <c r="F526" s="11" t="s">
        <v>1656</v>
      </c>
      <c r="G526" s="8">
        <v>0.99998799999999999</v>
      </c>
      <c r="H526" s="8">
        <v>3.9999999999999998E-6</v>
      </c>
      <c r="I526" s="8">
        <v>3.9999999999999998E-6</v>
      </c>
      <c r="J526" s="8">
        <v>3.9999999999999998E-6</v>
      </c>
      <c r="K526" s="8">
        <v>0.99998799999999999</v>
      </c>
      <c r="L526" s="1">
        <v>1</v>
      </c>
      <c r="M526" s="2">
        <v>2.9600000000000001E+24</v>
      </c>
      <c r="N526" s="2">
        <v>5842.1266690000002</v>
      </c>
      <c r="O526" s="2">
        <v>2150000000</v>
      </c>
      <c r="P526" s="2">
        <v>1.14E+75</v>
      </c>
      <c r="Q526">
        <v>1</v>
      </c>
    </row>
    <row r="527" spans="1:17" x14ac:dyDescent="0.35">
      <c r="A527" s="1" t="s">
        <v>1672</v>
      </c>
      <c r="B527" s="1" t="s">
        <v>210</v>
      </c>
      <c r="C527" s="1" t="s">
        <v>1660</v>
      </c>
      <c r="D527" s="1" t="s">
        <v>1673</v>
      </c>
      <c r="E527" s="1" t="s">
        <v>1662</v>
      </c>
      <c r="F527" s="11" t="s">
        <v>1663</v>
      </c>
      <c r="G527" s="8">
        <v>0.71043000000000001</v>
      </c>
      <c r="H527" s="8">
        <v>0.28956100000000001</v>
      </c>
      <c r="I527" s="8">
        <v>5.0000000000000004E-6</v>
      </c>
      <c r="J527" s="8">
        <v>5.0000000000000004E-6</v>
      </c>
      <c r="K527" s="8">
        <v>0.71043000000000001</v>
      </c>
      <c r="L527" s="1" t="s">
        <v>21</v>
      </c>
      <c r="M527" s="2">
        <v>1.2499999999999999E-21</v>
      </c>
      <c r="N527" s="2">
        <v>0.5</v>
      </c>
      <c r="O527" s="2">
        <v>4.47E-182</v>
      </c>
      <c r="P527" s="2">
        <v>3.0200000000000003E-67</v>
      </c>
      <c r="Q527">
        <v>5</v>
      </c>
    </row>
    <row r="528" spans="1:17" x14ac:dyDescent="0.35">
      <c r="A528" s="1" t="s">
        <v>1674</v>
      </c>
      <c r="B528" s="1" t="s">
        <v>210</v>
      </c>
      <c r="C528" s="1" t="s">
        <v>1660</v>
      </c>
      <c r="D528" s="1" t="s">
        <v>1675</v>
      </c>
      <c r="E528" s="1" t="s">
        <v>1662</v>
      </c>
      <c r="F528" s="11" t="s">
        <v>1663</v>
      </c>
      <c r="G528" s="8">
        <v>0.71356799999999998</v>
      </c>
      <c r="H528" s="8">
        <v>3.9999999999999998E-6</v>
      </c>
      <c r="I528" s="8">
        <v>3.9999999999999998E-6</v>
      </c>
      <c r="J528" s="8">
        <v>0.28642400000000001</v>
      </c>
      <c r="K528" s="8">
        <v>0.71356799999999998</v>
      </c>
      <c r="L528" s="1" t="s">
        <v>21</v>
      </c>
      <c r="M528" s="2">
        <v>1.0900000000000001E-22</v>
      </c>
      <c r="N528" s="2">
        <v>0.21428571399999999</v>
      </c>
      <c r="O528" s="2">
        <v>2150000000</v>
      </c>
      <c r="P528" s="2">
        <v>5.2800000000000003E+64</v>
      </c>
      <c r="Q528">
        <v>3</v>
      </c>
    </row>
    <row r="529" spans="1:17" x14ac:dyDescent="0.35">
      <c r="A529" s="1" t="s">
        <v>1676</v>
      </c>
      <c r="B529" s="1" t="s">
        <v>210</v>
      </c>
      <c r="C529" s="1" t="s">
        <v>1677</v>
      </c>
      <c r="D529" s="1" t="s">
        <v>1678</v>
      </c>
      <c r="E529" s="1" t="s">
        <v>1677</v>
      </c>
      <c r="F529" s="11" t="s">
        <v>1679</v>
      </c>
      <c r="G529" s="8">
        <v>0.72123199999999998</v>
      </c>
      <c r="H529" s="8">
        <v>3.9999999999999998E-6</v>
      </c>
      <c r="I529" s="8">
        <v>5.0000000000000004E-6</v>
      </c>
      <c r="J529" s="8">
        <v>0.27875899999999998</v>
      </c>
      <c r="K529" s="8">
        <v>0.72123199999999998</v>
      </c>
      <c r="L529" s="1" t="s">
        <v>21</v>
      </c>
      <c r="M529" s="2">
        <v>1.0900000000000001E-22</v>
      </c>
      <c r="N529" s="2">
        <v>0.21428571399999999</v>
      </c>
      <c r="O529" s="2">
        <v>2150000000</v>
      </c>
      <c r="P529" s="2">
        <v>4.8900000000000004E+77</v>
      </c>
      <c r="Q529">
        <v>3</v>
      </c>
    </row>
    <row r="530" spans="1:17" x14ac:dyDescent="0.35">
      <c r="A530" s="1" t="s">
        <v>1680</v>
      </c>
      <c r="B530" s="1" t="s">
        <v>210</v>
      </c>
      <c r="C530" s="1" t="s">
        <v>1681</v>
      </c>
      <c r="D530" s="1" t="s">
        <v>1682</v>
      </c>
      <c r="E530" s="1" t="s">
        <v>1681</v>
      </c>
      <c r="F530" s="11" t="s">
        <v>1679</v>
      </c>
      <c r="G530" s="8">
        <v>0.71965900000000005</v>
      </c>
      <c r="H530" s="8">
        <v>3.9999999999999998E-6</v>
      </c>
      <c r="I530" s="8">
        <v>1.735E-3</v>
      </c>
      <c r="J530" s="8">
        <v>0.27860200000000002</v>
      </c>
      <c r="K530" s="8">
        <v>0.71965900000000005</v>
      </c>
      <c r="L530" s="1" t="s">
        <v>21</v>
      </c>
      <c r="M530" s="2">
        <v>2.98E-24</v>
      </c>
      <c r="N530" s="2">
        <v>0.21428571399999999</v>
      </c>
      <c r="O530" s="2">
        <v>2150000000</v>
      </c>
      <c r="P530" s="2">
        <v>1.25E+66</v>
      </c>
      <c r="Q530">
        <v>3</v>
      </c>
    </row>
    <row r="531" spans="1:17" x14ac:dyDescent="0.35">
      <c r="A531" s="1" t="s">
        <v>1683</v>
      </c>
      <c r="B531" s="1" t="s">
        <v>210</v>
      </c>
      <c r="C531" s="1" t="s">
        <v>1684</v>
      </c>
      <c r="D531" s="1" t="s">
        <v>1685</v>
      </c>
      <c r="E531" s="1" t="s">
        <v>1686</v>
      </c>
      <c r="F531" s="11" t="s">
        <v>1687</v>
      </c>
      <c r="G531" s="8">
        <v>0.43382199999999999</v>
      </c>
      <c r="H531" s="8">
        <v>3.9999999999999998E-6</v>
      </c>
      <c r="I531" s="8">
        <v>3.9999999999999998E-6</v>
      </c>
      <c r="J531" s="8">
        <v>0.56616900000000003</v>
      </c>
      <c r="K531" s="8">
        <v>0.56616900000000003</v>
      </c>
      <c r="L531" s="1" t="s">
        <v>21</v>
      </c>
      <c r="M531" s="2">
        <v>9.4099999999999996E-23</v>
      </c>
      <c r="N531" s="2">
        <v>0.5</v>
      </c>
      <c r="O531" s="2">
        <v>2150000000</v>
      </c>
      <c r="P531" s="2">
        <v>6.7099999999999994E+64</v>
      </c>
      <c r="Q531">
        <v>3</v>
      </c>
    </row>
    <row r="532" spans="1:17" x14ac:dyDescent="0.35">
      <c r="A532" s="1" t="s">
        <v>1688</v>
      </c>
      <c r="B532" s="1" t="s">
        <v>210</v>
      </c>
      <c r="C532" s="1" t="s">
        <v>1689</v>
      </c>
      <c r="D532" s="1" t="s">
        <v>1690</v>
      </c>
      <c r="E532" s="1" t="s">
        <v>1691</v>
      </c>
      <c r="F532" s="11" t="s">
        <v>1687</v>
      </c>
      <c r="G532" s="8">
        <v>0.46699600000000002</v>
      </c>
      <c r="H532" s="8">
        <v>3.9999999999999998E-6</v>
      </c>
      <c r="I532" s="8">
        <v>3.9999999999999998E-6</v>
      </c>
      <c r="J532" s="8">
        <v>0.53299600000000003</v>
      </c>
      <c r="K532" s="8">
        <v>0.53299600000000003</v>
      </c>
      <c r="L532" s="1" t="s">
        <v>21</v>
      </c>
      <c r="M532" s="2">
        <v>2.98E-24</v>
      </c>
      <c r="N532" s="2">
        <v>0.21428571399999999</v>
      </c>
      <c r="O532" s="2">
        <v>2150000000</v>
      </c>
      <c r="P532" s="2">
        <v>1.2E+68</v>
      </c>
      <c r="Q532">
        <v>3</v>
      </c>
    </row>
    <row r="533" spans="1:17" x14ac:dyDescent="0.35">
      <c r="A533" s="1" t="s">
        <v>1692</v>
      </c>
      <c r="B533" s="1" t="s">
        <v>210</v>
      </c>
      <c r="C533" s="1" t="s">
        <v>1693</v>
      </c>
      <c r="D533" s="1" t="s">
        <v>1694</v>
      </c>
      <c r="E533" s="1" t="s">
        <v>1695</v>
      </c>
      <c r="F533" s="11" t="s">
        <v>1687</v>
      </c>
      <c r="G533" s="8">
        <v>0.45186700000000002</v>
      </c>
      <c r="H533" s="8">
        <v>3.9999999999999998E-6</v>
      </c>
      <c r="I533" s="8">
        <v>3.9999999999999998E-6</v>
      </c>
      <c r="J533" s="8">
        <v>0.54812399999999994</v>
      </c>
      <c r="K533" s="8">
        <v>0.54812399999999994</v>
      </c>
      <c r="L533" s="1" t="s">
        <v>21</v>
      </c>
      <c r="M533" s="2">
        <v>1.2599999999999999E-24</v>
      </c>
      <c r="N533" s="2">
        <v>0.21428571399999999</v>
      </c>
      <c r="O533" s="2">
        <v>2150000000</v>
      </c>
      <c r="P533" s="2">
        <v>1.7099999999999999E+52</v>
      </c>
      <c r="Q533">
        <v>3</v>
      </c>
    </row>
    <row r="534" spans="1:17" x14ac:dyDescent="0.35">
      <c r="A534" s="1" t="s">
        <v>1696</v>
      </c>
      <c r="B534" s="1" t="s">
        <v>210</v>
      </c>
      <c r="C534" s="1" t="s">
        <v>1697</v>
      </c>
      <c r="D534" s="1" t="s">
        <v>1698</v>
      </c>
      <c r="E534" s="1" t="s">
        <v>1699</v>
      </c>
      <c r="F534" s="11" t="s">
        <v>1687</v>
      </c>
      <c r="G534" s="8">
        <v>0.48415799999999998</v>
      </c>
      <c r="H534" s="8">
        <v>3.9999999999999998E-6</v>
      </c>
      <c r="I534" s="8">
        <v>3.9999999999999998E-6</v>
      </c>
      <c r="J534" s="8">
        <v>0.51583400000000001</v>
      </c>
      <c r="K534" s="8">
        <v>0.51583400000000001</v>
      </c>
      <c r="L534" s="1" t="s">
        <v>21</v>
      </c>
      <c r="M534" s="2">
        <v>2.98E-24</v>
      </c>
      <c r="N534" s="2">
        <v>0.21428571399999999</v>
      </c>
      <c r="O534" s="2">
        <v>2150000000</v>
      </c>
      <c r="P534" s="2">
        <v>1.97E+61</v>
      </c>
      <c r="Q534">
        <v>3</v>
      </c>
    </row>
    <row r="535" spans="1:17" x14ac:dyDescent="0.35">
      <c r="A535" s="1" t="s">
        <v>1700</v>
      </c>
      <c r="B535" s="1" t="s">
        <v>210</v>
      </c>
      <c r="C535" s="1" t="s">
        <v>1701</v>
      </c>
      <c r="D535" s="1" t="s">
        <v>1702</v>
      </c>
      <c r="E535" s="1" t="s">
        <v>1703</v>
      </c>
      <c r="F535" s="11" t="s">
        <v>1687</v>
      </c>
      <c r="G535" s="8">
        <v>0.464727</v>
      </c>
      <c r="H535" s="8">
        <v>3.9999999999999998E-6</v>
      </c>
      <c r="I535" s="8">
        <v>3.9999999999999998E-6</v>
      </c>
      <c r="J535" s="8">
        <v>0.53526399999999996</v>
      </c>
      <c r="K535" s="8">
        <v>0.53526399999999996</v>
      </c>
      <c r="L535" s="1" t="s">
        <v>21</v>
      </c>
      <c r="M535" s="2">
        <v>1.2599999999999999E-24</v>
      </c>
      <c r="N535" s="2">
        <v>0.21428571399999999</v>
      </c>
      <c r="O535" s="2">
        <v>2150000000</v>
      </c>
      <c r="P535" s="2">
        <v>1.3300000000000001E+78</v>
      </c>
      <c r="Q535">
        <v>3</v>
      </c>
    </row>
    <row r="536" spans="1:17" x14ac:dyDescent="0.35">
      <c r="A536" s="1" t="s">
        <v>1704</v>
      </c>
      <c r="B536" s="1" t="s">
        <v>210</v>
      </c>
      <c r="C536" s="1" t="s">
        <v>1705</v>
      </c>
      <c r="D536" s="1" t="s">
        <v>1706</v>
      </c>
      <c r="E536" s="1" t="s">
        <v>1707</v>
      </c>
      <c r="F536" s="11" t="s">
        <v>1687</v>
      </c>
      <c r="G536" s="8">
        <v>0.47331299999999998</v>
      </c>
      <c r="H536" s="8">
        <v>3.9999999999999998E-6</v>
      </c>
      <c r="I536" s="8">
        <v>3.9999999999999998E-6</v>
      </c>
      <c r="J536" s="8">
        <v>0.52667799999999998</v>
      </c>
      <c r="K536" s="8">
        <v>0.52667799999999998</v>
      </c>
      <c r="L536" s="1" t="s">
        <v>21</v>
      </c>
      <c r="M536" s="2">
        <v>1.2599999999999999E-24</v>
      </c>
      <c r="N536" s="2">
        <v>0.21428571399999999</v>
      </c>
      <c r="O536" s="2">
        <v>2150000000</v>
      </c>
      <c r="P536" s="2">
        <v>4.0600000000000001E+76</v>
      </c>
      <c r="Q536">
        <v>3</v>
      </c>
    </row>
    <row r="537" spans="1:17" x14ac:dyDescent="0.35">
      <c r="A537" s="1" t="s">
        <v>1708</v>
      </c>
      <c r="B537" s="1" t="s">
        <v>210</v>
      </c>
      <c r="C537" s="1" t="s">
        <v>1709</v>
      </c>
      <c r="D537" s="1" t="s">
        <v>1710</v>
      </c>
      <c r="E537" s="1" t="s">
        <v>1711</v>
      </c>
      <c r="F537" s="11" t="s">
        <v>1687</v>
      </c>
      <c r="G537" s="8">
        <v>0.40718700000000002</v>
      </c>
      <c r="H537" s="8">
        <v>5.0000000000000004E-6</v>
      </c>
      <c r="I537" s="8">
        <v>5.0000000000000004E-6</v>
      </c>
      <c r="J537" s="8">
        <v>0.59280200000000005</v>
      </c>
      <c r="K537" s="8">
        <v>0.59280200000000005</v>
      </c>
      <c r="L537" s="1" t="s">
        <v>21</v>
      </c>
      <c r="M537" s="2">
        <v>5.9399999999999998E-22</v>
      </c>
      <c r="N537" s="2">
        <v>0.5</v>
      </c>
      <c r="O537" s="2">
        <v>2150000000</v>
      </c>
      <c r="P537" s="2">
        <v>1.45E+58</v>
      </c>
      <c r="Q537">
        <v>3</v>
      </c>
    </row>
    <row r="538" spans="1:17" x14ac:dyDescent="0.35">
      <c r="A538" s="1" t="s">
        <v>1712</v>
      </c>
      <c r="B538" s="1" t="s">
        <v>210</v>
      </c>
      <c r="C538" s="1" t="s">
        <v>1713</v>
      </c>
      <c r="D538" s="1" t="s">
        <v>1714</v>
      </c>
      <c r="E538" s="1" t="s">
        <v>1715</v>
      </c>
      <c r="F538" s="11" t="s">
        <v>1339</v>
      </c>
      <c r="G538" s="8">
        <v>0.43699100000000002</v>
      </c>
      <c r="H538" s="8">
        <v>3.9999999999999998E-6</v>
      </c>
      <c r="I538" s="8">
        <v>3.506E-3</v>
      </c>
      <c r="J538" s="8">
        <v>0.55949899999999997</v>
      </c>
      <c r="K538" s="8">
        <v>0.55949899999999997</v>
      </c>
      <c r="L538" s="1" t="s">
        <v>21</v>
      </c>
      <c r="M538" s="2">
        <v>1.2599999999999999E-24</v>
      </c>
      <c r="N538" s="2">
        <v>0.5</v>
      </c>
      <c r="O538" s="2">
        <v>2150000000</v>
      </c>
      <c r="P538" s="2">
        <v>1.63E+62</v>
      </c>
      <c r="Q538">
        <v>3</v>
      </c>
    </row>
    <row r="539" spans="1:17" x14ac:dyDescent="0.35">
      <c r="A539" s="1" t="s">
        <v>1716</v>
      </c>
      <c r="B539" s="1" t="s">
        <v>210</v>
      </c>
      <c r="C539" s="1" t="s">
        <v>1717</v>
      </c>
      <c r="D539" s="1" t="s">
        <v>1718</v>
      </c>
      <c r="E539" s="1" t="s">
        <v>1719</v>
      </c>
      <c r="F539" s="11" t="s">
        <v>1339</v>
      </c>
      <c r="G539" s="8">
        <v>0.45253199999999999</v>
      </c>
      <c r="H539" s="8">
        <v>3.9999999999999998E-6</v>
      </c>
      <c r="I539" s="8">
        <v>3.9999999999999998E-6</v>
      </c>
      <c r="J539" s="8">
        <v>0.54745999999999995</v>
      </c>
      <c r="K539" s="8">
        <v>0.54745999999999995</v>
      </c>
      <c r="L539" s="1" t="s">
        <v>21</v>
      </c>
      <c r="M539" s="2">
        <v>2.98E-24</v>
      </c>
      <c r="N539" s="2">
        <v>0.21428571399999999</v>
      </c>
      <c r="O539" s="2">
        <v>2150000000</v>
      </c>
      <c r="P539" s="2">
        <v>1.2600000000000001E+80</v>
      </c>
      <c r="Q539">
        <v>3</v>
      </c>
    </row>
    <row r="540" spans="1:17" x14ac:dyDescent="0.35">
      <c r="A540" s="1" t="s">
        <v>1720</v>
      </c>
      <c r="B540" s="1" t="s">
        <v>210</v>
      </c>
      <c r="C540" s="1" t="s">
        <v>1721</v>
      </c>
      <c r="D540" s="1" t="s">
        <v>1722</v>
      </c>
      <c r="E540" s="1" t="s">
        <v>1723</v>
      </c>
      <c r="F540" s="11" t="s">
        <v>1687</v>
      </c>
      <c r="G540" s="8">
        <v>0.31576100000000001</v>
      </c>
      <c r="H540" s="8">
        <v>3.9999999999999998E-6</v>
      </c>
      <c r="I540" s="8">
        <v>3.9999999999999998E-6</v>
      </c>
      <c r="J540" s="8">
        <v>0.68423100000000003</v>
      </c>
      <c r="K540" s="8">
        <v>0.68423100000000003</v>
      </c>
      <c r="L540" s="1" t="s">
        <v>21</v>
      </c>
      <c r="M540" s="2">
        <v>2.98E-24</v>
      </c>
      <c r="N540" s="2">
        <v>0.21428571399999999</v>
      </c>
      <c r="O540" s="2">
        <v>2150000000</v>
      </c>
      <c r="P540" s="2">
        <v>6.9699999999999998E+64</v>
      </c>
      <c r="Q540">
        <v>3</v>
      </c>
    </row>
    <row r="541" spans="1:17" x14ac:dyDescent="0.35">
      <c r="A541" s="1" t="s">
        <v>1724</v>
      </c>
      <c r="B541" s="1" t="s">
        <v>210</v>
      </c>
      <c r="C541" s="1" t="s">
        <v>1358</v>
      </c>
      <c r="D541" s="1" t="s">
        <v>1725</v>
      </c>
      <c r="E541" s="1" t="s">
        <v>1360</v>
      </c>
      <c r="F541" s="11" t="s">
        <v>1361</v>
      </c>
      <c r="G541" s="8">
        <v>0.42534</v>
      </c>
      <c r="H541" s="8">
        <v>3.9999999999999998E-6</v>
      </c>
      <c r="I541" s="8">
        <v>5.0000000000000004E-6</v>
      </c>
      <c r="J541" s="8">
        <v>0.57465100000000002</v>
      </c>
      <c r="K541" s="8">
        <v>0.57465100000000002</v>
      </c>
      <c r="L541" s="1" t="s">
        <v>21</v>
      </c>
      <c r="M541" s="2">
        <v>2.98E-24</v>
      </c>
      <c r="N541" s="2">
        <v>0.21428571399999999</v>
      </c>
      <c r="O541" s="2">
        <v>2150000000</v>
      </c>
      <c r="P541" s="2">
        <v>1.1800000000000001E+63</v>
      </c>
      <c r="Q541">
        <v>3</v>
      </c>
    </row>
    <row r="542" spans="1:17" x14ac:dyDescent="0.35">
      <c r="A542" s="1" t="s">
        <v>1726</v>
      </c>
      <c r="B542" s="1" t="s">
        <v>210</v>
      </c>
      <c r="C542" s="1" t="s">
        <v>1727</v>
      </c>
      <c r="D542" s="1" t="s">
        <v>1728</v>
      </c>
      <c r="E542" s="1" t="s">
        <v>1729</v>
      </c>
      <c r="F542" s="11" t="s">
        <v>1730</v>
      </c>
      <c r="G542" s="8">
        <v>0.177789</v>
      </c>
      <c r="H542" s="8">
        <v>0.611541</v>
      </c>
      <c r="I542" s="8">
        <v>5.5192999999999999E-2</v>
      </c>
      <c r="J542" s="8">
        <v>0.15547800000000001</v>
      </c>
      <c r="K542" s="8">
        <v>0.611541</v>
      </c>
      <c r="L542" s="1" t="s">
        <v>21</v>
      </c>
      <c r="M542" s="2">
        <v>5.88E+16</v>
      </c>
      <c r="N542" s="2">
        <v>3</v>
      </c>
      <c r="O542" s="2">
        <v>2.1700000000000001E+51</v>
      </c>
      <c r="P542" s="2">
        <v>3.2300000000000002E+28</v>
      </c>
      <c r="Q542">
        <v>1</v>
      </c>
    </row>
    <row r="543" spans="1:17" x14ac:dyDescent="0.35">
      <c r="A543" s="1" t="s">
        <v>1731</v>
      </c>
      <c r="B543" s="1" t="s">
        <v>210</v>
      </c>
      <c r="C543" s="1" t="s">
        <v>1732</v>
      </c>
      <c r="D543" s="1" t="s">
        <v>1733</v>
      </c>
      <c r="E543" s="1" t="s">
        <v>1734</v>
      </c>
      <c r="F543" s="11" t="s">
        <v>1735</v>
      </c>
      <c r="G543" s="8">
        <v>0.17899799999999999</v>
      </c>
      <c r="H543" s="8">
        <v>0.61964300000000005</v>
      </c>
      <c r="I543" s="8">
        <v>7.9999999999999996E-6</v>
      </c>
      <c r="J543" s="8">
        <v>0.201351</v>
      </c>
      <c r="K543" s="8">
        <v>0.61964300000000005</v>
      </c>
      <c r="L543" s="1" t="s">
        <v>21</v>
      </c>
      <c r="M543" s="2">
        <v>3.26E+19</v>
      </c>
      <c r="N543" s="2" t="s">
        <v>24</v>
      </c>
      <c r="O543" s="2">
        <v>3.8E+48</v>
      </c>
      <c r="P543" s="2">
        <v>2.7300000000000001E+31</v>
      </c>
      <c r="Q543">
        <v>1</v>
      </c>
    </row>
    <row r="544" spans="1:17" x14ac:dyDescent="0.35">
      <c r="A544" s="1" t="s">
        <v>1736</v>
      </c>
      <c r="B544" s="1" t="s">
        <v>210</v>
      </c>
      <c r="C544" s="1" t="s">
        <v>1737</v>
      </c>
      <c r="D544" s="1" t="s">
        <v>1738</v>
      </c>
      <c r="E544" s="1">
        <v>0</v>
      </c>
      <c r="F544" s="11" t="s">
        <v>1644</v>
      </c>
      <c r="G544" s="8">
        <v>0.168265</v>
      </c>
      <c r="H544" s="8">
        <v>0.59234299999999995</v>
      </c>
      <c r="I544" s="8">
        <v>8.7146000000000001E-2</v>
      </c>
      <c r="J544" s="8">
        <v>0.15224499999999999</v>
      </c>
      <c r="K544" s="8">
        <v>0.59234299999999995</v>
      </c>
      <c r="L544" s="1" t="s">
        <v>21</v>
      </c>
      <c r="M544" s="2">
        <v>1.05E+16</v>
      </c>
      <c r="N544" s="2">
        <v>3</v>
      </c>
      <c r="O544" s="2">
        <v>1.9300000000000001E+52</v>
      </c>
      <c r="P544" s="2">
        <v>3.3899999999999997E+23</v>
      </c>
      <c r="Q544">
        <v>1</v>
      </c>
    </row>
    <row r="545" spans="1:17" x14ac:dyDescent="0.35">
      <c r="A545" s="1" t="s">
        <v>1739</v>
      </c>
      <c r="B545" s="1" t="s">
        <v>210</v>
      </c>
      <c r="C545" s="1" t="s">
        <v>1740</v>
      </c>
      <c r="D545" s="1" t="s">
        <v>1741</v>
      </c>
      <c r="E545" s="1" t="s">
        <v>1740</v>
      </c>
      <c r="F545" s="11" t="s">
        <v>1742</v>
      </c>
      <c r="G545" s="8">
        <v>0.173539</v>
      </c>
      <c r="H545" s="8">
        <v>0.58180100000000001</v>
      </c>
      <c r="I545" s="8">
        <v>8.2544999999999993E-2</v>
      </c>
      <c r="J545" s="8">
        <v>0.16211500000000001</v>
      </c>
      <c r="K545" s="8">
        <v>0.58180100000000001</v>
      </c>
      <c r="L545" s="1" t="s">
        <v>21</v>
      </c>
      <c r="M545" s="2">
        <v>2.47E+19</v>
      </c>
      <c r="N545" s="2">
        <v>3</v>
      </c>
      <c r="O545" s="2">
        <v>1.86E+53</v>
      </c>
      <c r="P545" s="2">
        <v>2.1100000000000002E+29</v>
      </c>
      <c r="Q545">
        <v>1</v>
      </c>
    </row>
    <row r="546" spans="1:17" x14ac:dyDescent="0.35">
      <c r="A546" s="1" t="s">
        <v>1743</v>
      </c>
      <c r="B546" s="1" t="s">
        <v>210</v>
      </c>
      <c r="C546" s="1" t="s">
        <v>1744</v>
      </c>
      <c r="D546" s="1" t="s">
        <v>1745</v>
      </c>
      <c r="E546" s="1">
        <v>0</v>
      </c>
      <c r="F546" s="11" t="s">
        <v>1746</v>
      </c>
      <c r="G546" s="8">
        <v>0.144256</v>
      </c>
      <c r="H546" s="8">
        <v>0.50952799999999998</v>
      </c>
      <c r="I546" s="8">
        <v>4.1664E-2</v>
      </c>
      <c r="J546" s="8">
        <v>0.30455199999999999</v>
      </c>
      <c r="K546" s="8">
        <v>0.50952799999999998</v>
      </c>
      <c r="L546" s="1" t="s">
        <v>21</v>
      </c>
      <c r="M546" s="2">
        <v>261000000000000</v>
      </c>
      <c r="N546" s="2" t="s">
        <v>24</v>
      </c>
      <c r="O546" s="2">
        <v>2.0999999999999999E+74</v>
      </c>
      <c r="P546" s="2">
        <v>2.33E+30</v>
      </c>
      <c r="Q546">
        <v>1</v>
      </c>
    </row>
    <row r="547" spans="1:17" x14ac:dyDescent="0.35">
      <c r="A547" s="1" t="s">
        <v>1747</v>
      </c>
      <c r="B547" s="1" t="s">
        <v>210</v>
      </c>
      <c r="C547" s="1" t="s">
        <v>1748</v>
      </c>
      <c r="D547" s="1" t="s">
        <v>1749</v>
      </c>
      <c r="E547" s="1" t="s">
        <v>1750</v>
      </c>
      <c r="F547" s="11" t="s">
        <v>1751</v>
      </c>
      <c r="G547" s="8">
        <v>0.16984399999999999</v>
      </c>
      <c r="H547" s="8">
        <v>0.56770200000000004</v>
      </c>
      <c r="I547" s="8">
        <v>7.8395999999999993E-2</v>
      </c>
      <c r="J547" s="8">
        <v>0.184058</v>
      </c>
      <c r="K547" s="8">
        <v>0.56770200000000004</v>
      </c>
      <c r="L547" s="1" t="s">
        <v>21</v>
      </c>
      <c r="M547" s="2">
        <v>6.2200000000000002E+22</v>
      </c>
      <c r="N547" s="2">
        <v>3</v>
      </c>
      <c r="O547" s="2">
        <v>1.6E+74</v>
      </c>
      <c r="P547" s="2">
        <v>1.19E+31</v>
      </c>
      <c r="Q547" t="s">
        <v>24</v>
      </c>
    </row>
    <row r="548" spans="1:17" x14ac:dyDescent="0.35">
      <c r="A548" s="1" t="s">
        <v>1752</v>
      </c>
      <c r="B548" s="1" t="s">
        <v>210</v>
      </c>
      <c r="C548" s="1" t="s">
        <v>816</v>
      </c>
      <c r="D548" s="1" t="s">
        <v>1753</v>
      </c>
      <c r="E548" s="1" t="s">
        <v>818</v>
      </c>
      <c r="F548" s="11" t="s">
        <v>819</v>
      </c>
      <c r="G548" s="8">
        <v>0.15981999999999999</v>
      </c>
      <c r="H548" s="8">
        <v>0.62350799999999995</v>
      </c>
      <c r="I548" s="8">
        <v>0.15427199999999999</v>
      </c>
      <c r="J548" s="8">
        <v>6.2399000000000003E-2</v>
      </c>
      <c r="K548" s="8">
        <v>0.62350799999999995</v>
      </c>
      <c r="L548" s="1" t="s">
        <v>21</v>
      </c>
      <c r="M548" s="2">
        <v>8.9899999999999993E+23</v>
      </c>
      <c r="N548" s="2">
        <v>4.7619047620000003</v>
      </c>
      <c r="O548" s="2">
        <v>2150000000</v>
      </c>
      <c r="P548" s="2">
        <v>1.1200000000000001E+62</v>
      </c>
      <c r="Q548" t="s">
        <v>24</v>
      </c>
    </row>
    <row r="549" spans="1:17" x14ac:dyDescent="0.35">
      <c r="A549" s="1" t="s">
        <v>1754</v>
      </c>
      <c r="B549" s="1" t="s">
        <v>1755</v>
      </c>
      <c r="C549" s="1" t="s">
        <v>1756</v>
      </c>
      <c r="D549" s="1" t="s">
        <v>1756</v>
      </c>
      <c r="E549" s="1" t="s">
        <v>1756</v>
      </c>
      <c r="F549" s="11" t="s">
        <v>1757</v>
      </c>
      <c r="G549" s="8">
        <v>0.19959399999999999</v>
      </c>
      <c r="H549" s="8">
        <v>0.71245099999999995</v>
      </c>
      <c r="I549" s="8">
        <v>5.0000000000000004E-6</v>
      </c>
      <c r="J549" s="8">
        <v>8.795E-2</v>
      </c>
      <c r="K549" s="8">
        <v>0.71245099999999995</v>
      </c>
      <c r="L549" s="1" t="s">
        <v>21</v>
      </c>
      <c r="M549" s="2">
        <v>2.0899999999999999E+23</v>
      </c>
      <c r="N549" s="2">
        <v>15</v>
      </c>
      <c r="O549" s="2">
        <v>2150000000</v>
      </c>
      <c r="P549" s="2">
        <v>1.82E+41</v>
      </c>
      <c r="Q549" t="s">
        <v>24</v>
      </c>
    </row>
    <row r="550" spans="1:17" x14ac:dyDescent="0.35">
      <c r="A550" s="1" t="s">
        <v>1758</v>
      </c>
      <c r="B550" s="1" t="s">
        <v>1755</v>
      </c>
      <c r="C550" s="1" t="s">
        <v>1759</v>
      </c>
      <c r="D550" s="1" t="s">
        <v>1759</v>
      </c>
      <c r="E550" s="1" t="s">
        <v>1759</v>
      </c>
      <c r="F550" s="11" t="s">
        <v>1757</v>
      </c>
      <c r="G550" s="8">
        <v>0.20078399999999999</v>
      </c>
      <c r="H550" s="8">
        <v>0.70891400000000004</v>
      </c>
      <c r="I550" s="8">
        <v>5.0000000000000004E-6</v>
      </c>
      <c r="J550" s="8">
        <v>9.0297000000000002E-2</v>
      </c>
      <c r="K550" s="8">
        <v>0.70891400000000004</v>
      </c>
      <c r="L550" s="1" t="s">
        <v>21</v>
      </c>
      <c r="M550" s="2">
        <v>7.4300000000000002E+25</v>
      </c>
      <c r="N550" s="2">
        <v>15</v>
      </c>
      <c r="O550" s="2">
        <v>2150000000</v>
      </c>
      <c r="P550" s="2">
        <v>2.5799999999999999E+46</v>
      </c>
      <c r="Q550" t="s">
        <v>24</v>
      </c>
    </row>
    <row r="551" spans="1:17" x14ac:dyDescent="0.35">
      <c r="A551" s="1" t="s">
        <v>1760</v>
      </c>
      <c r="B551" s="1" t="s">
        <v>1755</v>
      </c>
      <c r="C551" s="1" t="s">
        <v>1761</v>
      </c>
      <c r="D551" s="1" t="s">
        <v>1761</v>
      </c>
      <c r="E551" s="1" t="s">
        <v>1761</v>
      </c>
      <c r="F551" s="11" t="s">
        <v>1757</v>
      </c>
      <c r="G551" s="8">
        <v>0.202294</v>
      </c>
      <c r="H551" s="8">
        <v>0.71299500000000005</v>
      </c>
      <c r="I551" s="8">
        <v>5.0000000000000004E-6</v>
      </c>
      <c r="J551" s="8">
        <v>8.4707000000000005E-2</v>
      </c>
      <c r="K551" s="8">
        <v>0.71299500000000005</v>
      </c>
      <c r="L551" s="1" t="s">
        <v>21</v>
      </c>
      <c r="M551" s="2">
        <v>2.4800000000000001E+25</v>
      </c>
      <c r="N551" s="2">
        <v>15</v>
      </c>
      <c r="O551" s="2">
        <v>2150000000</v>
      </c>
      <c r="P551" s="2">
        <v>2.16E+45</v>
      </c>
      <c r="Q551" t="s">
        <v>24</v>
      </c>
    </row>
    <row r="552" spans="1:17" x14ac:dyDescent="0.35">
      <c r="A552" s="1" t="s">
        <v>1762</v>
      </c>
      <c r="B552" s="1" t="s">
        <v>1755</v>
      </c>
      <c r="C552" s="1" t="s">
        <v>1763</v>
      </c>
      <c r="D552" s="1" t="s">
        <v>1763</v>
      </c>
      <c r="E552" s="1" t="s">
        <v>1763</v>
      </c>
      <c r="F552" s="11" t="s">
        <v>1757</v>
      </c>
      <c r="G552" s="8">
        <v>0.20022899999999999</v>
      </c>
      <c r="H552" s="8">
        <v>0.71096400000000004</v>
      </c>
      <c r="I552" s="8">
        <v>5.5154000000000002E-2</v>
      </c>
      <c r="J552" s="8">
        <v>3.3653000000000002E-2</v>
      </c>
      <c r="K552" s="8">
        <v>0.71096400000000004</v>
      </c>
      <c r="L552" s="1" t="s">
        <v>21</v>
      </c>
      <c r="M552" s="2">
        <v>1.6200000000000001E+23</v>
      </c>
      <c r="N552" s="2">
        <v>15</v>
      </c>
      <c r="O552" s="2">
        <v>2150000000</v>
      </c>
      <c r="P552" s="2">
        <v>4.4199999999999998E+45</v>
      </c>
      <c r="Q552" t="s">
        <v>24</v>
      </c>
    </row>
    <row r="553" spans="1:17" x14ac:dyDescent="0.35">
      <c r="A553" s="1" t="s">
        <v>1764</v>
      </c>
      <c r="B553" s="1" t="s">
        <v>1755</v>
      </c>
      <c r="C553" s="1" t="s">
        <v>1765</v>
      </c>
      <c r="D553" s="1" t="s">
        <v>1765</v>
      </c>
      <c r="E553" s="1" t="s">
        <v>1765</v>
      </c>
      <c r="F553" s="11" t="s">
        <v>1757</v>
      </c>
      <c r="G553" s="8">
        <v>0.20248099999999999</v>
      </c>
      <c r="H553" s="8">
        <v>0.71090399999999998</v>
      </c>
      <c r="I553" s="8">
        <v>8.6610999999999994E-2</v>
      </c>
      <c r="J553" s="8">
        <v>5.0000000000000004E-6</v>
      </c>
      <c r="K553" s="8">
        <v>0.71090399999999998</v>
      </c>
      <c r="L553" s="1" t="s">
        <v>21</v>
      </c>
      <c r="M553" s="2">
        <v>1.6200000000000001E+23</v>
      </c>
      <c r="N553" s="2">
        <v>15</v>
      </c>
      <c r="O553" s="2">
        <v>2150000000</v>
      </c>
      <c r="P553" s="2">
        <v>5.2900000000000001E+45</v>
      </c>
      <c r="Q553" t="s">
        <v>24</v>
      </c>
    </row>
    <row r="554" spans="1:17" x14ac:dyDescent="0.35">
      <c r="A554" s="1" t="s">
        <v>1766</v>
      </c>
      <c r="B554" s="1" t="s">
        <v>1755</v>
      </c>
      <c r="C554" s="1" t="s">
        <v>1767</v>
      </c>
      <c r="D554" s="1" t="s">
        <v>1767</v>
      </c>
      <c r="E554" s="1" t="s">
        <v>1767</v>
      </c>
      <c r="F554" s="11" t="s">
        <v>1757</v>
      </c>
      <c r="G554" s="8">
        <v>0.20275899999999999</v>
      </c>
      <c r="H554" s="8">
        <v>0.71038400000000002</v>
      </c>
      <c r="I554" s="8">
        <v>5.0000000000000004E-6</v>
      </c>
      <c r="J554" s="8">
        <v>8.6851999999999999E-2</v>
      </c>
      <c r="K554" s="8">
        <v>0.71038400000000002</v>
      </c>
      <c r="L554" s="1" t="s">
        <v>21</v>
      </c>
      <c r="M554" s="2">
        <v>2.4800000000000001E+25</v>
      </c>
      <c r="N554" s="2">
        <v>15</v>
      </c>
      <c r="O554" s="2">
        <v>2150000000</v>
      </c>
      <c r="P554" s="2">
        <v>2.09E+43</v>
      </c>
      <c r="Q554" t="s">
        <v>24</v>
      </c>
    </row>
    <row r="555" spans="1:17" x14ac:dyDescent="0.35">
      <c r="A555" s="1" t="s">
        <v>1768</v>
      </c>
      <c r="B555" s="1" t="s">
        <v>1755</v>
      </c>
      <c r="C555" s="1" t="s">
        <v>1769</v>
      </c>
      <c r="D555" s="1" t="s">
        <v>1769</v>
      </c>
      <c r="E555" s="1" t="s">
        <v>1769</v>
      </c>
      <c r="F555" s="11" t="s">
        <v>1757</v>
      </c>
      <c r="G555" s="8">
        <v>0.205679</v>
      </c>
      <c r="H555" s="8" t="s">
        <v>1770</v>
      </c>
      <c r="I555" s="8">
        <v>8.4217E-2</v>
      </c>
      <c r="J555" s="8">
        <v>5.0000000000000004E-6</v>
      </c>
      <c r="K555" s="8">
        <v>0.71009900000000004</v>
      </c>
      <c r="L555" s="1" t="s">
        <v>21</v>
      </c>
      <c r="M555" s="2">
        <v>2.4800000000000001E+25</v>
      </c>
      <c r="N555" s="2">
        <v>15</v>
      </c>
      <c r="O555" s="2">
        <v>2150000000</v>
      </c>
      <c r="P555" s="2">
        <v>1.52E+44</v>
      </c>
      <c r="Q555" t="s">
        <v>24</v>
      </c>
    </row>
    <row r="556" spans="1:17" x14ac:dyDescent="0.35">
      <c r="A556" s="1" t="s">
        <v>1771</v>
      </c>
      <c r="B556" s="1" t="s">
        <v>1755</v>
      </c>
      <c r="C556" s="1" t="s">
        <v>1772</v>
      </c>
      <c r="D556" s="1" t="s">
        <v>1772</v>
      </c>
      <c r="E556" s="1" t="s">
        <v>1772</v>
      </c>
      <c r="F556" s="11" t="s">
        <v>1757</v>
      </c>
      <c r="G556" s="8">
        <v>0.20194599999999999</v>
      </c>
      <c r="H556" s="8">
        <v>0.70835300000000001</v>
      </c>
      <c r="I556" s="8">
        <v>5.7053E-2</v>
      </c>
      <c r="J556" s="8">
        <v>3.2648000000000003E-2</v>
      </c>
      <c r="K556" s="8">
        <v>0.70835300000000001</v>
      </c>
      <c r="L556" s="1" t="s">
        <v>21</v>
      </c>
      <c r="M556" s="2">
        <v>9.41E+25</v>
      </c>
      <c r="N556" s="2">
        <v>15</v>
      </c>
      <c r="O556" s="2">
        <v>2150000000</v>
      </c>
      <c r="P556" s="2">
        <v>2.8700000000000002E+62</v>
      </c>
      <c r="Q556" t="s">
        <v>24</v>
      </c>
    </row>
    <row r="557" spans="1:17" x14ac:dyDescent="0.35">
      <c r="A557" s="1" t="s">
        <v>1773</v>
      </c>
      <c r="B557" s="1" t="s">
        <v>1774</v>
      </c>
      <c r="C557" s="1" t="s">
        <v>1775</v>
      </c>
      <c r="D557" s="1" t="s">
        <v>1775</v>
      </c>
      <c r="E557" s="1" t="s">
        <v>24</v>
      </c>
      <c r="F557" s="11" t="s">
        <v>18</v>
      </c>
      <c r="G557" s="8">
        <v>3.9999999999999998E-6</v>
      </c>
      <c r="H557" s="8">
        <v>3.9999999999999998E-6</v>
      </c>
      <c r="I557" s="8">
        <v>8.4612999999999994E-2</v>
      </c>
      <c r="J557" s="8">
        <v>0.91537900000000005</v>
      </c>
      <c r="K557" s="8">
        <v>0.91537900000000005</v>
      </c>
      <c r="L557" s="1">
        <v>4</v>
      </c>
      <c r="M557" s="2">
        <v>2.98E-24</v>
      </c>
      <c r="N557" s="2">
        <v>5842.1266690000002</v>
      </c>
      <c r="O557" s="2">
        <v>2150000000</v>
      </c>
      <c r="P557" s="2">
        <v>6.7500000000000003E-73</v>
      </c>
      <c r="Q557">
        <v>3</v>
      </c>
    </row>
  </sheetData>
  <conditionalFormatting sqref="M2:M557">
    <cfRule type="cellIs" dxfId="3" priority="4" operator="greaterThan">
      <formula>1</formula>
    </cfRule>
    <cfRule type="cellIs" dxfId="2" priority="3" operator="lessThan">
      <formula>1</formula>
    </cfRule>
  </conditionalFormatting>
  <conditionalFormatting sqref="O2:O557">
    <cfRule type="cellIs" dxfId="1" priority="2" operator="lessThan">
      <formula>1</formula>
    </cfRule>
    <cfRule type="cellIs" dxfId="0" priority="1" operator="greaterThan">
      <formula>1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2_W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Zou</dc:creator>
  <cp:lastModifiedBy>Cheng Zou</cp:lastModifiedBy>
  <dcterms:created xsi:type="dcterms:W3CDTF">2020-08-07T01:06:10Z</dcterms:created>
  <dcterms:modified xsi:type="dcterms:W3CDTF">2020-11-18T15:35:20Z</dcterms:modified>
</cp:coreProperties>
</file>